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lschrad/Documents/Active Projects/z_Submitted/LARS_Ryugu_Sulfides/Submission Documents/Ryugu Supplementary Materials/"/>
    </mc:Choice>
  </mc:AlternateContent>
  <xr:revisionPtr revIDLastSave="0" documentId="13_ncr:1_{1BC6A862-D578-7D42-93DE-1CB9346CFF4B}" xr6:coauthVersionLast="47" xr6:coauthVersionMax="47" xr10:uidLastSave="{00000000-0000-0000-0000-000000000000}"/>
  <bookViews>
    <workbookView xWindow="1160" yWindow="860" windowWidth="43220" windowHeight="26240" xr2:uid="{1CDCB8F3-2200-9F43-B1ED-298FFC7A48A3}"/>
  </bookViews>
  <sheets>
    <sheet name="Ryugu_EPMA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206" i="1" l="1"/>
  <c r="BK206" i="1"/>
  <c r="BJ206" i="1"/>
  <c r="BH206" i="1"/>
  <c r="BG206" i="1"/>
  <c r="BF206" i="1"/>
  <c r="BD206" i="1"/>
  <c r="BC206" i="1"/>
  <c r="AZ206" i="1"/>
  <c r="AY206" i="1"/>
  <c r="X206" i="1"/>
  <c r="BL205" i="1"/>
  <c r="BK205" i="1"/>
  <c r="BJ205" i="1"/>
  <c r="BH205" i="1"/>
  <c r="BG205" i="1"/>
  <c r="BF205" i="1"/>
  <c r="BD205" i="1"/>
  <c r="BC205" i="1"/>
  <c r="AZ205" i="1"/>
  <c r="AY205" i="1"/>
  <c r="X205" i="1"/>
  <c r="BL204" i="1"/>
  <c r="BK204" i="1"/>
  <c r="BJ204" i="1"/>
  <c r="BH204" i="1"/>
  <c r="BG204" i="1"/>
  <c r="BF204" i="1"/>
  <c r="BD204" i="1"/>
  <c r="BC204" i="1"/>
  <c r="AZ204" i="1"/>
  <c r="AY204" i="1"/>
  <c r="X204" i="1"/>
  <c r="BL203" i="1"/>
  <c r="BK203" i="1"/>
  <c r="BJ203" i="1"/>
  <c r="BH203" i="1"/>
  <c r="BG203" i="1"/>
  <c r="BF203" i="1"/>
  <c r="BD203" i="1"/>
  <c r="BC203" i="1"/>
  <c r="AZ203" i="1"/>
  <c r="AY203" i="1"/>
  <c r="X203" i="1"/>
  <c r="BL202" i="1"/>
  <c r="BK202" i="1"/>
  <c r="BJ202" i="1"/>
  <c r="BH202" i="1"/>
  <c r="BG202" i="1"/>
  <c r="BF202" i="1"/>
  <c r="BD202" i="1"/>
  <c r="BC202" i="1"/>
  <c r="AZ202" i="1"/>
  <c r="AY202" i="1"/>
  <c r="X202" i="1"/>
  <c r="BL201" i="1"/>
  <c r="BK201" i="1"/>
  <c r="BJ201" i="1"/>
  <c r="BH201" i="1"/>
  <c r="BG201" i="1"/>
  <c r="BF201" i="1"/>
  <c r="BD201" i="1"/>
  <c r="BC201" i="1"/>
  <c r="AZ201" i="1"/>
  <c r="AY201" i="1"/>
  <c r="X201" i="1"/>
  <c r="BL200" i="1"/>
  <c r="BK200" i="1"/>
  <c r="BJ200" i="1"/>
  <c r="BH200" i="1"/>
  <c r="BG200" i="1"/>
  <c r="BF200" i="1"/>
  <c r="BD200" i="1"/>
  <c r="BC200" i="1"/>
  <c r="AZ200" i="1"/>
  <c r="AY200" i="1"/>
  <c r="X200" i="1"/>
  <c r="BL199" i="1"/>
  <c r="BK199" i="1"/>
  <c r="BJ199" i="1"/>
  <c r="BH199" i="1"/>
  <c r="BG199" i="1"/>
  <c r="BF199" i="1"/>
  <c r="BD199" i="1"/>
  <c r="BC199" i="1"/>
  <c r="AZ199" i="1"/>
  <c r="AY199" i="1"/>
  <c r="X199" i="1"/>
  <c r="BL198" i="1"/>
  <c r="BK198" i="1"/>
  <c r="BJ198" i="1"/>
  <c r="BH198" i="1"/>
  <c r="BG198" i="1"/>
  <c r="BF198" i="1"/>
  <c r="BD198" i="1"/>
  <c r="BC198" i="1"/>
  <c r="AZ198" i="1"/>
  <c r="AY198" i="1"/>
  <c r="X198" i="1"/>
  <c r="BL195" i="1"/>
  <c r="BK195" i="1"/>
  <c r="BJ195" i="1"/>
  <c r="BH195" i="1"/>
  <c r="BG195" i="1"/>
  <c r="BF195" i="1"/>
  <c r="BD195" i="1"/>
  <c r="BC195" i="1"/>
  <c r="AZ195" i="1"/>
  <c r="AY195" i="1"/>
  <c r="X195" i="1"/>
  <c r="BL194" i="1"/>
  <c r="BK194" i="1"/>
  <c r="BJ194" i="1"/>
  <c r="BH194" i="1"/>
  <c r="BG194" i="1"/>
  <c r="BF194" i="1"/>
  <c r="BD194" i="1"/>
  <c r="BC194" i="1"/>
  <c r="AZ194" i="1"/>
  <c r="AY194" i="1"/>
  <c r="X194" i="1"/>
  <c r="BL193" i="1"/>
  <c r="BK193" i="1"/>
  <c r="BJ193" i="1"/>
  <c r="BH193" i="1"/>
  <c r="BG193" i="1"/>
  <c r="BF193" i="1"/>
  <c r="BD193" i="1"/>
  <c r="BC193" i="1"/>
  <c r="AZ193" i="1"/>
  <c r="AY193" i="1"/>
  <c r="X193" i="1"/>
  <c r="BL192" i="1"/>
  <c r="BK192" i="1"/>
  <c r="BJ192" i="1"/>
  <c r="BH192" i="1"/>
  <c r="BG192" i="1"/>
  <c r="BF192" i="1"/>
  <c r="BD192" i="1"/>
  <c r="BC192" i="1"/>
  <c r="AZ192" i="1"/>
  <c r="AY192" i="1"/>
  <c r="X192" i="1"/>
  <c r="BL191" i="1"/>
  <c r="BK191" i="1"/>
  <c r="BJ191" i="1"/>
  <c r="BH191" i="1"/>
  <c r="BG191" i="1"/>
  <c r="BF191" i="1"/>
  <c r="BD191" i="1"/>
  <c r="BC191" i="1"/>
  <c r="AZ191" i="1"/>
  <c r="AY191" i="1"/>
  <c r="X191" i="1"/>
  <c r="BL190" i="1"/>
  <c r="BK190" i="1"/>
  <c r="BJ190" i="1"/>
  <c r="BH190" i="1"/>
  <c r="BG190" i="1"/>
  <c r="BF190" i="1"/>
  <c r="BD190" i="1"/>
  <c r="BC190" i="1"/>
  <c r="AZ190" i="1"/>
  <c r="AY190" i="1"/>
  <c r="X190" i="1"/>
  <c r="BL188" i="1"/>
  <c r="BK188" i="1"/>
  <c r="BJ188" i="1"/>
  <c r="BH188" i="1"/>
  <c r="BG188" i="1"/>
  <c r="BF188" i="1"/>
  <c r="BD188" i="1"/>
  <c r="BC188" i="1"/>
  <c r="AZ188" i="1"/>
  <c r="AY188" i="1"/>
  <c r="X188" i="1"/>
  <c r="BL186" i="1"/>
  <c r="BK186" i="1"/>
  <c r="BJ186" i="1"/>
  <c r="BH186" i="1"/>
  <c r="BG186" i="1"/>
  <c r="BF186" i="1"/>
  <c r="BD186" i="1"/>
  <c r="BC186" i="1"/>
  <c r="AZ186" i="1"/>
  <c r="AY186" i="1"/>
  <c r="X186" i="1"/>
  <c r="BL196" i="1"/>
  <c r="BK196" i="1"/>
  <c r="BJ196" i="1"/>
  <c r="BH196" i="1"/>
  <c r="BG196" i="1"/>
  <c r="BF196" i="1"/>
  <c r="BD196" i="1"/>
  <c r="BC196" i="1"/>
  <c r="AZ196" i="1"/>
  <c r="AY196" i="1"/>
  <c r="X196" i="1"/>
  <c r="BL197" i="1"/>
  <c r="BK197" i="1"/>
  <c r="BJ197" i="1"/>
  <c r="BH197" i="1"/>
  <c r="BG197" i="1"/>
  <c r="BF197" i="1"/>
  <c r="BD197" i="1"/>
  <c r="BC197" i="1"/>
  <c r="AZ197" i="1"/>
  <c r="AY197" i="1"/>
  <c r="X197" i="1"/>
  <c r="BL189" i="1"/>
  <c r="BK189" i="1"/>
  <c r="BJ189" i="1"/>
  <c r="BH189" i="1"/>
  <c r="BG189" i="1"/>
  <c r="BF189" i="1"/>
  <c r="BD189" i="1"/>
  <c r="BC189" i="1"/>
  <c r="AZ189" i="1"/>
  <c r="AY189" i="1"/>
  <c r="X189" i="1"/>
  <c r="BL187" i="1"/>
  <c r="BK187" i="1"/>
  <c r="BJ187" i="1"/>
  <c r="BH187" i="1"/>
  <c r="BG187" i="1"/>
  <c r="BF187" i="1"/>
  <c r="BD187" i="1"/>
  <c r="BC187" i="1"/>
  <c r="AZ187" i="1"/>
  <c r="AY187" i="1"/>
  <c r="X187" i="1"/>
  <c r="BL179" i="1"/>
  <c r="BK179" i="1"/>
  <c r="BJ179" i="1"/>
  <c r="BH179" i="1"/>
  <c r="BG179" i="1"/>
  <c r="BF179" i="1"/>
  <c r="BD179" i="1"/>
  <c r="BC179" i="1"/>
  <c r="AZ179" i="1"/>
  <c r="AY179" i="1"/>
  <c r="X179" i="1"/>
  <c r="BL178" i="1"/>
  <c r="BK178" i="1"/>
  <c r="BJ178" i="1"/>
  <c r="BH178" i="1"/>
  <c r="BG178" i="1"/>
  <c r="BF178" i="1"/>
  <c r="BD178" i="1"/>
  <c r="BC178" i="1"/>
  <c r="AZ178" i="1"/>
  <c r="AY178" i="1"/>
  <c r="X178" i="1"/>
  <c r="BL177" i="1"/>
  <c r="BK177" i="1"/>
  <c r="BJ177" i="1"/>
  <c r="BH177" i="1"/>
  <c r="BG177" i="1"/>
  <c r="BF177" i="1"/>
  <c r="BD177" i="1"/>
  <c r="BC177" i="1"/>
  <c r="AZ177" i="1"/>
  <c r="AY177" i="1"/>
  <c r="X177" i="1"/>
  <c r="BL176" i="1"/>
  <c r="BK176" i="1"/>
  <c r="BJ176" i="1"/>
  <c r="BH176" i="1"/>
  <c r="BG176" i="1"/>
  <c r="BF176" i="1"/>
  <c r="BD176" i="1"/>
  <c r="BC176" i="1"/>
  <c r="AZ176" i="1"/>
  <c r="AY176" i="1"/>
  <c r="X176" i="1"/>
  <c r="BL175" i="1"/>
  <c r="BK175" i="1"/>
  <c r="BJ175" i="1"/>
  <c r="BH175" i="1"/>
  <c r="BG175" i="1"/>
  <c r="BF175" i="1"/>
  <c r="BD175" i="1"/>
  <c r="BC175" i="1"/>
  <c r="AZ175" i="1"/>
  <c r="AY175" i="1"/>
  <c r="X175" i="1"/>
  <c r="BL174" i="1"/>
  <c r="BK174" i="1"/>
  <c r="BJ174" i="1"/>
  <c r="BH174" i="1"/>
  <c r="BG174" i="1"/>
  <c r="BF174" i="1"/>
  <c r="BD174" i="1"/>
  <c r="BC174" i="1"/>
  <c r="AZ174" i="1"/>
  <c r="AY174" i="1"/>
  <c r="X174" i="1"/>
  <c r="BL173" i="1"/>
  <c r="BK173" i="1"/>
  <c r="BJ173" i="1"/>
  <c r="BH173" i="1"/>
  <c r="BG173" i="1"/>
  <c r="BF173" i="1"/>
  <c r="BD173" i="1"/>
  <c r="BC173" i="1"/>
  <c r="AZ173" i="1"/>
  <c r="AY173" i="1"/>
  <c r="X173" i="1"/>
  <c r="BL172" i="1"/>
  <c r="BK172" i="1"/>
  <c r="BJ172" i="1"/>
  <c r="BH172" i="1"/>
  <c r="BG172" i="1"/>
  <c r="BF172" i="1"/>
  <c r="BD172" i="1"/>
  <c r="BC172" i="1"/>
  <c r="AZ172" i="1"/>
  <c r="AY172" i="1"/>
  <c r="X172" i="1"/>
  <c r="BL171" i="1"/>
  <c r="BK171" i="1"/>
  <c r="BJ171" i="1"/>
  <c r="BH171" i="1"/>
  <c r="BG171" i="1"/>
  <c r="BF171" i="1"/>
  <c r="BD171" i="1"/>
  <c r="BC171" i="1"/>
  <c r="AZ171" i="1"/>
  <c r="AY171" i="1"/>
  <c r="X171" i="1"/>
  <c r="BL170" i="1"/>
  <c r="BK170" i="1"/>
  <c r="BJ170" i="1"/>
  <c r="BH170" i="1"/>
  <c r="BG170" i="1"/>
  <c r="BF170" i="1"/>
  <c r="BD170" i="1"/>
  <c r="BC170" i="1"/>
  <c r="AZ170" i="1"/>
  <c r="AY170" i="1"/>
  <c r="X170" i="1"/>
  <c r="BL169" i="1"/>
  <c r="BK169" i="1"/>
  <c r="BJ169" i="1"/>
  <c r="BH169" i="1"/>
  <c r="BG169" i="1"/>
  <c r="BF169" i="1"/>
  <c r="BD169" i="1"/>
  <c r="BC169" i="1"/>
  <c r="AZ169" i="1"/>
  <c r="AY169" i="1"/>
  <c r="X169" i="1"/>
  <c r="BL168" i="1"/>
  <c r="BK168" i="1"/>
  <c r="BJ168" i="1"/>
  <c r="BH168" i="1"/>
  <c r="BG168" i="1"/>
  <c r="BF168" i="1"/>
  <c r="BD168" i="1"/>
  <c r="BC168" i="1"/>
  <c r="AZ168" i="1"/>
  <c r="AY168" i="1"/>
  <c r="X168" i="1"/>
  <c r="BL167" i="1"/>
  <c r="BK167" i="1"/>
  <c r="BJ167" i="1"/>
  <c r="BH167" i="1"/>
  <c r="BG167" i="1"/>
  <c r="BF167" i="1"/>
  <c r="BD167" i="1"/>
  <c r="BC167" i="1"/>
  <c r="AZ167" i="1"/>
  <c r="AY167" i="1"/>
  <c r="X167" i="1"/>
  <c r="BL166" i="1"/>
  <c r="BK166" i="1"/>
  <c r="BJ166" i="1"/>
  <c r="BH166" i="1"/>
  <c r="BG166" i="1"/>
  <c r="BF166" i="1"/>
  <c r="BD166" i="1"/>
  <c r="BC166" i="1"/>
  <c r="AZ166" i="1"/>
  <c r="AY166" i="1"/>
  <c r="X166" i="1"/>
  <c r="BL165" i="1"/>
  <c r="BK165" i="1"/>
  <c r="BJ165" i="1"/>
  <c r="BH165" i="1"/>
  <c r="BG165" i="1"/>
  <c r="BF165" i="1"/>
  <c r="BD165" i="1"/>
  <c r="BC165" i="1"/>
  <c r="AZ165" i="1"/>
  <c r="AY165" i="1"/>
  <c r="X165" i="1"/>
  <c r="BL164" i="1"/>
  <c r="BK164" i="1"/>
  <c r="BJ164" i="1"/>
  <c r="BH164" i="1"/>
  <c r="BG164" i="1"/>
  <c r="BF164" i="1"/>
  <c r="BD164" i="1"/>
  <c r="BC164" i="1"/>
  <c r="AZ164" i="1"/>
  <c r="AY164" i="1"/>
  <c r="X164" i="1"/>
  <c r="BL163" i="1"/>
  <c r="BK163" i="1"/>
  <c r="BJ163" i="1"/>
  <c r="BH163" i="1"/>
  <c r="BG163" i="1"/>
  <c r="BF163" i="1"/>
  <c r="BD163" i="1"/>
  <c r="BC163" i="1"/>
  <c r="AZ163" i="1"/>
  <c r="AY163" i="1"/>
  <c r="X163" i="1"/>
  <c r="BL162" i="1"/>
  <c r="BK162" i="1"/>
  <c r="BJ162" i="1"/>
  <c r="BH162" i="1"/>
  <c r="BG162" i="1"/>
  <c r="BF162" i="1"/>
  <c r="BD162" i="1"/>
  <c r="BC162" i="1"/>
  <c r="AZ162" i="1"/>
  <c r="AY162" i="1"/>
  <c r="X162" i="1"/>
  <c r="BL161" i="1"/>
  <c r="BK161" i="1"/>
  <c r="BJ161" i="1"/>
  <c r="BH161" i="1"/>
  <c r="BG161" i="1"/>
  <c r="BF161" i="1"/>
  <c r="BD161" i="1"/>
  <c r="BC161" i="1"/>
  <c r="AZ161" i="1"/>
  <c r="AY161" i="1"/>
  <c r="X161" i="1"/>
  <c r="BL160" i="1"/>
  <c r="BK160" i="1"/>
  <c r="BJ160" i="1"/>
  <c r="BH160" i="1"/>
  <c r="BG160" i="1"/>
  <c r="BF160" i="1"/>
  <c r="BD160" i="1"/>
  <c r="BC160" i="1"/>
  <c r="AZ160" i="1"/>
  <c r="AY160" i="1"/>
  <c r="X160" i="1"/>
  <c r="BL159" i="1"/>
  <c r="BK159" i="1"/>
  <c r="BJ159" i="1"/>
  <c r="BH159" i="1"/>
  <c r="BG159" i="1"/>
  <c r="BF159" i="1"/>
  <c r="BD159" i="1"/>
  <c r="BC159" i="1"/>
  <c r="AZ159" i="1"/>
  <c r="AY159" i="1"/>
  <c r="X159" i="1"/>
  <c r="BL158" i="1"/>
  <c r="BK158" i="1"/>
  <c r="BJ158" i="1"/>
  <c r="BH158" i="1"/>
  <c r="BG158" i="1"/>
  <c r="BF158" i="1"/>
  <c r="BD158" i="1"/>
  <c r="BC158" i="1"/>
  <c r="AZ158" i="1"/>
  <c r="AY158" i="1"/>
  <c r="X158" i="1"/>
  <c r="BL157" i="1"/>
  <c r="BK157" i="1"/>
  <c r="BJ157" i="1"/>
  <c r="BH157" i="1"/>
  <c r="BG157" i="1"/>
  <c r="BF157" i="1"/>
  <c r="BD157" i="1"/>
  <c r="BC157" i="1"/>
  <c r="AZ157" i="1"/>
  <c r="AY157" i="1"/>
  <c r="X157" i="1"/>
  <c r="BL156" i="1"/>
  <c r="BK156" i="1"/>
  <c r="BJ156" i="1"/>
  <c r="BH156" i="1"/>
  <c r="BG156" i="1"/>
  <c r="BF156" i="1"/>
  <c r="BD156" i="1"/>
  <c r="BC156" i="1"/>
  <c r="AZ156" i="1"/>
  <c r="AY156" i="1"/>
  <c r="X156" i="1"/>
  <c r="BL155" i="1"/>
  <c r="BK155" i="1"/>
  <c r="BJ155" i="1"/>
  <c r="BH155" i="1"/>
  <c r="BG155" i="1"/>
  <c r="BF155" i="1"/>
  <c r="BD155" i="1"/>
  <c r="BC155" i="1"/>
  <c r="AZ155" i="1"/>
  <c r="AY155" i="1"/>
  <c r="X155" i="1"/>
  <c r="BL154" i="1"/>
  <c r="BK154" i="1"/>
  <c r="BJ154" i="1"/>
  <c r="BH154" i="1"/>
  <c r="BG154" i="1"/>
  <c r="BF154" i="1"/>
  <c r="BD154" i="1"/>
  <c r="BC154" i="1"/>
  <c r="AZ154" i="1"/>
  <c r="AY154" i="1"/>
  <c r="X154" i="1"/>
  <c r="BL153" i="1"/>
  <c r="BK153" i="1"/>
  <c r="BJ153" i="1"/>
  <c r="BH153" i="1"/>
  <c r="BG153" i="1"/>
  <c r="BF153" i="1"/>
  <c r="BD153" i="1"/>
  <c r="BC153" i="1"/>
  <c r="AZ153" i="1"/>
  <c r="AY153" i="1"/>
  <c r="X153" i="1"/>
  <c r="BL152" i="1"/>
  <c r="BK152" i="1"/>
  <c r="BJ152" i="1"/>
  <c r="BH152" i="1"/>
  <c r="BG152" i="1"/>
  <c r="BF152" i="1"/>
  <c r="BD152" i="1"/>
  <c r="BC152" i="1"/>
  <c r="AZ152" i="1"/>
  <c r="AY152" i="1"/>
  <c r="X152" i="1"/>
  <c r="BL151" i="1"/>
  <c r="BK151" i="1"/>
  <c r="BJ151" i="1"/>
  <c r="BH151" i="1"/>
  <c r="BG151" i="1"/>
  <c r="BF151" i="1"/>
  <c r="BD151" i="1"/>
  <c r="BC151" i="1"/>
  <c r="AZ151" i="1"/>
  <c r="AY151" i="1"/>
  <c r="X151" i="1"/>
  <c r="BL144" i="1"/>
  <c r="BK144" i="1"/>
  <c r="BJ144" i="1"/>
  <c r="BH144" i="1"/>
  <c r="BG144" i="1"/>
  <c r="BF144" i="1"/>
  <c r="BD144" i="1"/>
  <c r="BC144" i="1"/>
  <c r="AZ144" i="1"/>
  <c r="AY144" i="1"/>
  <c r="X144" i="1"/>
  <c r="BL143" i="1"/>
  <c r="BK143" i="1"/>
  <c r="BJ143" i="1"/>
  <c r="BH143" i="1"/>
  <c r="BG143" i="1"/>
  <c r="BF143" i="1"/>
  <c r="BD143" i="1"/>
  <c r="BC143" i="1"/>
  <c r="AZ143" i="1"/>
  <c r="AY143" i="1"/>
  <c r="X143" i="1"/>
  <c r="BL142" i="1"/>
  <c r="BK142" i="1"/>
  <c r="BJ142" i="1"/>
  <c r="BH142" i="1"/>
  <c r="BG142" i="1"/>
  <c r="BF142" i="1"/>
  <c r="BD142" i="1"/>
  <c r="BC142" i="1"/>
  <c r="AZ142" i="1"/>
  <c r="AY142" i="1"/>
  <c r="X142" i="1"/>
  <c r="BL141" i="1"/>
  <c r="BK141" i="1"/>
  <c r="BJ141" i="1"/>
  <c r="BH141" i="1"/>
  <c r="BG141" i="1"/>
  <c r="BF141" i="1"/>
  <c r="BD141" i="1"/>
  <c r="BC141" i="1"/>
  <c r="AZ141" i="1"/>
  <c r="AY141" i="1"/>
  <c r="X141" i="1"/>
  <c r="BL140" i="1"/>
  <c r="BK140" i="1"/>
  <c r="BJ140" i="1"/>
  <c r="BH140" i="1"/>
  <c r="BG140" i="1"/>
  <c r="BF140" i="1"/>
  <c r="BD140" i="1"/>
  <c r="BC140" i="1"/>
  <c r="AZ140" i="1"/>
  <c r="AY140" i="1"/>
  <c r="X140" i="1"/>
  <c r="BL139" i="1"/>
  <c r="BK139" i="1"/>
  <c r="BJ139" i="1"/>
  <c r="BH139" i="1"/>
  <c r="BG139" i="1"/>
  <c r="BF139" i="1"/>
  <c r="BD139" i="1"/>
  <c r="BC139" i="1"/>
  <c r="AZ139" i="1"/>
  <c r="AY139" i="1"/>
  <c r="X139" i="1"/>
  <c r="BL138" i="1"/>
  <c r="BK138" i="1"/>
  <c r="BJ138" i="1"/>
  <c r="BH138" i="1"/>
  <c r="BG138" i="1"/>
  <c r="BF138" i="1"/>
  <c r="BD138" i="1"/>
  <c r="BC138" i="1"/>
  <c r="AZ138" i="1"/>
  <c r="AY138" i="1"/>
  <c r="X138" i="1"/>
  <c r="BL137" i="1"/>
  <c r="BK137" i="1"/>
  <c r="BJ137" i="1"/>
  <c r="BH137" i="1"/>
  <c r="BG137" i="1"/>
  <c r="BF137" i="1"/>
  <c r="BD137" i="1"/>
  <c r="BC137" i="1"/>
  <c r="AZ137" i="1"/>
  <c r="AY137" i="1"/>
  <c r="X137" i="1"/>
  <c r="BL136" i="1"/>
  <c r="BK136" i="1"/>
  <c r="BJ136" i="1"/>
  <c r="BH136" i="1"/>
  <c r="BG136" i="1"/>
  <c r="BF136" i="1"/>
  <c r="BD136" i="1"/>
  <c r="BC136" i="1"/>
  <c r="AZ136" i="1"/>
  <c r="AY136" i="1"/>
  <c r="X136" i="1"/>
  <c r="BL135" i="1"/>
  <c r="BK135" i="1"/>
  <c r="BJ135" i="1"/>
  <c r="BH135" i="1"/>
  <c r="BG135" i="1"/>
  <c r="BF135" i="1"/>
  <c r="BD135" i="1"/>
  <c r="BC135" i="1"/>
  <c r="AZ135" i="1"/>
  <c r="AY135" i="1"/>
  <c r="X135" i="1"/>
  <c r="BL134" i="1"/>
  <c r="BK134" i="1"/>
  <c r="BJ134" i="1"/>
  <c r="BH134" i="1"/>
  <c r="BG134" i="1"/>
  <c r="BF134" i="1"/>
  <c r="BD134" i="1"/>
  <c r="BC134" i="1"/>
  <c r="AZ134" i="1"/>
  <c r="AY134" i="1"/>
  <c r="X134" i="1"/>
  <c r="BL133" i="1"/>
  <c r="BK133" i="1"/>
  <c r="BJ133" i="1"/>
  <c r="BH133" i="1"/>
  <c r="BG133" i="1"/>
  <c r="BF133" i="1"/>
  <c r="BD133" i="1"/>
  <c r="BC133" i="1"/>
  <c r="AZ133" i="1"/>
  <c r="AY133" i="1"/>
  <c r="X133" i="1"/>
  <c r="BL130" i="1"/>
  <c r="BK130" i="1"/>
  <c r="BJ130" i="1"/>
  <c r="BH130" i="1"/>
  <c r="BG130" i="1"/>
  <c r="BF130" i="1"/>
  <c r="BD130" i="1"/>
  <c r="BC130" i="1"/>
  <c r="AZ130" i="1"/>
  <c r="AY130" i="1"/>
  <c r="X130" i="1"/>
  <c r="BL129" i="1"/>
  <c r="BK129" i="1"/>
  <c r="BJ129" i="1"/>
  <c r="BH129" i="1"/>
  <c r="BG129" i="1"/>
  <c r="BF129" i="1"/>
  <c r="BD129" i="1"/>
  <c r="BC129" i="1"/>
  <c r="AZ129" i="1"/>
  <c r="AY129" i="1"/>
  <c r="X129" i="1"/>
  <c r="BL128" i="1"/>
  <c r="BK128" i="1"/>
  <c r="BJ128" i="1"/>
  <c r="BH128" i="1"/>
  <c r="BG128" i="1"/>
  <c r="BF128" i="1"/>
  <c r="BD128" i="1"/>
  <c r="BC128" i="1"/>
  <c r="AZ128" i="1"/>
  <c r="AY128" i="1"/>
  <c r="X128" i="1"/>
  <c r="BL127" i="1"/>
  <c r="BK127" i="1"/>
  <c r="BJ127" i="1"/>
  <c r="BH127" i="1"/>
  <c r="BG127" i="1"/>
  <c r="BF127" i="1"/>
  <c r="BD127" i="1"/>
  <c r="BC127" i="1"/>
  <c r="AZ127" i="1"/>
  <c r="AY127" i="1"/>
  <c r="X127" i="1"/>
  <c r="BL126" i="1"/>
  <c r="BK126" i="1"/>
  <c r="BJ126" i="1"/>
  <c r="BH126" i="1"/>
  <c r="BG126" i="1"/>
  <c r="BF126" i="1"/>
  <c r="BD126" i="1"/>
  <c r="BC126" i="1"/>
  <c r="AZ126" i="1"/>
  <c r="AY126" i="1"/>
  <c r="X126" i="1"/>
  <c r="BL125" i="1"/>
  <c r="BK125" i="1"/>
  <c r="BJ125" i="1"/>
  <c r="BH125" i="1"/>
  <c r="BG125" i="1"/>
  <c r="BF125" i="1"/>
  <c r="BD125" i="1"/>
  <c r="BC125" i="1"/>
  <c r="AZ125" i="1"/>
  <c r="AY125" i="1"/>
  <c r="X125" i="1"/>
  <c r="BL124" i="1"/>
  <c r="BK124" i="1"/>
  <c r="BJ124" i="1"/>
  <c r="BH124" i="1"/>
  <c r="BG124" i="1"/>
  <c r="BF124" i="1"/>
  <c r="BD124" i="1"/>
  <c r="BC124" i="1"/>
  <c r="AZ124" i="1"/>
  <c r="AY124" i="1"/>
  <c r="X124" i="1"/>
  <c r="BL123" i="1"/>
  <c r="BK123" i="1"/>
  <c r="BJ123" i="1"/>
  <c r="BH123" i="1"/>
  <c r="BG123" i="1"/>
  <c r="BF123" i="1"/>
  <c r="BD123" i="1"/>
  <c r="BC123" i="1"/>
  <c r="AZ123" i="1"/>
  <c r="AY123" i="1"/>
  <c r="X123" i="1"/>
  <c r="BL122" i="1"/>
  <c r="BK122" i="1"/>
  <c r="BJ122" i="1"/>
  <c r="BH122" i="1"/>
  <c r="BG122" i="1"/>
  <c r="BF122" i="1"/>
  <c r="BD122" i="1"/>
  <c r="BC122" i="1"/>
  <c r="AZ122" i="1"/>
  <c r="AY122" i="1"/>
  <c r="X122" i="1"/>
  <c r="BL121" i="1"/>
  <c r="BK121" i="1"/>
  <c r="BJ121" i="1"/>
  <c r="BH121" i="1"/>
  <c r="BG121" i="1"/>
  <c r="BF121" i="1"/>
  <c r="BD121" i="1"/>
  <c r="BC121" i="1"/>
  <c r="AZ121" i="1"/>
  <c r="AY121" i="1"/>
  <c r="X121" i="1"/>
  <c r="BL120" i="1"/>
  <c r="BK120" i="1"/>
  <c r="BJ120" i="1"/>
  <c r="BH120" i="1"/>
  <c r="BG120" i="1"/>
  <c r="BF120" i="1"/>
  <c r="BD120" i="1"/>
  <c r="BC120" i="1"/>
  <c r="AZ120" i="1"/>
  <c r="AY120" i="1"/>
  <c r="X120" i="1"/>
  <c r="BL119" i="1"/>
  <c r="BK119" i="1"/>
  <c r="BJ119" i="1"/>
  <c r="BH119" i="1"/>
  <c r="BG119" i="1"/>
  <c r="BF119" i="1"/>
  <c r="BD119" i="1"/>
  <c r="BC119" i="1"/>
  <c r="AZ119" i="1"/>
  <c r="AY119" i="1"/>
  <c r="X119" i="1"/>
  <c r="BL118" i="1"/>
  <c r="BK118" i="1"/>
  <c r="BJ118" i="1"/>
  <c r="BH118" i="1"/>
  <c r="BG118" i="1"/>
  <c r="BF118" i="1"/>
  <c r="BD118" i="1"/>
  <c r="BC118" i="1"/>
  <c r="AZ118" i="1"/>
  <c r="AY118" i="1"/>
  <c r="X118" i="1"/>
  <c r="BL117" i="1"/>
  <c r="BK117" i="1"/>
  <c r="BJ117" i="1"/>
  <c r="BH117" i="1"/>
  <c r="BG117" i="1"/>
  <c r="BF117" i="1"/>
  <c r="BD117" i="1"/>
  <c r="BC117" i="1"/>
  <c r="AZ117" i="1"/>
  <c r="AY117" i="1"/>
  <c r="X117" i="1"/>
  <c r="BL116" i="1"/>
  <c r="BK116" i="1"/>
  <c r="BJ116" i="1"/>
  <c r="BH116" i="1"/>
  <c r="BG116" i="1"/>
  <c r="BF116" i="1"/>
  <c r="BD116" i="1"/>
  <c r="BC116" i="1"/>
  <c r="AZ116" i="1"/>
  <c r="AY116" i="1"/>
  <c r="X116" i="1"/>
  <c r="BL115" i="1"/>
  <c r="BK115" i="1"/>
  <c r="BJ115" i="1"/>
  <c r="BH115" i="1"/>
  <c r="BG115" i="1"/>
  <c r="BF115" i="1"/>
  <c r="BD115" i="1"/>
  <c r="BC115" i="1"/>
  <c r="AZ115" i="1"/>
  <c r="AY115" i="1"/>
  <c r="X115" i="1"/>
  <c r="BL114" i="1"/>
  <c r="BK114" i="1"/>
  <c r="BJ114" i="1"/>
  <c r="BH114" i="1"/>
  <c r="BG114" i="1"/>
  <c r="BF114" i="1"/>
  <c r="BD114" i="1"/>
  <c r="BC114" i="1"/>
  <c r="AZ114" i="1"/>
  <c r="AY114" i="1"/>
  <c r="X114" i="1"/>
  <c r="BL113" i="1"/>
  <c r="BK113" i="1"/>
  <c r="BJ113" i="1"/>
  <c r="BH113" i="1"/>
  <c r="BG113" i="1"/>
  <c r="BF113" i="1"/>
  <c r="BD113" i="1"/>
  <c r="BC113" i="1"/>
  <c r="AZ113" i="1"/>
  <c r="AY113" i="1"/>
  <c r="X113" i="1"/>
  <c r="BL112" i="1"/>
  <c r="BK112" i="1"/>
  <c r="BJ112" i="1"/>
  <c r="BH112" i="1"/>
  <c r="BG112" i="1"/>
  <c r="BF112" i="1"/>
  <c r="BD112" i="1"/>
  <c r="BC112" i="1"/>
  <c r="AZ112" i="1"/>
  <c r="AY112" i="1"/>
  <c r="X112" i="1"/>
  <c r="BL111" i="1"/>
  <c r="BK111" i="1"/>
  <c r="BJ111" i="1"/>
  <c r="BH111" i="1"/>
  <c r="BG111" i="1"/>
  <c r="BF111" i="1"/>
  <c r="BD111" i="1"/>
  <c r="BC111" i="1"/>
  <c r="AZ111" i="1"/>
  <c r="AY111" i="1"/>
  <c r="X111" i="1"/>
  <c r="BL110" i="1"/>
  <c r="BK110" i="1"/>
  <c r="BJ110" i="1"/>
  <c r="BH110" i="1"/>
  <c r="BG110" i="1"/>
  <c r="BF110" i="1"/>
  <c r="BD110" i="1"/>
  <c r="BC110" i="1"/>
  <c r="AZ110" i="1"/>
  <c r="AY110" i="1"/>
  <c r="X110" i="1"/>
  <c r="BL109" i="1"/>
  <c r="BK109" i="1"/>
  <c r="BJ109" i="1"/>
  <c r="BH109" i="1"/>
  <c r="BG109" i="1"/>
  <c r="BF109" i="1"/>
  <c r="BD109" i="1"/>
  <c r="BC109" i="1"/>
  <c r="AZ109" i="1"/>
  <c r="AY109" i="1"/>
  <c r="X109" i="1"/>
  <c r="BL108" i="1"/>
  <c r="BK108" i="1"/>
  <c r="BJ108" i="1"/>
  <c r="BH108" i="1"/>
  <c r="BG108" i="1"/>
  <c r="BF108" i="1"/>
  <c r="BD108" i="1"/>
  <c r="BC108" i="1"/>
  <c r="AZ108" i="1"/>
  <c r="AY108" i="1"/>
  <c r="X108" i="1"/>
  <c r="BL107" i="1"/>
  <c r="BK107" i="1"/>
  <c r="BJ107" i="1"/>
  <c r="BH107" i="1"/>
  <c r="BG107" i="1"/>
  <c r="BF107" i="1"/>
  <c r="BD107" i="1"/>
  <c r="BC107" i="1"/>
  <c r="AZ107" i="1"/>
  <c r="AY107" i="1"/>
  <c r="X107" i="1"/>
  <c r="BL106" i="1"/>
  <c r="BK106" i="1"/>
  <c r="BJ106" i="1"/>
  <c r="BH106" i="1"/>
  <c r="BG106" i="1"/>
  <c r="BF106" i="1"/>
  <c r="BD106" i="1"/>
  <c r="BC106" i="1"/>
  <c r="AZ106" i="1"/>
  <c r="AY106" i="1"/>
  <c r="X106" i="1"/>
  <c r="BL105" i="1"/>
  <c r="BK105" i="1"/>
  <c r="BJ105" i="1"/>
  <c r="BH105" i="1"/>
  <c r="BG105" i="1"/>
  <c r="BF105" i="1"/>
  <c r="BD105" i="1"/>
  <c r="BC105" i="1"/>
  <c r="AZ105" i="1"/>
  <c r="AY105" i="1"/>
  <c r="X105" i="1"/>
  <c r="BL104" i="1"/>
  <c r="BK104" i="1"/>
  <c r="BJ104" i="1"/>
  <c r="BH104" i="1"/>
  <c r="BG104" i="1"/>
  <c r="BF104" i="1"/>
  <c r="BD104" i="1"/>
  <c r="BC104" i="1"/>
  <c r="AZ104" i="1"/>
  <c r="AY104" i="1"/>
  <c r="X104" i="1"/>
  <c r="BL103" i="1"/>
  <c r="BK103" i="1"/>
  <c r="BJ103" i="1"/>
  <c r="BH103" i="1"/>
  <c r="BG103" i="1"/>
  <c r="BF103" i="1"/>
  <c r="BD103" i="1"/>
  <c r="BC103" i="1"/>
  <c r="AZ103" i="1"/>
  <c r="AY103" i="1"/>
  <c r="X103" i="1"/>
  <c r="BL102" i="1"/>
  <c r="BK102" i="1"/>
  <c r="BJ102" i="1"/>
  <c r="BH102" i="1"/>
  <c r="BG102" i="1"/>
  <c r="BF102" i="1"/>
  <c r="BD102" i="1"/>
  <c r="BC102" i="1"/>
  <c r="AZ102" i="1"/>
  <c r="AY102" i="1"/>
  <c r="X102" i="1"/>
  <c r="BL101" i="1"/>
  <c r="BK101" i="1"/>
  <c r="BJ101" i="1"/>
  <c r="BH101" i="1"/>
  <c r="BG101" i="1"/>
  <c r="BF101" i="1"/>
  <c r="BD101" i="1"/>
  <c r="BC101" i="1"/>
  <c r="AZ101" i="1"/>
  <c r="AY101" i="1"/>
  <c r="X101" i="1"/>
  <c r="BL100" i="1"/>
  <c r="BK100" i="1"/>
  <c r="BJ100" i="1"/>
  <c r="BH100" i="1"/>
  <c r="BG100" i="1"/>
  <c r="BF100" i="1"/>
  <c r="BD100" i="1"/>
  <c r="BC100" i="1"/>
  <c r="AZ100" i="1"/>
  <c r="AY100" i="1"/>
  <c r="X100" i="1"/>
  <c r="BL99" i="1"/>
  <c r="BK99" i="1"/>
  <c r="BJ99" i="1"/>
  <c r="BH99" i="1"/>
  <c r="BG99" i="1"/>
  <c r="BF99" i="1"/>
  <c r="BD99" i="1"/>
  <c r="BC99" i="1"/>
  <c r="AZ99" i="1"/>
  <c r="AY99" i="1"/>
  <c r="X99" i="1"/>
  <c r="BL98" i="1"/>
  <c r="BK98" i="1"/>
  <c r="BJ98" i="1"/>
  <c r="BH98" i="1"/>
  <c r="BG98" i="1"/>
  <c r="BF98" i="1"/>
  <c r="BD98" i="1"/>
  <c r="BC98" i="1"/>
  <c r="AZ98" i="1"/>
  <c r="AY98" i="1"/>
  <c r="X98" i="1"/>
  <c r="BL97" i="1"/>
  <c r="BK97" i="1"/>
  <c r="BJ97" i="1"/>
  <c r="BH97" i="1"/>
  <c r="BG97" i="1"/>
  <c r="BF97" i="1"/>
  <c r="BD97" i="1"/>
  <c r="BC97" i="1"/>
  <c r="AZ97" i="1"/>
  <c r="AY97" i="1"/>
  <c r="X97" i="1"/>
  <c r="BL96" i="1"/>
  <c r="BK96" i="1"/>
  <c r="BJ96" i="1"/>
  <c r="BH96" i="1"/>
  <c r="BG96" i="1"/>
  <c r="BF96" i="1"/>
  <c r="BD96" i="1"/>
  <c r="BC96" i="1"/>
  <c r="AZ96" i="1"/>
  <c r="AY96" i="1"/>
  <c r="X96" i="1"/>
  <c r="BL95" i="1"/>
  <c r="BK95" i="1"/>
  <c r="BJ95" i="1"/>
  <c r="BH95" i="1"/>
  <c r="BG95" i="1"/>
  <c r="BF95" i="1"/>
  <c r="BD95" i="1"/>
  <c r="BC95" i="1"/>
  <c r="AZ95" i="1"/>
  <c r="AY95" i="1"/>
  <c r="X95" i="1"/>
  <c r="BL94" i="1"/>
  <c r="BK94" i="1"/>
  <c r="BJ94" i="1"/>
  <c r="BH94" i="1"/>
  <c r="BG94" i="1"/>
  <c r="BF94" i="1"/>
  <c r="BD94" i="1"/>
  <c r="BC94" i="1"/>
  <c r="AZ94" i="1"/>
  <c r="AY94" i="1"/>
  <c r="X94" i="1"/>
  <c r="BL93" i="1"/>
  <c r="BK93" i="1"/>
  <c r="BJ93" i="1"/>
  <c r="BH93" i="1"/>
  <c r="BG93" i="1"/>
  <c r="BF93" i="1"/>
  <c r="BD93" i="1"/>
  <c r="BC93" i="1"/>
  <c r="AZ93" i="1"/>
  <c r="AY93" i="1"/>
  <c r="X93" i="1"/>
  <c r="BL92" i="1"/>
  <c r="BK92" i="1"/>
  <c r="BJ92" i="1"/>
  <c r="BH92" i="1"/>
  <c r="BG92" i="1"/>
  <c r="BF92" i="1"/>
  <c r="BD92" i="1"/>
  <c r="BC92" i="1"/>
  <c r="AZ92" i="1"/>
  <c r="AY92" i="1"/>
  <c r="X92" i="1"/>
  <c r="BL91" i="1"/>
  <c r="BK91" i="1"/>
  <c r="BJ91" i="1"/>
  <c r="BH91" i="1"/>
  <c r="BG91" i="1"/>
  <c r="BF91" i="1"/>
  <c r="BD91" i="1"/>
  <c r="BC91" i="1"/>
  <c r="AZ91" i="1"/>
  <c r="AY91" i="1"/>
  <c r="X91" i="1"/>
  <c r="BL90" i="1"/>
  <c r="BK90" i="1"/>
  <c r="BJ90" i="1"/>
  <c r="BH90" i="1"/>
  <c r="BG90" i="1"/>
  <c r="BF90" i="1"/>
  <c r="BD90" i="1"/>
  <c r="BC90" i="1"/>
  <c r="AZ90" i="1"/>
  <c r="AY90" i="1"/>
  <c r="X90" i="1"/>
  <c r="BL89" i="1"/>
  <c r="BK89" i="1"/>
  <c r="BJ89" i="1"/>
  <c r="BH89" i="1"/>
  <c r="BG89" i="1"/>
  <c r="BF89" i="1"/>
  <c r="BD89" i="1"/>
  <c r="BC89" i="1"/>
  <c r="AZ89" i="1"/>
  <c r="AY89" i="1"/>
  <c r="X89" i="1"/>
  <c r="BL88" i="1"/>
  <c r="BK88" i="1"/>
  <c r="BJ88" i="1"/>
  <c r="BH88" i="1"/>
  <c r="BG88" i="1"/>
  <c r="BF88" i="1"/>
  <c r="BD88" i="1"/>
  <c r="BC88" i="1"/>
  <c r="AZ88" i="1"/>
  <c r="AY88" i="1"/>
  <c r="X88" i="1"/>
  <c r="BL87" i="1"/>
  <c r="BK87" i="1"/>
  <c r="BJ87" i="1"/>
  <c r="BH87" i="1"/>
  <c r="BG87" i="1"/>
  <c r="BF87" i="1"/>
  <c r="BD87" i="1"/>
  <c r="BC87" i="1"/>
  <c r="AZ87" i="1"/>
  <c r="AY87" i="1"/>
  <c r="X87" i="1"/>
  <c r="BL86" i="1"/>
  <c r="BK86" i="1"/>
  <c r="BJ86" i="1"/>
  <c r="BH86" i="1"/>
  <c r="BG86" i="1"/>
  <c r="BF86" i="1"/>
  <c r="BD86" i="1"/>
  <c r="BC86" i="1"/>
  <c r="AZ86" i="1"/>
  <c r="AY86" i="1"/>
  <c r="X86" i="1"/>
  <c r="BL85" i="1"/>
  <c r="BK85" i="1"/>
  <c r="BJ85" i="1"/>
  <c r="BH85" i="1"/>
  <c r="BG85" i="1"/>
  <c r="BF85" i="1"/>
  <c r="BD85" i="1"/>
  <c r="BC85" i="1"/>
  <c r="AZ85" i="1"/>
  <c r="AY85" i="1"/>
  <c r="X85" i="1"/>
  <c r="BL84" i="1"/>
  <c r="BK84" i="1"/>
  <c r="BJ84" i="1"/>
  <c r="BH84" i="1"/>
  <c r="BG84" i="1"/>
  <c r="BF84" i="1"/>
  <c r="BD84" i="1"/>
  <c r="BC84" i="1"/>
  <c r="AZ84" i="1"/>
  <c r="AY84" i="1"/>
  <c r="X84" i="1"/>
  <c r="BL83" i="1"/>
  <c r="BK83" i="1"/>
  <c r="BJ83" i="1"/>
  <c r="BH83" i="1"/>
  <c r="BG83" i="1"/>
  <c r="BF83" i="1"/>
  <c r="BD83" i="1"/>
  <c r="BC83" i="1"/>
  <c r="AZ83" i="1"/>
  <c r="AY83" i="1"/>
  <c r="X83" i="1"/>
  <c r="BL82" i="1"/>
  <c r="BK82" i="1"/>
  <c r="BJ82" i="1"/>
  <c r="BH82" i="1"/>
  <c r="BG82" i="1"/>
  <c r="BF82" i="1"/>
  <c r="BD82" i="1"/>
  <c r="BC82" i="1"/>
  <c r="AZ82" i="1"/>
  <c r="AY82" i="1"/>
  <c r="X82" i="1"/>
  <c r="BL81" i="1"/>
  <c r="BK81" i="1"/>
  <c r="BJ81" i="1"/>
  <c r="BH81" i="1"/>
  <c r="BG81" i="1"/>
  <c r="BF81" i="1"/>
  <c r="BD81" i="1"/>
  <c r="BC81" i="1"/>
  <c r="AZ81" i="1"/>
  <c r="AY81" i="1"/>
  <c r="X81" i="1"/>
  <c r="BL80" i="1"/>
  <c r="BK80" i="1"/>
  <c r="BJ80" i="1"/>
  <c r="BH80" i="1"/>
  <c r="BG80" i="1"/>
  <c r="BF80" i="1"/>
  <c r="BD80" i="1"/>
  <c r="BC80" i="1"/>
  <c r="AZ80" i="1"/>
  <c r="AY80" i="1"/>
  <c r="X80" i="1"/>
  <c r="BL79" i="1"/>
  <c r="BK79" i="1"/>
  <c r="BJ79" i="1"/>
  <c r="BH79" i="1"/>
  <c r="BG79" i="1"/>
  <c r="BF79" i="1"/>
  <c r="BD79" i="1"/>
  <c r="BC79" i="1"/>
  <c r="AZ79" i="1"/>
  <c r="AY79" i="1"/>
  <c r="X79" i="1"/>
  <c r="BL78" i="1"/>
  <c r="BK78" i="1"/>
  <c r="BJ78" i="1"/>
  <c r="BH78" i="1"/>
  <c r="BG78" i="1"/>
  <c r="BF78" i="1"/>
  <c r="BD78" i="1"/>
  <c r="BC78" i="1"/>
  <c r="AZ78" i="1"/>
  <c r="AY78" i="1"/>
  <c r="X78" i="1"/>
  <c r="BL77" i="1"/>
  <c r="BK77" i="1"/>
  <c r="BJ77" i="1"/>
  <c r="BH77" i="1"/>
  <c r="BG77" i="1"/>
  <c r="BF77" i="1"/>
  <c r="BD77" i="1"/>
  <c r="BC77" i="1"/>
  <c r="AZ77" i="1"/>
  <c r="AY77" i="1"/>
  <c r="X77" i="1"/>
  <c r="BL76" i="1"/>
  <c r="BK76" i="1"/>
  <c r="BJ76" i="1"/>
  <c r="BH76" i="1"/>
  <c r="BG76" i="1"/>
  <c r="BF76" i="1"/>
  <c r="BD76" i="1"/>
  <c r="BC76" i="1"/>
  <c r="AZ76" i="1"/>
  <c r="AY76" i="1"/>
  <c r="X76" i="1"/>
  <c r="BL75" i="1"/>
  <c r="BK75" i="1"/>
  <c r="BJ75" i="1"/>
  <c r="BH75" i="1"/>
  <c r="BG75" i="1"/>
  <c r="BF75" i="1"/>
  <c r="BD75" i="1"/>
  <c r="BC75" i="1"/>
  <c r="AZ75" i="1"/>
  <c r="AY75" i="1"/>
  <c r="X75" i="1"/>
  <c r="BL74" i="1"/>
  <c r="BK74" i="1"/>
  <c r="BJ74" i="1"/>
  <c r="BH74" i="1"/>
  <c r="BG74" i="1"/>
  <c r="BF74" i="1"/>
  <c r="BD74" i="1"/>
  <c r="BC74" i="1"/>
  <c r="AZ74" i="1"/>
  <c r="AY74" i="1"/>
  <c r="X74" i="1"/>
  <c r="BL73" i="1"/>
  <c r="BK73" i="1"/>
  <c r="BJ73" i="1"/>
  <c r="BH73" i="1"/>
  <c r="BG73" i="1"/>
  <c r="BF73" i="1"/>
  <c r="BD73" i="1"/>
  <c r="BC73" i="1"/>
  <c r="AZ73" i="1"/>
  <c r="AY73" i="1"/>
  <c r="X73" i="1"/>
  <c r="BL72" i="1"/>
  <c r="BK72" i="1"/>
  <c r="BJ72" i="1"/>
  <c r="BH72" i="1"/>
  <c r="BG72" i="1"/>
  <c r="BF72" i="1"/>
  <c r="BD72" i="1"/>
  <c r="BC72" i="1"/>
  <c r="AZ72" i="1"/>
  <c r="AY72" i="1"/>
  <c r="X72" i="1"/>
  <c r="BL71" i="1"/>
  <c r="BK71" i="1"/>
  <c r="BJ71" i="1"/>
  <c r="BH71" i="1"/>
  <c r="BG71" i="1"/>
  <c r="BF71" i="1"/>
  <c r="BD71" i="1"/>
  <c r="BC71" i="1"/>
  <c r="AZ71" i="1"/>
  <c r="AY71" i="1"/>
  <c r="X71" i="1"/>
  <c r="BL70" i="1"/>
  <c r="BK70" i="1"/>
  <c r="BJ70" i="1"/>
  <c r="BH70" i="1"/>
  <c r="BG70" i="1"/>
  <c r="BF70" i="1"/>
  <c r="BD70" i="1"/>
  <c r="BC70" i="1"/>
  <c r="AZ70" i="1"/>
  <c r="AY70" i="1"/>
  <c r="X70" i="1"/>
  <c r="BL69" i="1"/>
  <c r="BK69" i="1"/>
  <c r="BJ69" i="1"/>
  <c r="BH69" i="1"/>
  <c r="BG69" i="1"/>
  <c r="BF69" i="1"/>
  <c r="BD69" i="1"/>
  <c r="BC69" i="1"/>
  <c r="AZ69" i="1"/>
  <c r="AY69" i="1"/>
  <c r="X69" i="1"/>
  <c r="BL68" i="1"/>
  <c r="BK68" i="1"/>
  <c r="BJ68" i="1"/>
  <c r="BH68" i="1"/>
  <c r="BG68" i="1"/>
  <c r="BF68" i="1"/>
  <c r="BD68" i="1"/>
  <c r="BC68" i="1"/>
  <c r="AZ68" i="1"/>
  <c r="AY68" i="1"/>
  <c r="X68" i="1"/>
  <c r="BL67" i="1"/>
  <c r="BK67" i="1"/>
  <c r="BJ67" i="1"/>
  <c r="BH67" i="1"/>
  <c r="BG67" i="1"/>
  <c r="BF67" i="1"/>
  <c r="BD67" i="1"/>
  <c r="BC67" i="1"/>
  <c r="AZ67" i="1"/>
  <c r="AY67" i="1"/>
  <c r="X67" i="1"/>
  <c r="BL66" i="1"/>
  <c r="BK66" i="1"/>
  <c r="BJ66" i="1"/>
  <c r="BH66" i="1"/>
  <c r="BG66" i="1"/>
  <c r="BF66" i="1"/>
  <c r="BD66" i="1"/>
  <c r="BC66" i="1"/>
  <c r="AZ66" i="1"/>
  <c r="AY66" i="1"/>
  <c r="X66" i="1"/>
  <c r="BL65" i="1"/>
  <c r="BK65" i="1"/>
  <c r="BJ65" i="1"/>
  <c r="BH65" i="1"/>
  <c r="BG65" i="1"/>
  <c r="BF65" i="1"/>
  <c r="BD65" i="1"/>
  <c r="BC65" i="1"/>
  <c r="AZ65" i="1"/>
  <c r="AY65" i="1"/>
  <c r="X65" i="1"/>
  <c r="BL64" i="1"/>
  <c r="BK64" i="1"/>
  <c r="BJ64" i="1"/>
  <c r="BH64" i="1"/>
  <c r="BG64" i="1"/>
  <c r="BF64" i="1"/>
  <c r="BD64" i="1"/>
  <c r="BC64" i="1"/>
  <c r="AZ64" i="1"/>
  <c r="AY64" i="1"/>
  <c r="X64" i="1"/>
  <c r="BL63" i="1"/>
  <c r="BK63" i="1"/>
  <c r="BJ63" i="1"/>
  <c r="BH63" i="1"/>
  <c r="BG63" i="1"/>
  <c r="BF63" i="1"/>
  <c r="BD63" i="1"/>
  <c r="BC63" i="1"/>
  <c r="AZ63" i="1"/>
  <c r="AY63" i="1"/>
  <c r="X63" i="1"/>
  <c r="BL62" i="1"/>
  <c r="BK62" i="1"/>
  <c r="BJ62" i="1"/>
  <c r="BH62" i="1"/>
  <c r="BG62" i="1"/>
  <c r="BF62" i="1"/>
  <c r="BD62" i="1"/>
  <c r="BC62" i="1"/>
  <c r="AZ62" i="1"/>
  <c r="AY62" i="1"/>
  <c r="X62" i="1"/>
  <c r="BL61" i="1"/>
  <c r="BK61" i="1"/>
  <c r="BJ61" i="1"/>
  <c r="BH61" i="1"/>
  <c r="BG61" i="1"/>
  <c r="BF61" i="1"/>
  <c r="BD61" i="1"/>
  <c r="BC61" i="1"/>
  <c r="AZ61" i="1"/>
  <c r="AY61" i="1"/>
  <c r="X61" i="1"/>
  <c r="BL60" i="1"/>
  <c r="BK60" i="1"/>
  <c r="BJ60" i="1"/>
  <c r="BH60" i="1"/>
  <c r="BG60" i="1"/>
  <c r="BF60" i="1"/>
  <c r="BD60" i="1"/>
  <c r="BC60" i="1"/>
  <c r="AZ60" i="1"/>
  <c r="AY60" i="1"/>
  <c r="X60" i="1"/>
  <c r="BL59" i="1"/>
  <c r="BK59" i="1"/>
  <c r="BJ59" i="1"/>
  <c r="BH59" i="1"/>
  <c r="BG59" i="1"/>
  <c r="BF59" i="1"/>
  <c r="BD59" i="1"/>
  <c r="BC59" i="1"/>
  <c r="AZ59" i="1"/>
  <c r="AY59" i="1"/>
  <c r="X59" i="1"/>
  <c r="BL58" i="1"/>
  <c r="BK58" i="1"/>
  <c r="BJ58" i="1"/>
  <c r="BH58" i="1"/>
  <c r="BG58" i="1"/>
  <c r="BF58" i="1"/>
  <c r="BD58" i="1"/>
  <c r="BC58" i="1"/>
  <c r="AZ58" i="1"/>
  <c r="AY58" i="1"/>
  <c r="X58" i="1"/>
  <c r="BL57" i="1"/>
  <c r="BK57" i="1"/>
  <c r="BJ57" i="1"/>
  <c r="BH57" i="1"/>
  <c r="BG57" i="1"/>
  <c r="BF57" i="1"/>
  <c r="BD57" i="1"/>
  <c r="BC57" i="1"/>
  <c r="AZ57" i="1"/>
  <c r="AY57" i="1"/>
  <c r="X57" i="1"/>
  <c r="BL56" i="1"/>
  <c r="BK56" i="1"/>
  <c r="BJ56" i="1"/>
  <c r="BH56" i="1"/>
  <c r="BG56" i="1"/>
  <c r="BF56" i="1"/>
  <c r="BD56" i="1"/>
  <c r="BC56" i="1"/>
  <c r="AZ56" i="1"/>
  <c r="AY56" i="1"/>
  <c r="X56" i="1"/>
  <c r="BL55" i="1"/>
  <c r="BK55" i="1"/>
  <c r="BJ55" i="1"/>
  <c r="BH55" i="1"/>
  <c r="BG55" i="1"/>
  <c r="BF55" i="1"/>
  <c r="BD55" i="1"/>
  <c r="BC55" i="1"/>
  <c r="AZ55" i="1"/>
  <c r="AY55" i="1"/>
  <c r="X55" i="1"/>
  <c r="BL54" i="1"/>
  <c r="BK54" i="1"/>
  <c r="BJ54" i="1"/>
  <c r="BH54" i="1"/>
  <c r="BG54" i="1"/>
  <c r="BF54" i="1"/>
  <c r="BD54" i="1"/>
  <c r="BC54" i="1"/>
  <c r="AZ54" i="1"/>
  <c r="AY54" i="1"/>
  <c r="X54" i="1"/>
  <c r="BL53" i="1"/>
  <c r="BK53" i="1"/>
  <c r="BJ53" i="1"/>
  <c r="BH53" i="1"/>
  <c r="BG53" i="1"/>
  <c r="BF53" i="1"/>
  <c r="BD53" i="1"/>
  <c r="BC53" i="1"/>
  <c r="AZ53" i="1"/>
  <c r="AY53" i="1"/>
  <c r="X53" i="1"/>
  <c r="BL52" i="1"/>
  <c r="BK52" i="1"/>
  <c r="BJ52" i="1"/>
  <c r="BH52" i="1"/>
  <c r="BG52" i="1"/>
  <c r="BF52" i="1"/>
  <c r="BD52" i="1"/>
  <c r="BC52" i="1"/>
  <c r="AZ52" i="1"/>
  <c r="AY52" i="1"/>
  <c r="X52" i="1"/>
  <c r="BL51" i="1"/>
  <c r="BK51" i="1"/>
  <c r="BJ51" i="1"/>
  <c r="BH51" i="1"/>
  <c r="BG51" i="1"/>
  <c r="BF51" i="1"/>
  <c r="BD51" i="1"/>
  <c r="BC51" i="1"/>
  <c r="AZ51" i="1"/>
  <c r="AY51" i="1"/>
  <c r="X51" i="1"/>
  <c r="BL50" i="1"/>
  <c r="BK50" i="1"/>
  <c r="BJ50" i="1"/>
  <c r="BH50" i="1"/>
  <c r="BG50" i="1"/>
  <c r="BF50" i="1"/>
  <c r="BD50" i="1"/>
  <c r="BC50" i="1"/>
  <c r="AZ50" i="1"/>
  <c r="AY50" i="1"/>
  <c r="X50" i="1"/>
  <c r="BL49" i="1"/>
  <c r="BK49" i="1"/>
  <c r="BJ49" i="1"/>
  <c r="BH49" i="1"/>
  <c r="BG49" i="1"/>
  <c r="BF49" i="1"/>
  <c r="BD49" i="1"/>
  <c r="BC49" i="1"/>
  <c r="AZ49" i="1"/>
  <c r="AY49" i="1"/>
  <c r="X49" i="1"/>
  <c r="BL48" i="1"/>
  <c r="BK48" i="1"/>
  <c r="BJ48" i="1"/>
  <c r="BH48" i="1"/>
  <c r="BG48" i="1"/>
  <c r="BF48" i="1"/>
  <c r="BD48" i="1"/>
  <c r="BC48" i="1"/>
  <c r="AZ48" i="1"/>
  <c r="AY48" i="1"/>
  <c r="X48" i="1"/>
  <c r="BL47" i="1"/>
  <c r="BK47" i="1"/>
  <c r="BJ47" i="1"/>
  <c r="BH47" i="1"/>
  <c r="BG47" i="1"/>
  <c r="BF47" i="1"/>
  <c r="BD47" i="1"/>
  <c r="BC47" i="1"/>
  <c r="AZ47" i="1"/>
  <c r="AY47" i="1"/>
  <c r="X47" i="1"/>
  <c r="BL46" i="1"/>
  <c r="BK46" i="1"/>
  <c r="BJ46" i="1"/>
  <c r="BH46" i="1"/>
  <c r="BG46" i="1"/>
  <c r="BF46" i="1"/>
  <c r="BD46" i="1"/>
  <c r="BC46" i="1"/>
  <c r="AZ46" i="1"/>
  <c r="AY46" i="1"/>
  <c r="X46" i="1"/>
  <c r="BL45" i="1"/>
  <c r="BK45" i="1"/>
  <c r="BJ45" i="1"/>
  <c r="BH45" i="1"/>
  <c r="BG45" i="1"/>
  <c r="BF45" i="1"/>
  <c r="BD45" i="1"/>
  <c r="BC45" i="1"/>
  <c r="AZ45" i="1"/>
  <c r="AY45" i="1"/>
  <c r="X45" i="1"/>
  <c r="BL44" i="1"/>
  <c r="BK44" i="1"/>
  <c r="BJ44" i="1"/>
  <c r="BH44" i="1"/>
  <c r="BG44" i="1"/>
  <c r="BF44" i="1"/>
  <c r="BD44" i="1"/>
  <c r="BC44" i="1"/>
  <c r="AZ44" i="1"/>
  <c r="AY44" i="1"/>
  <c r="X44" i="1"/>
  <c r="BL43" i="1"/>
  <c r="BK43" i="1"/>
  <c r="BJ43" i="1"/>
  <c r="BH43" i="1"/>
  <c r="BG43" i="1"/>
  <c r="BF43" i="1"/>
  <c r="BD43" i="1"/>
  <c r="BC43" i="1"/>
  <c r="AZ43" i="1"/>
  <c r="AY43" i="1"/>
  <c r="X43" i="1"/>
  <c r="BL42" i="1"/>
  <c r="BK42" i="1"/>
  <c r="BJ42" i="1"/>
  <c r="BH42" i="1"/>
  <c r="BG42" i="1"/>
  <c r="BF42" i="1"/>
  <c r="BD42" i="1"/>
  <c r="BC42" i="1"/>
  <c r="AZ42" i="1"/>
  <c r="AY42" i="1"/>
  <c r="X42" i="1"/>
  <c r="BL41" i="1"/>
  <c r="BK41" i="1"/>
  <c r="BJ41" i="1"/>
  <c r="BH41" i="1"/>
  <c r="BG41" i="1"/>
  <c r="BF41" i="1"/>
  <c r="BD41" i="1"/>
  <c r="BC41" i="1"/>
  <c r="AZ41" i="1"/>
  <c r="AY41" i="1"/>
  <c r="X41" i="1"/>
  <c r="BL40" i="1"/>
  <c r="BK40" i="1"/>
  <c r="BJ40" i="1"/>
  <c r="BH40" i="1"/>
  <c r="BG40" i="1"/>
  <c r="BF40" i="1"/>
  <c r="BD40" i="1"/>
  <c r="BC40" i="1"/>
  <c r="AZ40" i="1"/>
  <c r="AY40" i="1"/>
  <c r="X40" i="1"/>
  <c r="BL39" i="1"/>
  <c r="BK39" i="1"/>
  <c r="BJ39" i="1"/>
  <c r="BH39" i="1"/>
  <c r="BG39" i="1"/>
  <c r="BF39" i="1"/>
  <c r="BD39" i="1"/>
  <c r="BC39" i="1"/>
  <c r="AZ39" i="1"/>
  <c r="AY39" i="1"/>
  <c r="X39" i="1"/>
  <c r="BL38" i="1"/>
  <c r="BK38" i="1"/>
  <c r="BJ38" i="1"/>
  <c r="BH38" i="1"/>
  <c r="BG38" i="1"/>
  <c r="BF38" i="1"/>
  <c r="BD38" i="1"/>
  <c r="BC38" i="1"/>
  <c r="AZ38" i="1"/>
  <c r="AY38" i="1"/>
  <c r="X38" i="1"/>
  <c r="BL37" i="1"/>
  <c r="BK37" i="1"/>
  <c r="BJ37" i="1"/>
  <c r="BH37" i="1"/>
  <c r="BG37" i="1"/>
  <c r="BF37" i="1"/>
  <c r="BD37" i="1"/>
  <c r="BC37" i="1"/>
  <c r="AZ37" i="1"/>
  <c r="AY37" i="1"/>
  <c r="X37" i="1"/>
  <c r="BL36" i="1"/>
  <c r="BK36" i="1"/>
  <c r="BJ36" i="1"/>
  <c r="BH36" i="1"/>
  <c r="BG36" i="1"/>
  <c r="BF36" i="1"/>
  <c r="BD36" i="1"/>
  <c r="BC36" i="1"/>
  <c r="AZ36" i="1"/>
  <c r="AY36" i="1"/>
  <c r="X36" i="1"/>
  <c r="BL35" i="1"/>
  <c r="BK35" i="1"/>
  <c r="BJ35" i="1"/>
  <c r="BH35" i="1"/>
  <c r="BG35" i="1"/>
  <c r="BF35" i="1"/>
  <c r="BD35" i="1"/>
  <c r="BC35" i="1"/>
  <c r="AZ35" i="1"/>
  <c r="AY35" i="1"/>
  <c r="X35" i="1"/>
  <c r="BL34" i="1"/>
  <c r="BK34" i="1"/>
  <c r="BJ34" i="1"/>
  <c r="BH34" i="1"/>
  <c r="BG34" i="1"/>
  <c r="BF34" i="1"/>
  <c r="BD34" i="1"/>
  <c r="BC34" i="1"/>
  <c r="AZ34" i="1"/>
  <c r="AY34" i="1"/>
  <c r="X34" i="1"/>
  <c r="BL33" i="1"/>
  <c r="BK33" i="1"/>
  <c r="BJ33" i="1"/>
  <c r="BH33" i="1"/>
  <c r="BG33" i="1"/>
  <c r="BF33" i="1"/>
  <c r="BD33" i="1"/>
  <c r="BC33" i="1"/>
  <c r="AZ33" i="1"/>
  <c r="AY33" i="1"/>
  <c r="X33" i="1"/>
  <c r="BL32" i="1"/>
  <c r="BK32" i="1"/>
  <c r="BJ32" i="1"/>
  <c r="BH32" i="1"/>
  <c r="BG32" i="1"/>
  <c r="BF32" i="1"/>
  <c r="BD32" i="1"/>
  <c r="BC32" i="1"/>
  <c r="AZ32" i="1"/>
  <c r="AY32" i="1"/>
  <c r="X32" i="1"/>
  <c r="BL31" i="1"/>
  <c r="BK31" i="1"/>
  <c r="BJ31" i="1"/>
  <c r="BH31" i="1"/>
  <c r="BG31" i="1"/>
  <c r="BF31" i="1"/>
  <c r="BD31" i="1"/>
  <c r="BC31" i="1"/>
  <c r="AZ31" i="1"/>
  <c r="AY31" i="1"/>
  <c r="X31" i="1"/>
  <c r="BL30" i="1"/>
  <c r="BK30" i="1"/>
  <c r="BJ30" i="1"/>
  <c r="BH30" i="1"/>
  <c r="BG30" i="1"/>
  <c r="BF30" i="1"/>
  <c r="BD30" i="1"/>
  <c r="BC30" i="1"/>
  <c r="AZ30" i="1"/>
  <c r="AY30" i="1"/>
  <c r="X30" i="1"/>
  <c r="BL29" i="1"/>
  <c r="BK29" i="1"/>
  <c r="BJ29" i="1"/>
  <c r="BH29" i="1"/>
  <c r="BG29" i="1"/>
  <c r="BF29" i="1"/>
  <c r="BD29" i="1"/>
  <c r="BC29" i="1"/>
  <c r="AZ29" i="1"/>
  <c r="AY29" i="1"/>
  <c r="X29" i="1"/>
  <c r="BL28" i="1"/>
  <c r="BK28" i="1"/>
  <c r="BJ28" i="1"/>
  <c r="BH28" i="1"/>
  <c r="BG28" i="1"/>
  <c r="BF28" i="1"/>
  <c r="BD28" i="1"/>
  <c r="BC28" i="1"/>
  <c r="AZ28" i="1"/>
  <c r="AY28" i="1"/>
  <c r="X28" i="1"/>
  <c r="BL27" i="1"/>
  <c r="BK27" i="1"/>
  <c r="BJ27" i="1"/>
  <c r="BH27" i="1"/>
  <c r="BG27" i="1"/>
  <c r="BF27" i="1"/>
  <c r="BD27" i="1"/>
  <c r="BC27" i="1"/>
  <c r="AZ27" i="1"/>
  <c r="AY27" i="1"/>
  <c r="X27" i="1"/>
  <c r="BL26" i="1"/>
  <c r="BK26" i="1"/>
  <c r="BJ26" i="1"/>
  <c r="BH26" i="1"/>
  <c r="BG26" i="1"/>
  <c r="BF26" i="1"/>
  <c r="BD26" i="1"/>
  <c r="BC26" i="1"/>
  <c r="AZ26" i="1"/>
  <c r="AY26" i="1"/>
  <c r="X26" i="1"/>
  <c r="BL25" i="1"/>
  <c r="BK25" i="1"/>
  <c r="BJ25" i="1"/>
  <c r="BH25" i="1"/>
  <c r="BG25" i="1"/>
  <c r="BF25" i="1"/>
  <c r="BD25" i="1"/>
  <c r="BC25" i="1"/>
  <c r="AZ25" i="1"/>
  <c r="AY25" i="1"/>
  <c r="X25" i="1"/>
  <c r="BL24" i="1"/>
  <c r="BK24" i="1"/>
  <c r="BJ24" i="1"/>
  <c r="BH24" i="1"/>
  <c r="BG24" i="1"/>
  <c r="BF24" i="1"/>
  <c r="BD24" i="1"/>
  <c r="BC24" i="1"/>
  <c r="AZ24" i="1"/>
  <c r="AY24" i="1"/>
  <c r="X24" i="1"/>
  <c r="BL23" i="1"/>
  <c r="BK23" i="1"/>
  <c r="BJ23" i="1"/>
  <c r="BH23" i="1"/>
  <c r="BG23" i="1"/>
  <c r="BF23" i="1"/>
  <c r="BD23" i="1"/>
  <c r="BC23" i="1"/>
  <c r="AZ23" i="1"/>
  <c r="AY23" i="1"/>
  <c r="X23" i="1"/>
  <c r="BL22" i="1"/>
  <c r="BK22" i="1"/>
  <c r="BJ22" i="1"/>
  <c r="BH22" i="1"/>
  <c r="BG22" i="1"/>
  <c r="BF22" i="1"/>
  <c r="BD22" i="1"/>
  <c r="BC22" i="1"/>
  <c r="AZ22" i="1"/>
  <c r="AY22" i="1"/>
  <c r="X22" i="1"/>
  <c r="BL21" i="1"/>
  <c r="BK21" i="1"/>
  <c r="BJ21" i="1"/>
  <c r="BH21" i="1"/>
  <c r="BG21" i="1"/>
  <c r="BF21" i="1"/>
  <c r="BD21" i="1"/>
  <c r="BC21" i="1"/>
  <c r="AZ21" i="1"/>
  <c r="AY21" i="1"/>
  <c r="X21" i="1"/>
  <c r="BL20" i="1"/>
  <c r="BK20" i="1"/>
  <c r="BJ20" i="1"/>
  <c r="BH20" i="1"/>
  <c r="BG20" i="1"/>
  <c r="BF20" i="1"/>
  <c r="BD20" i="1"/>
  <c r="BC20" i="1"/>
  <c r="AZ20" i="1"/>
  <c r="AY20" i="1"/>
  <c r="X20" i="1"/>
  <c r="BL19" i="1"/>
  <c r="BK19" i="1"/>
  <c r="BJ19" i="1"/>
  <c r="BH19" i="1"/>
  <c r="BG19" i="1"/>
  <c r="BF19" i="1"/>
  <c r="BD19" i="1"/>
  <c r="BC19" i="1"/>
  <c r="AZ19" i="1"/>
  <c r="AY19" i="1"/>
  <c r="X19" i="1"/>
  <c r="BL18" i="1"/>
  <c r="BK18" i="1"/>
  <c r="BJ18" i="1"/>
  <c r="BH18" i="1"/>
  <c r="BG18" i="1"/>
  <c r="BF18" i="1"/>
  <c r="BD18" i="1"/>
  <c r="BC18" i="1"/>
  <c r="AZ18" i="1"/>
  <c r="AY18" i="1"/>
  <c r="X18" i="1"/>
  <c r="BL17" i="1"/>
  <c r="BK17" i="1"/>
  <c r="BJ17" i="1"/>
  <c r="BH17" i="1"/>
  <c r="BG17" i="1"/>
  <c r="BF17" i="1"/>
  <c r="BD17" i="1"/>
  <c r="BC17" i="1"/>
  <c r="AZ17" i="1"/>
  <c r="AY17" i="1"/>
  <c r="X17" i="1"/>
  <c r="BL16" i="1"/>
  <c r="BK16" i="1"/>
  <c r="BJ16" i="1"/>
  <c r="BH16" i="1"/>
  <c r="BG16" i="1"/>
  <c r="BF16" i="1"/>
  <c r="BD16" i="1"/>
  <c r="BC16" i="1"/>
  <c r="AZ16" i="1"/>
  <c r="AY16" i="1"/>
  <c r="X16" i="1"/>
  <c r="BL15" i="1"/>
  <c r="BK15" i="1"/>
  <c r="BJ15" i="1"/>
  <c r="BH15" i="1"/>
  <c r="BG15" i="1"/>
  <c r="BF15" i="1"/>
  <c r="BD15" i="1"/>
  <c r="BC15" i="1"/>
  <c r="AZ15" i="1"/>
  <c r="AY15" i="1"/>
  <c r="X15" i="1"/>
  <c r="X13" i="1"/>
  <c r="AZ183" i="1" l="1"/>
  <c r="AZ210" i="1"/>
  <c r="AZ147" i="1"/>
  <c r="AZ182" i="1"/>
  <c r="AZ209" i="1"/>
  <c r="AZ148" i="1"/>
  <c r="AY183" i="1"/>
  <c r="AY182" i="1"/>
  <c r="AY209" i="1"/>
  <c r="AY210" i="1"/>
</calcChain>
</file>

<file path=xl/sharedStrings.xml><?xml version="1.0" encoding="utf-8"?>
<sst xmlns="http://schemas.openxmlformats.org/spreadsheetml/2006/main" count="3241" uniqueCount="297">
  <si>
    <t>Atomic%</t>
  </si>
  <si>
    <t>Weight%</t>
  </si>
  <si>
    <t xml:space="preserve"> </t>
  </si>
  <si>
    <t>Fe</t>
  </si>
  <si>
    <t>S</t>
  </si>
  <si>
    <t>Si</t>
  </si>
  <si>
    <t>P</t>
  </si>
  <si>
    <t>Ti</t>
  </si>
  <si>
    <t>Mn</t>
  </si>
  <si>
    <t>Ni</t>
  </si>
  <si>
    <t>Co</t>
  </si>
  <si>
    <t>Cr</t>
  </si>
  <si>
    <t>Mg</t>
  </si>
  <si>
    <t>Cu</t>
  </si>
  <si>
    <t>Total</t>
  </si>
  <si>
    <t>Normallized at.%</t>
  </si>
  <si>
    <t>Probe</t>
  </si>
  <si>
    <t>Date</t>
  </si>
  <si>
    <t>Point#</t>
  </si>
  <si>
    <t>Distance (µ)</t>
  </si>
  <si>
    <t>Comment</t>
  </si>
  <si>
    <t>Type</t>
  </si>
  <si>
    <t>Particle</t>
  </si>
  <si>
    <t>Area</t>
  </si>
  <si>
    <t>Grain</t>
  </si>
  <si>
    <t>Analysis</t>
  </si>
  <si>
    <t>Mineral</t>
  </si>
  <si>
    <t>Fe/S</t>
  </si>
  <si>
    <t>Cations/S</t>
  </si>
  <si>
    <t>Ni:Fe</t>
  </si>
  <si>
    <t>at.% metals</t>
  </si>
  <si>
    <t>Ni+Co</t>
  </si>
  <si>
    <t>Note</t>
  </si>
  <si>
    <t>ASU EPMA</t>
  </si>
  <si>
    <t>A0016_01_OA13_27</t>
  </si>
  <si>
    <t>Ryugu Particle</t>
  </si>
  <si>
    <t>OA13</t>
  </si>
  <si>
    <t>bdl</t>
  </si>
  <si>
    <t>Chalcopyrite (beam overlap with matrix)</t>
  </si>
  <si>
    <t>A0016_01_OA34_12</t>
  </si>
  <si>
    <t>OA34</t>
  </si>
  <si>
    <t>Chalcopyrite</t>
  </si>
  <si>
    <t>A0016_01_OA34_87</t>
  </si>
  <si>
    <t>A0016_01_OA34_88</t>
  </si>
  <si>
    <t>A0016_01_OA2_003</t>
  </si>
  <si>
    <t>OA2</t>
  </si>
  <si>
    <t>Fe-depleted Pyrrhotite</t>
  </si>
  <si>
    <t>A0016_01_OA2_4</t>
  </si>
  <si>
    <t>A0016_01_OA2_5</t>
  </si>
  <si>
    <t>A0016_01_OA2_6</t>
  </si>
  <si>
    <t>A0016_01_OA3_7</t>
  </si>
  <si>
    <t>OA3</t>
  </si>
  <si>
    <t>A0016_01_OA3_8</t>
  </si>
  <si>
    <t>A0016_01_OA4_9</t>
  </si>
  <si>
    <t>OA4</t>
  </si>
  <si>
    <t>A0016_01_OA4_10</t>
  </si>
  <si>
    <t>A0016_01_Clast_OA6_13</t>
  </si>
  <si>
    <t>Clast</t>
  </si>
  <si>
    <t>OA6</t>
  </si>
  <si>
    <t>A0016_01_Clast_OA6_14</t>
  </si>
  <si>
    <t>A0016_01_Clast_OA6_104</t>
  </si>
  <si>
    <t>A0016_01_Clast_OA8_15</t>
  </si>
  <si>
    <t>OA8</t>
  </si>
  <si>
    <t>A0016_01_Clast_OA8_16</t>
  </si>
  <si>
    <t>A0016_01_OA10_21</t>
  </si>
  <si>
    <t>OA10</t>
  </si>
  <si>
    <t>A0016_01_OA10_22</t>
  </si>
  <si>
    <t>A0016_01_OA10_23</t>
  </si>
  <si>
    <t>A0016_01_OA10_24</t>
  </si>
  <si>
    <t>A0016_01_OA11_25</t>
  </si>
  <si>
    <t>OA11</t>
  </si>
  <si>
    <t>A0016_01_OA11_26</t>
  </si>
  <si>
    <t>A0016_01_OA12_17</t>
  </si>
  <si>
    <t>OA12</t>
  </si>
  <si>
    <t>A0016_01_OA12_18</t>
  </si>
  <si>
    <t>A0016_01_OA12_19</t>
  </si>
  <si>
    <t>A0016_01_OA12_20</t>
  </si>
  <si>
    <t>A0016_01_OA13B_28</t>
  </si>
  <si>
    <t>OA13B</t>
  </si>
  <si>
    <t>A0016_01_OA13B_85</t>
  </si>
  <si>
    <t>A0016_01_OA13B_86</t>
  </si>
  <si>
    <t>A0016_01_OA14_31</t>
  </si>
  <si>
    <t>OA14</t>
  </si>
  <si>
    <t>A0016_01_OA14_32</t>
  </si>
  <si>
    <t>A0016_01_OA14_33</t>
  </si>
  <si>
    <t>A0016_01_OA14_34</t>
  </si>
  <si>
    <t>A0016_01_OA14_35</t>
  </si>
  <si>
    <t>A0016_01_OA14_36</t>
  </si>
  <si>
    <t>A0016_01_OA14_101</t>
  </si>
  <si>
    <t>A0016_01_OA16_29</t>
  </si>
  <si>
    <t>OA16</t>
  </si>
  <si>
    <t>A0016_01_OA16_30</t>
  </si>
  <si>
    <t>A0016_01_OA17B_43</t>
  </si>
  <si>
    <t>OA17B</t>
  </si>
  <si>
    <t>A0016_01_OA17B_44</t>
  </si>
  <si>
    <t>A0016_01_OA17B_45</t>
  </si>
  <si>
    <t>A0016_01_OA17B_47</t>
  </si>
  <si>
    <t>A0016_01_OA20_123</t>
  </si>
  <si>
    <t>OA20</t>
  </si>
  <si>
    <t>A0016_01_OA20_124</t>
  </si>
  <si>
    <t>A0016_01_OA20_125</t>
  </si>
  <si>
    <t>A0016_01_OA20_127</t>
  </si>
  <si>
    <t>A0016_01_OA21_129</t>
  </si>
  <si>
    <t>OA21</t>
  </si>
  <si>
    <t>A0016_01_OA21_130</t>
  </si>
  <si>
    <t>A0016_01_OA21_131</t>
  </si>
  <si>
    <t>A0016_01_OA21B_135</t>
  </si>
  <si>
    <t>OA21B</t>
  </si>
  <si>
    <t>A0016_01_OA21B_136</t>
  </si>
  <si>
    <t>A0016_01_OA21C_138</t>
  </si>
  <si>
    <t>OA21C</t>
  </si>
  <si>
    <t>A0016_01_OA21C_139</t>
  </si>
  <si>
    <t>A0016_01_OA21C_140</t>
  </si>
  <si>
    <t>A0016_01_OA21C_142</t>
  </si>
  <si>
    <t>A0016_01_OA23_81</t>
  </si>
  <si>
    <t>OA23</t>
  </si>
  <si>
    <t>A0016_01_OA23_82</t>
  </si>
  <si>
    <t>A0016_01_OA24_83</t>
  </si>
  <si>
    <t>OA24</t>
  </si>
  <si>
    <t>A0016_01_OA24_84</t>
  </si>
  <si>
    <t>A0016_01_OA24_85</t>
  </si>
  <si>
    <t>A0016_01_OA25_58</t>
  </si>
  <si>
    <t>OA25</t>
  </si>
  <si>
    <t>A0016_01_OA25_59</t>
  </si>
  <si>
    <t>A0016_01_OA25_60</t>
  </si>
  <si>
    <t>A0016_01_OA25_61</t>
  </si>
  <si>
    <t>A0016_01_OA25_62</t>
  </si>
  <si>
    <t>A0016_01_OA26_48</t>
  </si>
  <si>
    <t>OA26</t>
  </si>
  <si>
    <t>A0016_01_OA26_49</t>
  </si>
  <si>
    <t>A0016_01_OA26_52</t>
  </si>
  <si>
    <t>A0016_01_OA26_53</t>
  </si>
  <si>
    <t>A0016_01_OA26_54</t>
  </si>
  <si>
    <t>A0016_01_OA26_98</t>
  </si>
  <si>
    <t>A0016_01_OA26B_56</t>
  </si>
  <si>
    <t>OA26B</t>
  </si>
  <si>
    <t>A0016_01_OA28_92</t>
  </si>
  <si>
    <t>OA28</t>
  </si>
  <si>
    <t>A0016_01_OA28_93</t>
  </si>
  <si>
    <t>A0016_01_OA28_94</t>
  </si>
  <si>
    <t>A0016_01_OA28_146</t>
  </si>
  <si>
    <t>A0016_01_OA28B_148</t>
  </si>
  <si>
    <t>OA28B</t>
  </si>
  <si>
    <t>A0016_01_OA28C_150</t>
  </si>
  <si>
    <t>OA28C</t>
  </si>
  <si>
    <t>A0016_01_OA28C_151</t>
  </si>
  <si>
    <t>A0016_01_OA28C_153</t>
  </si>
  <si>
    <t>A0016_01_OA29_155</t>
  </si>
  <si>
    <t>OA29</t>
  </si>
  <si>
    <t>A0016_01_OA29_156</t>
  </si>
  <si>
    <t>A0016_01_OA29_157</t>
  </si>
  <si>
    <t>A0016_01_OA29_160</t>
  </si>
  <si>
    <t>A0016_01_OA29_161</t>
  </si>
  <si>
    <t>A0016_01_OA30_63</t>
  </si>
  <si>
    <t>OA30</t>
  </si>
  <si>
    <t>A0016_01_OA30_64</t>
  </si>
  <si>
    <t>A0016_01_OA30_65</t>
  </si>
  <si>
    <t>A0016_01_OA30_66</t>
  </si>
  <si>
    <t>A0016_01_OA30_67</t>
  </si>
  <si>
    <t>A0016_01_OA30_68</t>
  </si>
  <si>
    <t>A0016_01_OA30_69</t>
  </si>
  <si>
    <t>A0016_01_OA30_70</t>
  </si>
  <si>
    <t>A0016_01_OA30_71</t>
  </si>
  <si>
    <t>A0016_01_OA30_72</t>
  </si>
  <si>
    <t>A0016_01_OA21B_133</t>
  </si>
  <si>
    <t>A0016_01_OA17_41</t>
  </si>
  <si>
    <t>OA17</t>
  </si>
  <si>
    <t>A0016_01_Clast_OA6_102</t>
  </si>
  <si>
    <t>Pyrite</t>
  </si>
  <si>
    <t>A0016_01_Clast_OA6_103</t>
  </si>
  <si>
    <t>A0016_01_OA14_100</t>
  </si>
  <si>
    <t>A0016_01_OA26_95</t>
  </si>
  <si>
    <t>A0016_01_OA26_96</t>
  </si>
  <si>
    <t>A0016_01_OA26_97</t>
  </si>
  <si>
    <t>A0016_01_OA30_106</t>
  </si>
  <si>
    <t>A0016_01_OA30_107</t>
  </si>
  <si>
    <t>A0016_01_OA1_002</t>
  </si>
  <si>
    <t>OA1</t>
  </si>
  <si>
    <t>Violarite, Co-rich</t>
  </si>
  <si>
    <t>A0016_01_OA15_37</t>
  </si>
  <si>
    <t>OA15</t>
  </si>
  <si>
    <t>A0016_01_OA15_39</t>
  </si>
  <si>
    <t>A0016_01_OA17_42</t>
  </si>
  <si>
    <t>A0016_01_OA20B_121</t>
  </si>
  <si>
    <t>OA20B</t>
  </si>
  <si>
    <t>A0016_01_OA27_143</t>
  </si>
  <si>
    <t>OA27</t>
  </si>
  <si>
    <t>A0016_01_OA31_74</t>
  </si>
  <si>
    <t>OA31</t>
  </si>
  <si>
    <t>A0016_01_OA31_75</t>
  </si>
  <si>
    <t>A0016_01_OA31_109</t>
  </si>
  <si>
    <t>A0016_01_OA32_111</t>
  </si>
  <si>
    <t>OA32</t>
  </si>
  <si>
    <t>A0016_01_OA32_112</t>
  </si>
  <si>
    <t>A0016_01_OA22_77</t>
  </si>
  <si>
    <t>OA22</t>
  </si>
  <si>
    <t>A0016_01_OA22_78</t>
  </si>
  <si>
    <t>A0016_01_OA22_80</t>
  </si>
  <si>
    <t>A0016_01_OA22_119</t>
  </si>
  <si>
    <t>A0016_01_OA22_120</t>
  </si>
  <si>
    <t>A0016_01_OA22_116</t>
  </si>
  <si>
    <t>Pyrrhotite-Pentlandite beam overlap</t>
  </si>
  <si>
    <t>Beam overlap with Pyrrhotite and Pentlandite</t>
  </si>
  <si>
    <t>A0016_01_OA22_118</t>
  </si>
  <si>
    <t>Co-rich Pentlandite</t>
  </si>
  <si>
    <t>Pentlandite with high Co content</t>
  </si>
  <si>
    <t>A0016_01_OA22_76</t>
  </si>
  <si>
    <t>Pentlandite</t>
  </si>
  <si>
    <t>A0016_01_OA22_79</t>
  </si>
  <si>
    <t>A0016_01_OA22_113</t>
  </si>
  <si>
    <t>A0016_01_OA22_114</t>
  </si>
  <si>
    <t>A0016_01_OA22_117</t>
  </si>
  <si>
    <t>average</t>
  </si>
  <si>
    <t>standard deviation</t>
  </si>
  <si>
    <t>A0094_01_OA1_4</t>
  </si>
  <si>
    <t>A0094_01_OA1_5</t>
  </si>
  <si>
    <t>A0094_01_OA2_6</t>
  </si>
  <si>
    <t>A0094_01_OA2_7</t>
  </si>
  <si>
    <t>A0094_01_OA2_8</t>
  </si>
  <si>
    <t>A0094_01_OA10_35</t>
  </si>
  <si>
    <t>A0094_01_OA5_48</t>
  </si>
  <si>
    <t>OA5</t>
  </si>
  <si>
    <t>A0094_01_OA3_39</t>
  </si>
  <si>
    <t>A0094_01_OA4_42</t>
  </si>
  <si>
    <t>A0094_01_OA10_36</t>
  </si>
  <si>
    <t>A0094_01_OA2_21</t>
  </si>
  <si>
    <t>A0094_01_OA4_43</t>
  </si>
  <si>
    <t>A0094_01_OA5_47</t>
  </si>
  <si>
    <t>A0094_01_OA9_34</t>
  </si>
  <si>
    <t>OA9</t>
  </si>
  <si>
    <t>A0094_01_OA3_40</t>
  </si>
  <si>
    <t>A0094_01_OA3_38</t>
  </si>
  <si>
    <t>A0094_01_OA2_17</t>
  </si>
  <si>
    <t>A0094_01_OA2_24</t>
  </si>
  <si>
    <t>A0094_01_OA2_25</t>
  </si>
  <si>
    <t>A0094_01_OA2_20</t>
  </si>
  <si>
    <t>A0094_01_OA5_45</t>
  </si>
  <si>
    <t>A0094_01_OA2_19</t>
  </si>
  <si>
    <t>A0094_01_OA2_22</t>
  </si>
  <si>
    <t>A0094_01_OA2_23</t>
  </si>
  <si>
    <t>A0094_01_OA8_32</t>
  </si>
  <si>
    <t>A0094_01_OA8_31</t>
  </si>
  <si>
    <t>A0094_01_OA1_27</t>
  </si>
  <si>
    <t>A0094_01_OA1_28</t>
  </si>
  <si>
    <t>A0094_01_OA8_33</t>
  </si>
  <si>
    <t>C0103_01_OA1_2</t>
  </si>
  <si>
    <t>C0103_01_OA1_4</t>
  </si>
  <si>
    <t>C0103_01_OA2_5</t>
  </si>
  <si>
    <t>C0103_01_OA2_6</t>
  </si>
  <si>
    <t>C0103_01_OA1_24</t>
  </si>
  <si>
    <t>C0103_01_OA5_32</t>
  </si>
  <si>
    <t>C0103_01_OA4_29</t>
  </si>
  <si>
    <t>C0103_01_OA5_33</t>
  </si>
  <si>
    <t>C0103_01_OA8_38</t>
  </si>
  <si>
    <t>C0103_01_OA3_27</t>
  </si>
  <si>
    <t>C0103_01_OA3_28</t>
  </si>
  <si>
    <t>C0103_01_OA8_37</t>
  </si>
  <si>
    <t>C0103_01_OA2_26</t>
  </si>
  <si>
    <t>C0103_01_OA1_23</t>
  </si>
  <si>
    <t>C0103_01_OA7_30</t>
  </si>
  <si>
    <t>OA7</t>
  </si>
  <si>
    <t>C0103_01_OA6_36</t>
  </si>
  <si>
    <t>C0103_01_OA6_34</t>
  </si>
  <si>
    <t>C0103_01_OA6_35</t>
  </si>
  <si>
    <t>C0103_01_OA7_31</t>
  </si>
  <si>
    <t>C0103_01_OA1_1</t>
  </si>
  <si>
    <t>C0103_01_OA1_3</t>
  </si>
  <si>
    <t>dl. wt.%</t>
  </si>
  <si>
    <t>standard</t>
  </si>
  <si>
    <t>troilite</t>
  </si>
  <si>
    <t>San Carlos Olivine</t>
  </si>
  <si>
    <t>schreibersite</t>
  </si>
  <si>
    <t>rutile</t>
  </si>
  <si>
    <t>rhodonite</t>
  </si>
  <si>
    <t>NiS</t>
  </si>
  <si>
    <t>Co metal</t>
  </si>
  <si>
    <t>Cr metal</t>
  </si>
  <si>
    <t>Cu metal</t>
  </si>
  <si>
    <t>dl wt.%</t>
  </si>
  <si>
    <t>Ni metal</t>
  </si>
  <si>
    <t>Devin L. Schrader, Thomas J. Zega, Maizey Benner, and Jemma Davidson</t>
  </si>
  <si>
    <t>Pyrrhotite-Violarite beam overlap</t>
  </si>
  <si>
    <t>Cations = Fe+Ni+Co+Cr+Cu</t>
  </si>
  <si>
    <t>Low total, beam overlap with phyllosilicates (SI+Mg in analysis)</t>
  </si>
  <si>
    <t>Source Data: Quantitative major and minor element data for A0016-01, A0094-01, and C0103-01.</t>
  </si>
  <si>
    <t>Hydrothermal alteration of Ryugu from a disruptive impact recorded in a returned sample</t>
  </si>
  <si>
    <t>Ni-rich Pyrrhotite, Ni 1&lt;x&lt;16 wt.%</t>
  </si>
  <si>
    <t>A0094-01</t>
  </si>
  <si>
    <t>C0103-01</t>
  </si>
  <si>
    <t>A0016-01</t>
  </si>
  <si>
    <t>Fe-depleted Pyrrhotite (Ni-rich)</t>
  </si>
  <si>
    <t>A0094-01 Pyrrhotite</t>
  </si>
  <si>
    <t>C0103-01 Pyrrhotite</t>
  </si>
  <si>
    <t>A0016 Pyrrhotite</t>
  </si>
  <si>
    <t>Fe/S                                                   (for Po &lt; 1 wt.% Ni)</t>
  </si>
  <si>
    <t>N/A</t>
  </si>
  <si>
    <t>Beam overlap with Pyrrhotite and Viola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[$-409]d\-mmm\-yy;@"/>
  </numFmts>
  <fonts count="9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5" tint="-0.499984740745262"/>
      <name val="Aptos Narrow"/>
      <family val="2"/>
      <scheme val="minor"/>
    </font>
    <font>
      <sz val="12"/>
      <name val="Aptos Narrow"/>
      <family val="2"/>
      <scheme val="minor"/>
    </font>
    <font>
      <sz val="12"/>
      <name val="Calibri (Body)"/>
    </font>
    <font>
      <sz val="12"/>
      <color theme="1"/>
      <name val="Aptos Narrow"/>
      <scheme val="minor"/>
    </font>
    <font>
      <b/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164" fontId="0" fillId="0" borderId="0" xfId="0" applyNumberFormat="1"/>
    <xf numFmtId="0" fontId="0" fillId="0" borderId="1" xfId="0" applyBorder="1"/>
    <xf numFmtId="2" fontId="0" fillId="0" borderId="0" xfId="0" applyNumberFormat="1"/>
    <xf numFmtId="0" fontId="2" fillId="0" borderId="0" xfId="0" applyFont="1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2" fontId="2" fillId="0" borderId="3" xfId="0" applyNumberFormat="1" applyFont="1" applyBorder="1"/>
    <xf numFmtId="0" fontId="2" fillId="0" borderId="4" xfId="0" applyFont="1" applyBorder="1"/>
    <xf numFmtId="0" fontId="2" fillId="0" borderId="5" xfId="0" applyFont="1" applyBorder="1"/>
    <xf numFmtId="2" fontId="2" fillId="0" borderId="0" xfId="0" applyNumberFormat="1" applyFont="1"/>
    <xf numFmtId="2" fontId="2" fillId="0" borderId="0" xfId="0" applyNumberFormat="1" applyFont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center"/>
    </xf>
    <xf numFmtId="164" fontId="0" fillId="3" borderId="0" xfId="0" applyNumberFormat="1" applyFill="1"/>
    <xf numFmtId="0" fontId="0" fillId="3" borderId="1" xfId="0" applyFill="1" applyBorder="1"/>
    <xf numFmtId="2" fontId="0" fillId="3" borderId="0" xfId="0" applyNumberFormat="1" applyFill="1"/>
    <xf numFmtId="0" fontId="2" fillId="3" borderId="0" xfId="0" applyFont="1" applyFill="1"/>
    <xf numFmtId="0" fontId="1" fillId="0" borderId="6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2" fontId="4" fillId="0" borderId="1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6" fillId="0" borderId="0" xfId="0" applyFont="1"/>
    <xf numFmtId="2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8" xfId="0" applyBorder="1"/>
    <xf numFmtId="0" fontId="6" fillId="0" borderId="8" xfId="0" applyFont="1" applyBorder="1"/>
    <xf numFmtId="0" fontId="0" fillId="0" borderId="8" xfId="0" applyBorder="1" applyAlignment="1">
      <alignment horizontal="center"/>
    </xf>
    <xf numFmtId="0" fontId="5" fillId="0" borderId="8" xfId="0" applyFont="1" applyBorder="1"/>
    <xf numFmtId="0" fontId="5" fillId="0" borderId="8" xfId="0" applyFont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0" fontId="6" fillId="0" borderId="8" xfId="0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8" xfId="0" applyFont="1" applyBorder="1"/>
    <xf numFmtId="164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4" xfId="0" applyBorder="1"/>
    <xf numFmtId="0" fontId="6" fillId="0" borderId="4" xfId="0" applyFont="1" applyBorder="1"/>
    <xf numFmtId="0" fontId="0" fillId="0" borderId="4" xfId="0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0" fontId="6" fillId="0" borderId="4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4" xfId="0" applyFont="1" applyBorder="1"/>
    <xf numFmtId="0" fontId="0" fillId="0" borderId="6" xfId="0" applyBorder="1"/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6" xfId="0" applyFont="1" applyBorder="1"/>
    <xf numFmtId="2" fontId="0" fillId="0" borderId="6" xfId="0" applyNumberForma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0" xfId="0" applyFont="1" applyBorder="1"/>
    <xf numFmtId="164" fontId="0" fillId="0" borderId="0" xfId="0" applyNumberFormat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0" fillId="0" borderId="1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  <xf numFmtId="0" fontId="1" fillId="0" borderId="10" xfId="0" applyFont="1" applyBorder="1"/>
    <xf numFmtId="164" fontId="0" fillId="0" borderId="10" xfId="0" applyNumberFormat="1" applyBorder="1"/>
    <xf numFmtId="15" fontId="7" fillId="0" borderId="12" xfId="0" applyNumberFormat="1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16" xfId="0" applyNumberFormat="1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2" fontId="7" fillId="0" borderId="10" xfId="0" applyNumberFormat="1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7" fillId="0" borderId="0" xfId="0" applyFont="1"/>
    <xf numFmtId="0" fontId="7" fillId="0" borderId="13" xfId="0" applyFont="1" applyBorder="1"/>
    <xf numFmtId="2" fontId="7" fillId="0" borderId="0" xfId="0" applyNumberFormat="1" applyFont="1" applyAlignment="1">
      <alignment horizontal="center" vertical="center"/>
    </xf>
    <xf numFmtId="2" fontId="7" fillId="0" borderId="16" xfId="0" applyNumberFormat="1" applyFont="1" applyBorder="1" applyAlignment="1">
      <alignment horizontal="center" vertical="center"/>
    </xf>
    <xf numFmtId="0" fontId="7" fillId="0" borderId="10" xfId="0" applyFont="1" applyBorder="1"/>
    <xf numFmtId="166" fontId="7" fillId="0" borderId="12" xfId="0" applyNumberFormat="1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/>
    <xf numFmtId="0" fontId="0" fillId="0" borderId="13" xfId="0" applyBorder="1" applyAlignment="1">
      <alignment horizontal="center"/>
    </xf>
    <xf numFmtId="0" fontId="0" fillId="0" borderId="13" xfId="0" applyBorder="1"/>
    <xf numFmtId="0" fontId="3" fillId="0" borderId="13" xfId="0" applyFont="1" applyBorder="1"/>
    <xf numFmtId="0" fontId="3" fillId="0" borderId="14" xfId="0" applyFont="1" applyBorder="1" applyAlignment="1">
      <alignment horizontal="center"/>
    </xf>
    <xf numFmtId="0" fontId="0" fillId="0" borderId="17" xfId="0" applyBorder="1"/>
    <xf numFmtId="0" fontId="0" fillId="0" borderId="18" xfId="0" applyBorder="1" applyAlignment="1">
      <alignment horizontal="center"/>
    </xf>
    <xf numFmtId="0" fontId="8" fillId="0" borderId="1" xfId="0" applyFon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11" xfId="0" applyBorder="1"/>
    <xf numFmtId="2" fontId="0" fillId="0" borderId="11" xfId="0" applyNumberFormat="1" applyBorder="1" applyAlignment="1">
      <alignment horizontal="center" vertical="center"/>
    </xf>
    <xf numFmtId="0" fontId="2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0" fillId="0" borderId="9" xfId="0" applyBorder="1"/>
    <xf numFmtId="0" fontId="0" fillId="0" borderId="3" xfId="0" applyBorder="1"/>
    <xf numFmtId="0" fontId="0" fillId="0" borderId="7" xfId="0" applyBorder="1"/>
    <xf numFmtId="0" fontId="0" fillId="0" borderId="11" xfId="0" applyBorder="1" applyAlignment="1">
      <alignment horizontal="center"/>
    </xf>
    <xf numFmtId="0" fontId="0" fillId="2" borderId="0" xfId="0" applyFill="1"/>
    <xf numFmtId="165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/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2" fillId="0" borderId="10" xfId="0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/>
    <xf numFmtId="0" fontId="0" fillId="0" borderId="19" xfId="0" applyBorder="1"/>
    <xf numFmtId="0" fontId="0" fillId="0" borderId="19" xfId="0" applyBorder="1" applyAlignment="1">
      <alignment horizontal="center"/>
    </xf>
    <xf numFmtId="0" fontId="0" fillId="0" borderId="20" xfId="0" applyBorder="1"/>
    <xf numFmtId="164" fontId="0" fillId="0" borderId="19" xfId="0" applyNumberFormat="1" applyBorder="1"/>
    <xf numFmtId="165" fontId="0" fillId="0" borderId="10" xfId="0" applyNumberFormat="1" applyBorder="1" applyAlignment="1">
      <alignment horizontal="center"/>
    </xf>
    <xf numFmtId="15" fontId="1" fillId="0" borderId="0" xfId="0" applyNumberFormat="1" applyFont="1"/>
    <xf numFmtId="15" fontId="5" fillId="0" borderId="0" xfId="0" applyNumberFormat="1" applyFont="1"/>
    <xf numFmtId="15" fontId="5" fillId="0" borderId="8" xfId="0" applyNumberFormat="1" applyFont="1" applyBorder="1"/>
    <xf numFmtId="15" fontId="5" fillId="0" borderId="4" xfId="0" applyNumberFormat="1" applyFont="1" applyBorder="1"/>
    <xf numFmtId="15" fontId="5" fillId="0" borderId="6" xfId="0" applyNumberFormat="1" applyFont="1" applyBorder="1"/>
    <xf numFmtId="15" fontId="0" fillId="0" borderId="0" xfId="0" applyNumberFormat="1"/>
    <xf numFmtId="15" fontId="0" fillId="0" borderId="8" xfId="0" applyNumberFormat="1" applyBorder="1"/>
    <xf numFmtId="15" fontId="0" fillId="0" borderId="10" xfId="0" applyNumberFormat="1" applyBorder="1"/>
    <xf numFmtId="0" fontId="0" fillId="0" borderId="16" xfId="0" applyBorder="1"/>
    <xf numFmtId="0" fontId="3" fillId="0" borderId="15" xfId="0" applyFont="1" applyBorder="1"/>
    <xf numFmtId="15" fontId="0" fillId="0" borderId="6" xfId="0" applyNumberFormat="1" applyBorder="1"/>
    <xf numFmtId="164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2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EEB8-9FD3-7F43-BC97-A1F2FFFEB6A0}">
  <dimension ref="A1:GL224"/>
  <sheetViews>
    <sheetView tabSelected="1" topLeftCell="D1" workbookViewId="0">
      <pane xSplit="11180" ySplit="2720" topLeftCell="L1" activePane="bottomRight"/>
      <selection activeCell="F2" sqref="F2"/>
      <selection pane="topRight" activeCell="AX5" sqref="AX5"/>
      <selection pane="bottomLeft" activeCell="D208" sqref="A208:XFD208"/>
      <selection pane="bottomRight" activeCell="T31" sqref="T31"/>
    </sheetView>
  </sheetViews>
  <sheetFormatPr baseColWidth="10" defaultRowHeight="16" x14ac:dyDescent="0.2"/>
  <cols>
    <col min="6" max="6" width="22.5" bestFit="1" customWidth="1"/>
    <col min="7" max="7" width="12.6640625" bestFit="1" customWidth="1"/>
    <col min="10" max="11" width="10.83203125" style="1"/>
    <col min="16" max="16" width="11.6640625" customWidth="1"/>
    <col min="24" max="24" width="10.83203125" style="3"/>
    <col min="26" max="26" width="35.1640625" customWidth="1"/>
    <col min="28" max="28" width="52.5" customWidth="1"/>
    <col min="44" max="44" width="22.5" bestFit="1" customWidth="1"/>
    <col min="45" max="45" width="12.6640625" bestFit="1" customWidth="1"/>
    <col min="47" max="49" width="10.83203125" style="1"/>
    <col min="50" max="50" width="34" style="1" customWidth="1"/>
    <col min="51" max="51" width="16.33203125" customWidth="1"/>
    <col min="58" max="58" width="10.83203125" style="1"/>
    <col min="65" max="65" width="10.83203125" style="133"/>
  </cols>
  <sheetData>
    <row r="1" spans="1:194" ht="17" thickBot="1" x14ac:dyDescent="0.25">
      <c r="G1" s="1"/>
      <c r="H1" s="2"/>
      <c r="I1" s="1"/>
      <c r="L1" s="1"/>
      <c r="M1" s="116"/>
      <c r="N1" s="2"/>
      <c r="O1" s="1"/>
      <c r="P1" s="1"/>
      <c r="Q1" s="1"/>
      <c r="R1" s="1"/>
      <c r="S1" s="1"/>
      <c r="T1" s="1"/>
      <c r="U1" s="1"/>
      <c r="V1" s="1"/>
      <c r="W1" s="1"/>
      <c r="Z1" s="1"/>
      <c r="AD1" s="4"/>
      <c r="AR1" s="4"/>
      <c r="AS1" s="1"/>
      <c r="AT1" s="2"/>
      <c r="AY1" s="5"/>
      <c r="AZ1" s="5"/>
      <c r="BN1" s="6"/>
      <c r="BO1" s="6"/>
      <c r="BP1" s="6"/>
    </row>
    <row r="2" spans="1:194" x14ac:dyDescent="0.2">
      <c r="F2" s="107" t="s">
        <v>284</v>
      </c>
      <c r="G2" s="108"/>
      <c r="H2" s="109"/>
      <c r="I2" s="110"/>
      <c r="J2" s="110"/>
      <c r="K2" s="111"/>
      <c r="L2" s="112"/>
      <c r="M2" s="1"/>
      <c r="O2" s="1"/>
      <c r="P2" s="1"/>
      <c r="Q2" s="1"/>
      <c r="R2" s="1"/>
      <c r="S2" s="1"/>
      <c r="T2" s="1"/>
      <c r="U2" s="1"/>
      <c r="V2" s="1"/>
      <c r="W2" s="1"/>
      <c r="Z2" s="1"/>
      <c r="AD2" s="4"/>
      <c r="AR2" s="4"/>
      <c r="AS2" s="1"/>
      <c r="AT2" s="1"/>
      <c r="AY2" s="5"/>
      <c r="AZ2" s="5"/>
      <c r="BB2" s="7"/>
    </row>
    <row r="3" spans="1:194" x14ac:dyDescent="0.2">
      <c r="F3" s="164" t="s">
        <v>285</v>
      </c>
      <c r="L3" s="163"/>
      <c r="M3" s="1"/>
      <c r="O3" s="1"/>
      <c r="P3" s="1"/>
      <c r="Q3" s="1"/>
      <c r="R3" s="1"/>
      <c r="S3" s="1"/>
      <c r="T3" s="1"/>
      <c r="U3" s="1"/>
      <c r="V3" s="1"/>
      <c r="W3" s="1"/>
      <c r="Z3" s="1"/>
      <c r="AD3" s="4"/>
      <c r="AR3" s="4"/>
      <c r="AS3" s="1"/>
      <c r="AT3" s="1"/>
      <c r="AY3" s="5"/>
      <c r="AZ3" s="5"/>
      <c r="BB3" s="1"/>
      <c r="BQ3" s="8"/>
      <c r="BR3" s="8"/>
      <c r="BS3" s="8"/>
      <c r="BT3" s="8"/>
      <c r="BU3" s="8"/>
    </row>
    <row r="4" spans="1:194" s="6" customFormat="1" ht="17" thickBot="1" x14ac:dyDescent="0.25">
      <c r="F4" s="113" t="s">
        <v>280</v>
      </c>
      <c r="G4" s="79"/>
      <c r="H4" s="75"/>
      <c r="I4" s="74"/>
      <c r="J4" s="74"/>
      <c r="K4" s="74"/>
      <c r="L4" s="114"/>
      <c r="M4" s="8" t="s">
        <v>1</v>
      </c>
      <c r="O4" s="8"/>
      <c r="P4" s="8"/>
      <c r="Q4" s="8"/>
      <c r="R4" s="8"/>
      <c r="S4" s="8"/>
      <c r="T4" s="8"/>
      <c r="U4" s="8"/>
      <c r="V4" s="8"/>
      <c r="W4" s="8"/>
      <c r="X4" s="10"/>
      <c r="Y4" s="8" t="s">
        <v>2</v>
      </c>
      <c r="Z4" s="12" t="s">
        <v>286</v>
      </c>
      <c r="AA4" s="8"/>
      <c r="AB4" s="8"/>
      <c r="AC4" s="8"/>
      <c r="AD4" s="11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126"/>
      <c r="AS4" s="9"/>
      <c r="AT4" s="9"/>
      <c r="AU4" s="9"/>
      <c r="AV4" s="9"/>
      <c r="AW4" s="9"/>
      <c r="AX4" s="12" t="s">
        <v>286</v>
      </c>
      <c r="AY4" s="2"/>
      <c r="AZ4" s="13" t="s">
        <v>282</v>
      </c>
      <c r="BA4" s="14"/>
      <c r="BB4" s="15"/>
      <c r="BF4" s="9"/>
      <c r="BM4" s="137"/>
      <c r="BN4" s="8"/>
      <c r="BO4" s="8"/>
      <c r="BR4" s="16"/>
      <c r="BS4" s="16"/>
      <c r="BZ4" s="134"/>
      <c r="CA4" s="134"/>
      <c r="CB4" s="134"/>
      <c r="CC4" s="134"/>
      <c r="CD4" s="134"/>
      <c r="CE4" s="134"/>
      <c r="CF4" s="134"/>
      <c r="CG4" s="134"/>
      <c r="CH4" s="134"/>
      <c r="CI4" s="134"/>
      <c r="CJ4" s="134"/>
      <c r="CK4" s="134"/>
      <c r="CN4" s="134"/>
      <c r="CO4" s="134"/>
      <c r="CP4" s="134"/>
      <c r="CQ4" s="134"/>
      <c r="CR4" s="134"/>
      <c r="CS4" s="134"/>
      <c r="CT4" s="134"/>
      <c r="CU4" s="134"/>
      <c r="CV4" s="134"/>
      <c r="CW4" s="134"/>
      <c r="CX4" s="134"/>
      <c r="CY4" s="134"/>
      <c r="DB4" s="134"/>
      <c r="DC4" s="134"/>
      <c r="DD4" s="134"/>
      <c r="DE4" s="134"/>
      <c r="DF4" s="134"/>
      <c r="DG4" s="134"/>
      <c r="DH4" s="134"/>
      <c r="DI4" s="134"/>
      <c r="DJ4" s="134"/>
      <c r="DK4" s="134"/>
      <c r="DL4" s="134"/>
      <c r="DM4" s="134"/>
    </row>
    <row r="5" spans="1:194" s="6" customFormat="1" x14ac:dyDescent="0.2">
      <c r="G5" s="9"/>
      <c r="H5" s="9"/>
      <c r="I5" s="9"/>
      <c r="J5" s="9"/>
      <c r="K5" s="9"/>
      <c r="L5" s="9"/>
      <c r="M5" s="117"/>
      <c r="N5" s="8"/>
      <c r="O5" s="8"/>
      <c r="P5" s="8"/>
      <c r="Q5" s="8"/>
      <c r="R5" s="8"/>
      <c r="S5" s="8"/>
      <c r="T5" s="8"/>
      <c r="U5" s="8"/>
      <c r="V5" s="8"/>
      <c r="W5" s="8"/>
      <c r="X5" s="10"/>
      <c r="Y5" s="8"/>
      <c r="Z5" s="8"/>
      <c r="AA5" s="8"/>
      <c r="AB5" s="8"/>
      <c r="AC5" s="8"/>
      <c r="AD5" s="115" t="s">
        <v>0</v>
      </c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126"/>
      <c r="AS5" s="9"/>
      <c r="AT5" s="9"/>
      <c r="AU5" s="9"/>
      <c r="AV5" s="9"/>
      <c r="AW5" s="9"/>
      <c r="AX5" s="8"/>
      <c r="AY5" s="8"/>
      <c r="AZ5" s="8"/>
      <c r="BA5" s="8"/>
      <c r="BB5" s="8"/>
      <c r="BC5" s="8"/>
      <c r="BF5" s="9"/>
      <c r="BM5" s="137"/>
      <c r="BZ5" s="134"/>
      <c r="CA5" s="134"/>
      <c r="CB5" s="134"/>
      <c r="CC5" s="134"/>
      <c r="CD5" s="134"/>
      <c r="CE5" s="134"/>
      <c r="CF5" s="134"/>
      <c r="CG5" s="134"/>
      <c r="CH5" s="134"/>
      <c r="CI5" s="134"/>
      <c r="CJ5" s="134"/>
      <c r="CK5" s="134"/>
      <c r="CN5" s="134"/>
      <c r="CO5" s="134"/>
      <c r="CP5" s="134"/>
      <c r="CQ5" s="134"/>
      <c r="CR5" s="134"/>
      <c r="CS5" s="134"/>
      <c r="CT5" s="134"/>
      <c r="CU5" s="134"/>
      <c r="CV5" s="134"/>
      <c r="CW5" s="134"/>
      <c r="CX5" s="134"/>
      <c r="CY5" s="134"/>
      <c r="DB5" s="134"/>
      <c r="DC5" s="134"/>
      <c r="DD5" s="134"/>
      <c r="DE5" s="134"/>
      <c r="DF5" s="134"/>
      <c r="DG5" s="134"/>
      <c r="DH5" s="134"/>
      <c r="DI5" s="134"/>
      <c r="DJ5" s="134"/>
      <c r="DK5" s="134"/>
      <c r="DL5" s="134"/>
      <c r="DM5" s="134"/>
    </row>
    <row r="6" spans="1:194" s="6" customFormat="1" x14ac:dyDescent="0.2">
      <c r="G6" s="9"/>
      <c r="H6" s="9"/>
      <c r="I6" s="9"/>
      <c r="J6" s="9"/>
      <c r="K6" s="9"/>
      <c r="L6" s="9"/>
      <c r="M6" s="117"/>
      <c r="N6" s="8"/>
      <c r="O6" s="8"/>
      <c r="P6" s="8"/>
      <c r="Q6" s="8"/>
      <c r="R6" s="8"/>
      <c r="S6" s="8"/>
      <c r="T6" s="8"/>
      <c r="U6" s="8"/>
      <c r="V6" s="8"/>
      <c r="W6" s="8"/>
      <c r="X6" s="10"/>
      <c r="Y6" s="8"/>
      <c r="Z6" s="8"/>
      <c r="AA6" s="8"/>
      <c r="AB6" s="8"/>
      <c r="AC6" s="8"/>
      <c r="AD6" s="11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17"/>
      <c r="AR6" s="126"/>
      <c r="AS6" s="9"/>
      <c r="AT6" s="9"/>
      <c r="AU6" s="9"/>
      <c r="AV6" s="9"/>
      <c r="AW6" s="9"/>
      <c r="AX6" s="8"/>
      <c r="AY6" s="8"/>
      <c r="AZ6" s="8"/>
      <c r="BA6" s="8"/>
      <c r="BB6" s="8"/>
      <c r="BC6" s="8"/>
      <c r="BD6" s="8"/>
      <c r="BF6" s="1"/>
      <c r="BG6" s="9" t="s">
        <v>15</v>
      </c>
      <c r="BH6" s="16"/>
      <c r="BJ6"/>
      <c r="BK6" s="6" t="s">
        <v>15</v>
      </c>
      <c r="BL6"/>
      <c r="BM6" s="137"/>
      <c r="BN6" s="8"/>
      <c r="BZ6" s="134"/>
      <c r="CA6" s="134"/>
      <c r="CB6" s="134"/>
      <c r="CC6" s="134"/>
      <c r="CD6" s="134"/>
      <c r="CE6" s="134"/>
      <c r="CF6" s="134"/>
      <c r="CG6" s="134"/>
      <c r="CH6" s="134"/>
      <c r="CI6" s="134"/>
      <c r="CJ6" s="134"/>
      <c r="CK6" s="134"/>
      <c r="CN6" s="134"/>
      <c r="CO6" s="134"/>
      <c r="CP6" s="134"/>
      <c r="CQ6" s="134"/>
      <c r="CR6" s="134"/>
      <c r="CS6" s="134"/>
      <c r="CT6" s="134"/>
      <c r="CU6" s="134"/>
      <c r="CV6" s="134"/>
      <c r="CW6" s="134"/>
      <c r="CX6" s="134"/>
      <c r="CY6" s="134"/>
      <c r="DB6" s="134"/>
      <c r="DC6" s="134"/>
      <c r="DD6" s="134"/>
      <c r="DE6" s="134"/>
      <c r="DF6" s="134"/>
      <c r="DG6" s="134"/>
      <c r="DH6" s="134"/>
      <c r="DI6" s="134"/>
      <c r="DJ6" s="134"/>
      <c r="DK6" s="134"/>
      <c r="DL6" s="134"/>
      <c r="DM6" s="134"/>
    </row>
    <row r="7" spans="1:194" s="9" customFormat="1" ht="17" thickBot="1" x14ac:dyDescent="0.25">
      <c r="A7" s="78" t="s">
        <v>16</v>
      </c>
      <c r="B7" s="78"/>
      <c r="C7" s="79" t="s">
        <v>17</v>
      </c>
      <c r="D7" s="78" t="s">
        <v>18</v>
      </c>
      <c r="E7" s="78" t="s">
        <v>19</v>
      </c>
      <c r="F7" s="78" t="s">
        <v>20</v>
      </c>
      <c r="G7" s="78" t="s">
        <v>21</v>
      </c>
      <c r="H7" s="142" t="s">
        <v>22</v>
      </c>
      <c r="I7" s="78" t="s">
        <v>23</v>
      </c>
      <c r="J7" s="78" t="s">
        <v>24</v>
      </c>
      <c r="K7" s="78" t="s">
        <v>25</v>
      </c>
      <c r="L7" s="78"/>
      <c r="M7" s="143" t="s">
        <v>3</v>
      </c>
      <c r="N7" s="144" t="s">
        <v>4</v>
      </c>
      <c r="O7" s="144" t="s">
        <v>5</v>
      </c>
      <c r="P7" s="144" t="s">
        <v>6</v>
      </c>
      <c r="Q7" s="144" t="s">
        <v>7</v>
      </c>
      <c r="R7" s="144" t="s">
        <v>8</v>
      </c>
      <c r="S7" s="144" t="s">
        <v>9</v>
      </c>
      <c r="T7" s="144" t="s">
        <v>10</v>
      </c>
      <c r="U7" s="144" t="s">
        <v>11</v>
      </c>
      <c r="V7" s="144" t="s">
        <v>12</v>
      </c>
      <c r="W7" s="144" t="s">
        <v>13</v>
      </c>
      <c r="X7" s="145" t="s">
        <v>14</v>
      </c>
      <c r="Y7" s="144"/>
      <c r="Z7" s="144" t="s">
        <v>26</v>
      </c>
      <c r="AA7" s="144"/>
      <c r="AB7" s="144" t="s">
        <v>32</v>
      </c>
      <c r="AC7" s="78"/>
      <c r="AD7" s="143" t="s">
        <v>3</v>
      </c>
      <c r="AE7" s="144" t="s">
        <v>4</v>
      </c>
      <c r="AF7" s="144" t="s">
        <v>5</v>
      </c>
      <c r="AG7" s="144" t="s">
        <v>6</v>
      </c>
      <c r="AH7" s="144" t="s">
        <v>7</v>
      </c>
      <c r="AI7" s="144" t="s">
        <v>8</v>
      </c>
      <c r="AJ7" s="144" t="s">
        <v>9</v>
      </c>
      <c r="AK7" s="144" t="s">
        <v>10</v>
      </c>
      <c r="AL7" s="144" t="s">
        <v>11</v>
      </c>
      <c r="AM7" s="144" t="s">
        <v>12</v>
      </c>
      <c r="AN7" s="144" t="s">
        <v>13</v>
      </c>
      <c r="AO7" s="144" t="s">
        <v>14</v>
      </c>
      <c r="AP7" s="78"/>
      <c r="AQ7" s="78"/>
      <c r="AR7" s="146" t="s">
        <v>20</v>
      </c>
      <c r="AS7" s="78" t="s">
        <v>21</v>
      </c>
      <c r="AT7" s="78" t="s">
        <v>22</v>
      </c>
      <c r="AU7" s="78" t="s">
        <v>23</v>
      </c>
      <c r="AV7" s="78" t="s">
        <v>24</v>
      </c>
      <c r="AW7" s="78" t="s">
        <v>25</v>
      </c>
      <c r="AX7" s="78" t="s">
        <v>26</v>
      </c>
      <c r="AY7" s="144" t="s">
        <v>27</v>
      </c>
      <c r="AZ7" s="144" t="s">
        <v>28</v>
      </c>
      <c r="BA7" s="78"/>
      <c r="BB7" s="78"/>
      <c r="BC7" s="144" t="s">
        <v>29</v>
      </c>
      <c r="BD7" s="144" t="s">
        <v>30</v>
      </c>
      <c r="BE7" s="78"/>
      <c r="BF7" s="142" t="s">
        <v>9</v>
      </c>
      <c r="BG7" s="142" t="s">
        <v>4</v>
      </c>
      <c r="BH7" s="142" t="s">
        <v>3</v>
      </c>
      <c r="BI7" s="78"/>
      <c r="BJ7" s="78" t="s">
        <v>31</v>
      </c>
      <c r="BK7" s="78" t="s">
        <v>4</v>
      </c>
      <c r="BL7" s="78" t="s">
        <v>3</v>
      </c>
      <c r="BM7" s="138"/>
      <c r="BN7" s="8"/>
      <c r="BO7" s="1"/>
      <c r="BP7" s="1"/>
      <c r="BQ7" s="1"/>
      <c r="BR7" s="1"/>
      <c r="BS7" s="1"/>
      <c r="BT7" s="1"/>
      <c r="BU7" s="1"/>
      <c r="BV7" s="1"/>
      <c r="BW7" s="1"/>
      <c r="BX7" s="1"/>
      <c r="BY7" s="134"/>
      <c r="BZ7" s="134"/>
      <c r="CA7" s="134"/>
      <c r="CB7" s="134"/>
      <c r="CC7" s="134"/>
      <c r="CD7" s="134"/>
      <c r="CE7" s="134"/>
      <c r="CF7" s="134"/>
      <c r="CG7" s="134"/>
      <c r="CH7" s="134"/>
      <c r="CI7" s="134"/>
      <c r="CJ7" s="134"/>
      <c r="CM7" s="134"/>
      <c r="CN7" s="134"/>
      <c r="CO7" s="134"/>
      <c r="CP7" s="134"/>
      <c r="CQ7" s="134"/>
      <c r="CR7" s="134"/>
      <c r="CS7" s="134"/>
      <c r="CT7" s="134"/>
      <c r="CU7" s="134"/>
      <c r="CV7" s="134"/>
      <c r="CW7" s="134"/>
      <c r="CX7" s="134"/>
      <c r="DA7" s="134"/>
      <c r="DB7" s="134"/>
      <c r="DC7" s="134"/>
      <c r="DD7" s="134"/>
      <c r="DE7" s="134"/>
      <c r="DF7" s="134"/>
      <c r="DG7" s="134"/>
      <c r="DH7" s="134"/>
      <c r="DI7" s="134"/>
      <c r="DJ7" s="134"/>
      <c r="DK7" s="134"/>
      <c r="DL7" s="134"/>
    </row>
    <row r="8" spans="1:194" x14ac:dyDescent="0.2">
      <c r="A8" s="18"/>
      <c r="B8" s="18"/>
      <c r="C8" s="18"/>
      <c r="D8" s="18"/>
      <c r="E8" s="18"/>
      <c r="F8" s="18"/>
      <c r="G8" s="19"/>
      <c r="H8" s="19"/>
      <c r="I8" s="19"/>
      <c r="J8" s="19"/>
      <c r="K8" s="19"/>
      <c r="L8" s="19"/>
      <c r="M8" s="118"/>
      <c r="N8" s="19"/>
      <c r="O8" s="19"/>
      <c r="P8" s="19"/>
      <c r="Q8" s="19"/>
      <c r="R8" s="19"/>
      <c r="S8" s="19"/>
      <c r="T8" s="19"/>
      <c r="U8" s="19"/>
      <c r="V8" s="19"/>
      <c r="W8" s="19"/>
      <c r="X8" s="20"/>
      <c r="Y8" s="18"/>
      <c r="Z8" s="19"/>
      <c r="AA8" s="18"/>
      <c r="AB8" s="18"/>
      <c r="AC8" s="18"/>
      <c r="AD8" s="21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21"/>
      <c r="AS8" s="19"/>
      <c r="AT8" s="19"/>
      <c r="AU8" s="19"/>
      <c r="AV8" s="19"/>
      <c r="AW8" s="19"/>
      <c r="AX8" s="19"/>
      <c r="AY8" s="22"/>
      <c r="AZ8" s="22"/>
      <c r="BA8" s="18"/>
      <c r="BB8" s="18"/>
      <c r="BC8" s="18"/>
      <c r="BD8" s="18"/>
      <c r="BE8" s="18"/>
      <c r="BF8" s="19"/>
      <c r="BG8" s="18"/>
      <c r="BH8" s="18"/>
      <c r="BI8" s="18"/>
      <c r="BJ8" s="18"/>
      <c r="BK8" s="18"/>
      <c r="BL8" s="18"/>
    </row>
    <row r="9" spans="1:194" x14ac:dyDescent="0.2">
      <c r="A9" s="23"/>
      <c r="B9" s="18"/>
      <c r="C9" s="18"/>
      <c r="D9" s="18"/>
      <c r="E9" s="18"/>
      <c r="F9" s="18"/>
      <c r="G9" s="19"/>
      <c r="H9" s="23"/>
      <c r="I9" s="19"/>
      <c r="J9" s="19"/>
      <c r="K9" s="19"/>
      <c r="L9" s="19"/>
      <c r="M9" s="118"/>
      <c r="N9" s="19"/>
      <c r="O9" s="19"/>
      <c r="P9" s="19"/>
      <c r="Q9" s="19"/>
      <c r="R9" s="19"/>
      <c r="S9" s="19"/>
      <c r="T9" s="19"/>
      <c r="U9" s="19"/>
      <c r="V9" s="19"/>
      <c r="W9" s="19"/>
      <c r="X9" s="20"/>
      <c r="Y9" s="18"/>
      <c r="Z9" s="19"/>
      <c r="AA9" s="18"/>
      <c r="AB9" s="18"/>
      <c r="AC9" s="18"/>
      <c r="AD9" s="21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21"/>
      <c r="AS9" s="19"/>
      <c r="AT9" s="23"/>
      <c r="AU9" s="19"/>
      <c r="AV9" s="19"/>
      <c r="AW9" s="19"/>
      <c r="AX9" s="19"/>
      <c r="AY9" s="22"/>
      <c r="AZ9" s="22"/>
      <c r="BA9" s="18"/>
      <c r="BB9" s="18"/>
      <c r="BC9" s="18"/>
      <c r="BD9" s="18"/>
      <c r="BE9" s="18"/>
      <c r="BF9" s="19"/>
      <c r="BG9" s="18"/>
      <c r="BH9" s="18"/>
      <c r="BI9" s="18"/>
      <c r="BJ9" s="18"/>
      <c r="BK9" s="18"/>
      <c r="BL9" s="18"/>
      <c r="BN9" s="8"/>
    </row>
    <row r="10" spans="1:194" x14ac:dyDescent="0.2">
      <c r="M10" s="4"/>
      <c r="AD10" s="4"/>
      <c r="AR10" s="4"/>
    </row>
    <row r="11" spans="1:194" ht="17" thickBot="1" x14ac:dyDescent="0.25">
      <c r="A11" s="74"/>
      <c r="B11" s="74"/>
      <c r="C11" s="74"/>
      <c r="D11" s="74"/>
      <c r="E11" s="74"/>
      <c r="F11" s="74"/>
      <c r="G11" s="75"/>
      <c r="H11" s="74"/>
      <c r="I11" s="74"/>
      <c r="J11" s="75"/>
      <c r="K11" s="75"/>
      <c r="L11" s="74"/>
      <c r="M11" s="124"/>
      <c r="N11" s="74"/>
      <c r="O11" s="74"/>
      <c r="P11" s="74"/>
      <c r="Q11" s="74"/>
      <c r="R11" s="74"/>
      <c r="S11" s="74"/>
      <c r="T11" s="74"/>
      <c r="U11" s="74"/>
      <c r="V11" s="74"/>
      <c r="W11" s="74"/>
      <c r="X11" s="87"/>
      <c r="Y11" s="74"/>
      <c r="Z11" s="74"/>
      <c r="AA11" s="74"/>
      <c r="AB11" s="74"/>
      <c r="AC11" s="74"/>
      <c r="AD11" s="124"/>
      <c r="AE11" s="74"/>
      <c r="AF11" s="74"/>
      <c r="AG11" s="74"/>
      <c r="AH11" s="74"/>
      <c r="AI11" s="74"/>
      <c r="AJ11" s="74"/>
      <c r="AK11" s="74"/>
      <c r="AL11" s="74"/>
      <c r="AM11" s="74"/>
      <c r="AN11" s="74"/>
      <c r="AO11" s="74"/>
      <c r="AP11" s="74"/>
      <c r="AQ11" s="74"/>
      <c r="AR11" s="124"/>
      <c r="AS11" s="75"/>
      <c r="AT11" s="74"/>
      <c r="AU11" s="75"/>
      <c r="AV11" s="75"/>
      <c r="AW11" s="75"/>
      <c r="AX11" s="75"/>
      <c r="AY11" s="74"/>
      <c r="AZ11" s="74"/>
      <c r="BA11" s="74"/>
      <c r="BB11" s="74"/>
      <c r="BC11" s="74"/>
      <c r="BD11" s="74"/>
      <c r="BE11" s="74"/>
      <c r="BF11" s="75"/>
      <c r="BG11" s="74"/>
      <c r="BH11" s="74"/>
      <c r="BI11" s="74"/>
      <c r="BJ11" s="74"/>
      <c r="BK11" s="74"/>
      <c r="BL11" s="74"/>
    </row>
    <row r="12" spans="1:194" x14ac:dyDescent="0.2">
      <c r="A12" s="150"/>
      <c r="B12" s="150"/>
      <c r="C12" s="150"/>
      <c r="D12" s="150"/>
      <c r="E12" s="150"/>
      <c r="F12" s="150"/>
      <c r="G12" s="151"/>
      <c r="H12" s="150"/>
      <c r="I12" s="150"/>
      <c r="J12" s="151"/>
      <c r="K12" s="151"/>
      <c r="L12" s="150"/>
      <c r="M12" s="152"/>
      <c r="N12" s="150"/>
      <c r="O12" s="150"/>
      <c r="P12" s="150"/>
      <c r="Q12" s="150"/>
      <c r="R12" s="150"/>
      <c r="S12" s="150"/>
      <c r="T12" s="150"/>
      <c r="U12" s="150"/>
      <c r="V12" s="150"/>
      <c r="W12" s="150"/>
      <c r="X12" s="153"/>
      <c r="Y12" s="150"/>
      <c r="Z12" s="150"/>
      <c r="AA12" s="150"/>
      <c r="AB12" s="150"/>
      <c r="AC12" s="150"/>
      <c r="AD12" s="152"/>
      <c r="AE12" s="150"/>
      <c r="AF12" s="150"/>
      <c r="AG12" s="150"/>
      <c r="AH12" s="150"/>
      <c r="AI12" s="150"/>
      <c r="AJ12" s="150"/>
      <c r="AK12" s="150"/>
      <c r="AL12" s="150"/>
      <c r="AM12" s="150"/>
      <c r="AN12" s="150"/>
      <c r="AO12" s="150"/>
      <c r="AP12" s="150"/>
      <c r="AQ12" s="150"/>
      <c r="AR12" s="152"/>
      <c r="AS12" s="151"/>
      <c r="AT12" s="150"/>
      <c r="AU12" s="151"/>
      <c r="AV12" s="151"/>
      <c r="AW12" s="151"/>
      <c r="AX12" s="151"/>
      <c r="AY12" s="150"/>
      <c r="AZ12" s="150"/>
      <c r="BA12" s="150"/>
      <c r="BB12" s="150"/>
      <c r="BC12" s="150"/>
      <c r="BD12" s="150"/>
      <c r="BE12" s="150"/>
      <c r="BF12" s="151"/>
      <c r="BG12" s="150"/>
      <c r="BH12" s="150"/>
      <c r="BI12" s="150"/>
      <c r="BJ12" s="150"/>
      <c r="BK12" s="150"/>
      <c r="BL12" s="150"/>
    </row>
    <row r="13" spans="1:194" s="29" customFormat="1" x14ac:dyDescent="0.2">
      <c r="A13" s="29" t="s">
        <v>33</v>
      </c>
      <c r="C13" s="155">
        <v>45378</v>
      </c>
      <c r="D13" s="29">
        <v>41</v>
      </c>
      <c r="F13" s="29" t="s">
        <v>34</v>
      </c>
      <c r="G13" s="135" t="s">
        <v>35</v>
      </c>
      <c r="H13" s="135" t="s">
        <v>289</v>
      </c>
      <c r="I13" s="135"/>
      <c r="J13" s="135" t="s">
        <v>36</v>
      </c>
      <c r="K13" s="135">
        <v>27</v>
      </c>
      <c r="M13" s="147">
        <v>28.436599999999999</v>
      </c>
      <c r="N13" s="148">
        <v>28.337800000000001</v>
      </c>
      <c r="O13" s="148">
        <v>1.6081700000000001</v>
      </c>
      <c r="P13" s="148">
        <v>2.2466E-2</v>
      </c>
      <c r="Q13" s="148">
        <v>0.101623</v>
      </c>
      <c r="R13" s="148" t="s">
        <v>37</v>
      </c>
      <c r="S13" s="148">
        <v>0.40157999999999999</v>
      </c>
      <c r="T13" s="148" t="s">
        <v>37</v>
      </c>
      <c r="U13" s="148">
        <v>0.104268</v>
      </c>
      <c r="V13" s="148">
        <v>1.69997</v>
      </c>
      <c r="W13" s="148">
        <v>29.568899999999999</v>
      </c>
      <c r="X13" s="28">
        <f>SUM(M13:W13)</f>
        <v>90.281376999999992</v>
      </c>
      <c r="Z13" s="135" t="s">
        <v>38</v>
      </c>
      <c r="AB13" s="29" t="s">
        <v>283</v>
      </c>
      <c r="AD13" s="147">
        <v>25.494047761331373</v>
      </c>
      <c r="AE13" s="148">
        <v>44.25492210168396</v>
      </c>
      <c r="AF13" s="148">
        <v>2.8669387398391022</v>
      </c>
      <c r="AG13" s="148">
        <v>3.6315155096542227E-2</v>
      </c>
      <c r="AH13" s="148">
        <v>0.10629215772476114</v>
      </c>
      <c r="AI13" s="148">
        <v>0</v>
      </c>
      <c r="AJ13" s="148">
        <v>0.34255335749361598</v>
      </c>
      <c r="AK13" s="148">
        <v>0</v>
      </c>
      <c r="AL13" s="148">
        <v>0.10039814628632264</v>
      </c>
      <c r="AM13" s="148">
        <v>3.5019417834383724</v>
      </c>
      <c r="AN13" s="148">
        <v>23.296590797105935</v>
      </c>
      <c r="AO13" s="148">
        <v>99.999999999999986</v>
      </c>
      <c r="AR13" s="149" t="s">
        <v>34</v>
      </c>
      <c r="AS13" s="135" t="s">
        <v>35</v>
      </c>
      <c r="AT13" s="135" t="s">
        <v>289</v>
      </c>
      <c r="AU13" s="135"/>
      <c r="AV13" s="135" t="s">
        <v>36</v>
      </c>
      <c r="AW13" s="135">
        <v>27</v>
      </c>
      <c r="AX13" s="135" t="s">
        <v>38</v>
      </c>
      <c r="AY13" s="148"/>
      <c r="AZ13" s="148"/>
      <c r="BA13" s="148"/>
      <c r="BB13" s="148"/>
      <c r="BC13" s="148"/>
      <c r="BD13" s="148"/>
      <c r="BF13" s="28"/>
      <c r="BG13" s="28"/>
      <c r="BH13" s="28"/>
      <c r="BJ13" s="28"/>
      <c r="BK13" s="28"/>
      <c r="BL13" s="28"/>
      <c r="BM13" s="139"/>
      <c r="BT13" s="135"/>
    </row>
    <row r="14" spans="1:194" s="25" customFormat="1" x14ac:dyDescent="0.2">
      <c r="C14" s="156"/>
      <c r="G14" s="26"/>
      <c r="H14" s="26"/>
      <c r="I14" s="26"/>
      <c r="J14" s="26"/>
      <c r="K14" s="26"/>
      <c r="M14" s="30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8"/>
      <c r="Z14" s="26"/>
      <c r="AB14" s="29"/>
      <c r="AD14" s="30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R14" s="127"/>
      <c r="AS14" s="26"/>
      <c r="AT14" s="26"/>
      <c r="AU14" s="26"/>
      <c r="AV14" s="26"/>
      <c r="AW14" s="26"/>
      <c r="AX14" s="26"/>
      <c r="AY14" s="27"/>
      <c r="AZ14" s="27"/>
      <c r="BA14" s="27"/>
      <c r="BB14" s="27"/>
      <c r="BC14" s="27"/>
      <c r="BD14" s="27"/>
      <c r="BF14" s="31"/>
      <c r="BG14" s="31"/>
      <c r="BH14" s="31"/>
      <c r="BJ14" s="31"/>
      <c r="BK14" s="31"/>
      <c r="BL14" s="31"/>
      <c r="BM14" s="140"/>
      <c r="BT14" s="26"/>
    </row>
    <row r="15" spans="1:194" s="32" customFormat="1" x14ac:dyDescent="0.2">
      <c r="A15" s="32" t="s">
        <v>33</v>
      </c>
      <c r="C15" s="156">
        <v>45378</v>
      </c>
      <c r="D15" s="32">
        <v>12</v>
      </c>
      <c r="F15" s="32" t="s">
        <v>39</v>
      </c>
      <c r="G15" s="33" t="s">
        <v>35</v>
      </c>
      <c r="H15" s="33" t="s">
        <v>289</v>
      </c>
      <c r="I15" s="33"/>
      <c r="J15" s="33" t="s">
        <v>40</v>
      </c>
      <c r="K15" s="33">
        <v>12</v>
      </c>
      <c r="M15" s="36">
        <v>30.511099999999999</v>
      </c>
      <c r="N15" s="34">
        <v>33.9056</v>
      </c>
      <c r="O15" s="34">
        <v>6.0310000000000002E-2</v>
      </c>
      <c r="P15" s="34" t="s">
        <v>37</v>
      </c>
      <c r="Q15" s="34">
        <v>2.5329999999999998E-2</v>
      </c>
      <c r="R15" s="34" t="s">
        <v>37</v>
      </c>
      <c r="S15" s="34">
        <v>0.112994</v>
      </c>
      <c r="T15" s="34" t="s">
        <v>37</v>
      </c>
      <c r="U15" s="34" t="s">
        <v>37</v>
      </c>
      <c r="V15" s="34" t="s">
        <v>37</v>
      </c>
      <c r="W15" s="34">
        <v>32.621499999999997</v>
      </c>
      <c r="X15" s="35">
        <f t="shared" ref="X15:X46" si="0">SUM(M15:W15)</f>
        <v>97.236833999999988</v>
      </c>
      <c r="Z15" s="33" t="s">
        <v>41</v>
      </c>
      <c r="AD15" s="36">
        <v>25.748212310359197</v>
      </c>
      <c r="AE15" s="34">
        <v>49.84194413914706</v>
      </c>
      <c r="AF15" s="34">
        <v>0.10120544424851702</v>
      </c>
      <c r="AG15" s="34">
        <v>0</v>
      </c>
      <c r="AH15" s="34">
        <v>2.493862424958692E-2</v>
      </c>
      <c r="AI15" s="34">
        <v>0</v>
      </c>
      <c r="AJ15" s="34">
        <v>9.0727642538575959E-2</v>
      </c>
      <c r="AK15" s="34">
        <v>0</v>
      </c>
      <c r="AL15" s="34">
        <v>0</v>
      </c>
      <c r="AM15" s="34">
        <v>0</v>
      </c>
      <c r="AN15" s="34">
        <v>24.192971839457044</v>
      </c>
      <c r="AO15" s="34">
        <v>99.999999999999986</v>
      </c>
      <c r="AR15" s="128" t="s">
        <v>39</v>
      </c>
      <c r="AS15" s="33" t="s">
        <v>35</v>
      </c>
      <c r="AT15" s="33" t="s">
        <v>289</v>
      </c>
      <c r="AU15" s="33"/>
      <c r="AV15" s="33" t="s">
        <v>40</v>
      </c>
      <c r="AW15" s="33">
        <v>12</v>
      </c>
      <c r="AX15" s="33" t="s">
        <v>41</v>
      </c>
      <c r="AY15" s="34">
        <f t="shared" ref="AY15:AY46" si="1">AD15/AE15</f>
        <v>0.51659727073398676</v>
      </c>
      <c r="AZ15" s="34">
        <f t="shared" ref="AZ15:AZ46" si="2">SUM(AD15,AJ15,AK15,AL15,AN15:AN15)/AE15</f>
        <v>1.0038114013505857</v>
      </c>
      <c r="BA15" s="34"/>
      <c r="BB15" s="34"/>
      <c r="BC15" s="34">
        <f t="shared" ref="BC15:BC46" si="3">AJ15/AD15</f>
        <v>3.523648222446643E-3</v>
      </c>
      <c r="BD15" s="34">
        <f t="shared" ref="BD15:BD46" si="4">(AD15+AN15+AJ15+AK15+AI15)/(AD15+AN15+AJ15+AK15+AI15+AE15)*100</f>
        <v>50.095103794399421</v>
      </c>
      <c r="BF15" s="35">
        <f t="shared" ref="BF15:BF46" si="5">AJ15/(AJ15+AD15+AE15)*100</f>
        <v>0.11988184814045104</v>
      </c>
      <c r="BG15" s="35">
        <f t="shared" ref="BG15:BG46" si="6">AE15/(AE15+AD15+AJ15)*100</f>
        <v>65.858036328603319</v>
      </c>
      <c r="BH15" s="35">
        <f t="shared" ref="BH15:BH46" si="7">AD15/(AD15+AE15+AJ15)*100</f>
        <v>34.022081823256222</v>
      </c>
      <c r="BJ15" s="35">
        <f t="shared" ref="BJ15:BJ46" si="8">(AJ15+AK15)/(AJ15+AK15+AD15+AE15)*100</f>
        <v>0.11988184814045104</v>
      </c>
      <c r="BK15" s="35">
        <f t="shared" ref="BK15:BK46" si="9">AE15/(AE15+AD15+AJ15+AK15)*100</f>
        <v>65.858036328603319</v>
      </c>
      <c r="BL15" s="35">
        <f t="shared" ref="BL15:BL46" si="10">AD15/(AD15+AE15+AJ15+AK15)*100</f>
        <v>34.022081823256222</v>
      </c>
      <c r="BM15" s="141"/>
      <c r="BT15" s="33"/>
    </row>
    <row r="16" spans="1:194" x14ac:dyDescent="0.2">
      <c r="A16" t="s">
        <v>33</v>
      </c>
      <c r="C16" s="156">
        <v>45406</v>
      </c>
      <c r="D16" s="37">
        <v>11</v>
      </c>
      <c r="E16" s="32"/>
      <c r="F16" s="32" t="s">
        <v>42</v>
      </c>
      <c r="G16" s="1" t="s">
        <v>35</v>
      </c>
      <c r="H16" s="1" t="s">
        <v>289</v>
      </c>
      <c r="I16" s="32"/>
      <c r="J16" s="33" t="s">
        <v>40</v>
      </c>
      <c r="K16" s="1">
        <v>87</v>
      </c>
      <c r="L16" s="32"/>
      <c r="M16" s="119">
        <v>30.217199999999998</v>
      </c>
      <c r="N16" s="38">
        <v>34.427300000000002</v>
      </c>
      <c r="O16" s="38">
        <v>5.8139000000000003E-2</v>
      </c>
      <c r="P16" s="38" t="s">
        <v>37</v>
      </c>
      <c r="Q16" s="38" t="s">
        <v>37</v>
      </c>
      <c r="R16" s="38" t="s">
        <v>37</v>
      </c>
      <c r="S16" s="38">
        <v>0.113723</v>
      </c>
      <c r="T16" s="38" t="s">
        <v>37</v>
      </c>
      <c r="U16" s="38">
        <v>6.9787000000000002E-2</v>
      </c>
      <c r="V16" s="38" t="s">
        <v>37</v>
      </c>
      <c r="W16" s="38">
        <v>32.512099999999997</v>
      </c>
      <c r="X16" s="35">
        <f t="shared" si="0"/>
        <v>97.398248999999993</v>
      </c>
      <c r="Y16" s="32"/>
      <c r="Z16" s="39" t="s">
        <v>41</v>
      </c>
      <c r="AA16" s="32"/>
      <c r="AB16" s="32"/>
      <c r="AC16" s="32"/>
      <c r="AD16" s="36">
        <v>25.380140296539285</v>
      </c>
      <c r="AE16" s="34">
        <v>50.370595718335032</v>
      </c>
      <c r="AF16" s="34">
        <v>9.7103008990156114E-2</v>
      </c>
      <c r="AG16" s="34">
        <v>0</v>
      </c>
      <c r="AH16" s="34">
        <v>0</v>
      </c>
      <c r="AI16" s="34">
        <v>0</v>
      </c>
      <c r="AJ16" s="34">
        <v>9.0883100430530911E-2</v>
      </c>
      <c r="AK16" s="34">
        <v>0</v>
      </c>
      <c r="AL16" s="34">
        <v>6.295465577580299E-2</v>
      </c>
      <c r="AM16" s="34">
        <v>0</v>
      </c>
      <c r="AN16" s="34">
        <v>23.998323219929194</v>
      </c>
      <c r="AO16" s="34">
        <v>100</v>
      </c>
      <c r="AP16" s="32"/>
      <c r="AQ16" s="32"/>
      <c r="AR16" s="128" t="s">
        <v>42</v>
      </c>
      <c r="AS16" s="1" t="s">
        <v>35</v>
      </c>
      <c r="AT16" s="1" t="s">
        <v>289</v>
      </c>
      <c r="AU16" s="33"/>
      <c r="AV16" s="33" t="s">
        <v>40</v>
      </c>
      <c r="AW16" s="1">
        <v>87</v>
      </c>
      <c r="AX16" s="39" t="s">
        <v>41</v>
      </c>
      <c r="AY16" s="34">
        <f t="shared" si="1"/>
        <v>0.50386817814228957</v>
      </c>
      <c r="AZ16" s="34">
        <f t="shared" si="2"/>
        <v>0.98335746413745362</v>
      </c>
      <c r="BA16" s="34"/>
      <c r="BB16" s="34"/>
      <c r="BC16" s="34">
        <f t="shared" si="3"/>
        <v>3.5808746275103648E-3</v>
      </c>
      <c r="BD16" s="34">
        <f t="shared" si="4"/>
        <v>49.548653033868007</v>
      </c>
      <c r="BE16" s="32"/>
      <c r="BF16" s="35">
        <f t="shared" si="5"/>
        <v>0.11983275342837543</v>
      </c>
      <c r="BG16" s="35">
        <f t="shared" si="6"/>
        <v>66.415506823179399</v>
      </c>
      <c r="BH16" s="35">
        <f t="shared" si="7"/>
        <v>33.46466042339221</v>
      </c>
      <c r="BI16" s="32"/>
      <c r="BJ16" s="35">
        <f t="shared" si="8"/>
        <v>0.11983275342837543</v>
      </c>
      <c r="BK16" s="35">
        <f t="shared" si="9"/>
        <v>66.415506823179399</v>
      </c>
      <c r="BL16" s="35">
        <f t="shared" si="10"/>
        <v>33.46466042339221</v>
      </c>
      <c r="BM16" s="141"/>
      <c r="BN16" s="32"/>
      <c r="BO16" s="32"/>
      <c r="BP16" s="32"/>
      <c r="BQ16" s="32"/>
      <c r="BR16" s="32"/>
      <c r="BS16" s="32"/>
      <c r="BT16" s="32"/>
      <c r="BU16" s="32"/>
      <c r="BV16" s="32"/>
      <c r="BW16" s="32"/>
      <c r="BX16" s="32"/>
      <c r="BY16" s="32"/>
      <c r="BZ16" s="32"/>
      <c r="CA16" s="32"/>
      <c r="CB16" s="32"/>
      <c r="CC16" s="32"/>
      <c r="CD16" s="32"/>
      <c r="CE16" s="32"/>
      <c r="CF16" s="32"/>
      <c r="CG16" s="32"/>
      <c r="CH16" s="32"/>
      <c r="CI16" s="32"/>
      <c r="CJ16" s="32"/>
      <c r="CK16" s="32"/>
      <c r="CL16" s="32"/>
      <c r="CM16" s="32"/>
      <c r="CN16" s="32"/>
      <c r="CO16" s="32"/>
      <c r="CP16" s="32"/>
      <c r="CQ16" s="32"/>
      <c r="CR16" s="32"/>
      <c r="CS16" s="32"/>
      <c r="CT16" s="32"/>
      <c r="CU16" s="32"/>
      <c r="CV16" s="32"/>
      <c r="CW16" s="32"/>
      <c r="CX16" s="32"/>
      <c r="CY16" s="32"/>
      <c r="CZ16" s="32"/>
      <c r="DA16" s="32"/>
      <c r="DB16" s="32"/>
      <c r="DC16" s="32"/>
      <c r="DD16" s="32"/>
      <c r="DE16" s="32"/>
      <c r="DF16" s="32"/>
      <c r="DG16" s="32"/>
      <c r="DH16" s="32"/>
      <c r="DI16" s="32"/>
      <c r="DJ16" s="32"/>
      <c r="DK16" s="32"/>
      <c r="DL16" s="32"/>
      <c r="DM16" s="32"/>
      <c r="DN16" s="32"/>
      <c r="DO16" s="32"/>
      <c r="DP16" s="32"/>
      <c r="DQ16" s="32"/>
      <c r="DR16" s="32"/>
      <c r="DS16" s="32"/>
      <c r="DT16" s="32"/>
      <c r="DU16" s="32"/>
      <c r="DV16" s="32"/>
      <c r="DW16" s="32"/>
      <c r="DX16" s="32"/>
      <c r="DY16" s="32"/>
      <c r="DZ16" s="32"/>
      <c r="EA16" s="32"/>
      <c r="EB16" s="32"/>
      <c r="EC16" s="32"/>
      <c r="ED16" s="32"/>
      <c r="EE16" s="32"/>
      <c r="EF16" s="32"/>
      <c r="EG16" s="32"/>
      <c r="EH16" s="32"/>
      <c r="EI16" s="32"/>
      <c r="EJ16" s="32"/>
      <c r="EK16" s="32"/>
      <c r="EL16" s="32"/>
      <c r="EM16" s="32"/>
      <c r="EN16" s="32"/>
      <c r="EO16" s="32"/>
      <c r="EP16" s="32"/>
      <c r="EQ16" s="32"/>
      <c r="ER16" s="32"/>
      <c r="ES16" s="32"/>
      <c r="ET16" s="32"/>
      <c r="EU16" s="32"/>
      <c r="EV16" s="32"/>
      <c r="EW16" s="32"/>
      <c r="EX16" s="32"/>
      <c r="EY16" s="32"/>
      <c r="EZ16" s="32"/>
      <c r="FA16" s="32"/>
      <c r="FB16" s="32"/>
      <c r="FC16" s="32"/>
      <c r="FD16" s="32"/>
      <c r="FE16" s="32"/>
      <c r="FF16" s="32"/>
      <c r="FG16" s="32"/>
      <c r="FH16" s="32"/>
      <c r="FI16" s="32"/>
      <c r="FJ16" s="32"/>
      <c r="FK16" s="32"/>
      <c r="FL16" s="32"/>
      <c r="FM16" s="32"/>
      <c r="FN16" s="32"/>
      <c r="FO16" s="32"/>
      <c r="FP16" s="32"/>
      <c r="FQ16" s="32"/>
      <c r="FR16" s="32"/>
      <c r="FS16" s="32"/>
      <c r="FT16" s="32"/>
      <c r="FU16" s="32"/>
      <c r="FV16" s="32"/>
      <c r="FW16" s="32"/>
      <c r="FX16" s="32"/>
      <c r="FY16" s="32"/>
      <c r="FZ16" s="32"/>
      <c r="GA16" s="32"/>
      <c r="GB16" s="32"/>
      <c r="GC16" s="32"/>
      <c r="GD16" s="32"/>
      <c r="GE16" s="32"/>
      <c r="GF16" s="32"/>
      <c r="GG16" s="32"/>
      <c r="GH16" s="32"/>
      <c r="GI16" s="32"/>
      <c r="GJ16" s="32"/>
      <c r="GK16" s="32"/>
      <c r="GL16" s="32"/>
    </row>
    <row r="17" spans="1:194" x14ac:dyDescent="0.2">
      <c r="A17" s="40" t="s">
        <v>33</v>
      </c>
      <c r="B17" s="40"/>
      <c r="C17" s="157">
        <v>45406</v>
      </c>
      <c r="D17" s="41">
        <v>12</v>
      </c>
      <c r="E17" s="40"/>
      <c r="F17" s="40" t="s">
        <v>43</v>
      </c>
      <c r="G17" s="42" t="s">
        <v>35</v>
      </c>
      <c r="H17" s="42" t="s">
        <v>289</v>
      </c>
      <c r="I17" s="43"/>
      <c r="J17" s="44" t="s">
        <v>40</v>
      </c>
      <c r="K17" s="42">
        <v>88</v>
      </c>
      <c r="L17" s="40"/>
      <c r="M17" s="120">
        <v>30.6494</v>
      </c>
      <c r="N17" s="45">
        <v>34.782600000000002</v>
      </c>
      <c r="O17" s="45">
        <v>6.3990000000000005E-2</v>
      </c>
      <c r="P17" s="45" t="s">
        <v>37</v>
      </c>
      <c r="Q17" s="45" t="s">
        <v>37</v>
      </c>
      <c r="R17" s="45" t="s">
        <v>37</v>
      </c>
      <c r="S17" s="45">
        <v>0.115427</v>
      </c>
      <c r="T17" s="45" t="s">
        <v>37</v>
      </c>
      <c r="U17" s="45" t="s">
        <v>37</v>
      </c>
      <c r="V17" s="45" t="s">
        <v>37</v>
      </c>
      <c r="W17" s="45">
        <v>32.496600000000001</v>
      </c>
      <c r="X17" s="46">
        <f t="shared" si="0"/>
        <v>98.108017000000004</v>
      </c>
      <c r="Y17" s="40"/>
      <c r="Z17" s="47" t="s">
        <v>41</v>
      </c>
      <c r="AA17" s="40"/>
      <c r="AB17" s="40"/>
      <c r="AC17" s="40"/>
      <c r="AD17" s="48">
        <v>25.533881424171174</v>
      </c>
      <c r="AE17" s="49">
        <v>50.476731603150306</v>
      </c>
      <c r="AF17" s="49">
        <v>0.10600645253188015</v>
      </c>
      <c r="AG17" s="49">
        <v>0</v>
      </c>
      <c r="AH17" s="49">
        <v>0</v>
      </c>
      <c r="AI17" s="49">
        <v>0</v>
      </c>
      <c r="AJ17" s="49">
        <v>9.1494986123921151E-2</v>
      </c>
      <c r="AK17" s="49">
        <v>0</v>
      </c>
      <c r="AL17" s="49">
        <v>0</v>
      </c>
      <c r="AM17" s="49">
        <v>0</v>
      </c>
      <c r="AN17" s="49">
        <v>23.791885534022729</v>
      </c>
      <c r="AO17" s="49">
        <v>100.00000000000001</v>
      </c>
      <c r="AP17" s="40"/>
      <c r="AQ17" s="40"/>
      <c r="AR17" s="129" t="s">
        <v>43</v>
      </c>
      <c r="AS17" s="42" t="s">
        <v>35</v>
      </c>
      <c r="AT17" s="42" t="s">
        <v>289</v>
      </c>
      <c r="AU17" s="44"/>
      <c r="AV17" s="44" t="s">
        <v>40</v>
      </c>
      <c r="AW17" s="42">
        <v>88</v>
      </c>
      <c r="AX17" s="47" t="s">
        <v>41</v>
      </c>
      <c r="AY17" s="49">
        <f t="shared" si="1"/>
        <v>0.50585449202455057</v>
      </c>
      <c r="AZ17" s="49">
        <f t="shared" si="2"/>
        <v>0.97901073177316511</v>
      </c>
      <c r="BA17" s="49"/>
      <c r="BB17" s="49"/>
      <c r="BC17" s="49">
        <f t="shared" si="3"/>
        <v>3.5832776303765992E-3</v>
      </c>
      <c r="BD17" s="49">
        <f t="shared" si="4"/>
        <v>49.469703021569039</v>
      </c>
      <c r="BE17" s="50"/>
      <c r="BF17" s="46">
        <f t="shared" si="5"/>
        <v>0.12022661199839063</v>
      </c>
      <c r="BG17" s="46">
        <f t="shared" si="6"/>
        <v>66.327639168986337</v>
      </c>
      <c r="BH17" s="46">
        <f t="shared" si="7"/>
        <v>33.552134219015265</v>
      </c>
      <c r="BI17" s="40"/>
      <c r="BJ17" s="46">
        <f t="shared" si="8"/>
        <v>0.12022661199839063</v>
      </c>
      <c r="BK17" s="46">
        <f t="shared" si="9"/>
        <v>66.327639168986337</v>
      </c>
      <c r="BL17" s="46">
        <f t="shared" si="10"/>
        <v>33.552134219015265</v>
      </c>
    </row>
    <row r="18" spans="1:194" x14ac:dyDescent="0.2">
      <c r="A18" t="s">
        <v>33</v>
      </c>
      <c r="C18" s="156">
        <v>45378</v>
      </c>
      <c r="D18">
        <v>3</v>
      </c>
      <c r="F18" t="s">
        <v>44</v>
      </c>
      <c r="G18" s="1" t="s">
        <v>35</v>
      </c>
      <c r="H18" s="1" t="s">
        <v>289</v>
      </c>
      <c r="I18" s="1"/>
      <c r="J18" s="1" t="s">
        <v>45</v>
      </c>
      <c r="K18" s="1">
        <v>3</v>
      </c>
      <c r="M18" s="52">
        <v>57.774999999999999</v>
      </c>
      <c r="N18" s="7">
        <v>39.175400000000003</v>
      </c>
      <c r="O18" s="7">
        <v>4.2200000000000001E-2</v>
      </c>
      <c r="P18" s="7" t="s">
        <v>37</v>
      </c>
      <c r="Q18" s="7" t="s">
        <v>37</v>
      </c>
      <c r="R18" s="7" t="s">
        <v>37</v>
      </c>
      <c r="S18" s="7">
        <v>1.5126200000000001</v>
      </c>
      <c r="T18" s="7" t="s">
        <v>37</v>
      </c>
      <c r="U18" s="7" t="s">
        <v>37</v>
      </c>
      <c r="V18" s="7" t="s">
        <v>37</v>
      </c>
      <c r="W18" s="7" t="s">
        <v>37</v>
      </c>
      <c r="X18" s="51">
        <f t="shared" si="0"/>
        <v>98.505219999999994</v>
      </c>
      <c r="Z18" s="33" t="s">
        <v>290</v>
      </c>
      <c r="AD18" s="52">
        <v>45.299691083330387</v>
      </c>
      <c r="AE18" s="7">
        <v>53.506069525933299</v>
      </c>
      <c r="AF18" s="7">
        <v>6.5795026793730393E-2</v>
      </c>
      <c r="AG18" s="7">
        <v>0</v>
      </c>
      <c r="AH18" s="7">
        <v>0</v>
      </c>
      <c r="AI18" s="7">
        <v>0</v>
      </c>
      <c r="AJ18" s="7">
        <v>1.1284443639425983</v>
      </c>
      <c r="AK18" s="7">
        <v>0</v>
      </c>
      <c r="AL18" s="7">
        <v>0</v>
      </c>
      <c r="AM18" s="7">
        <v>0</v>
      </c>
      <c r="AN18" s="7">
        <v>0</v>
      </c>
      <c r="AO18" s="7">
        <v>100.00000000000001</v>
      </c>
      <c r="AR18" s="4" t="s">
        <v>44</v>
      </c>
      <c r="AS18" s="1" t="s">
        <v>35</v>
      </c>
      <c r="AT18" s="1" t="s">
        <v>289</v>
      </c>
      <c r="AV18" s="1" t="s">
        <v>45</v>
      </c>
      <c r="AW18" s="1">
        <v>3</v>
      </c>
      <c r="AX18" s="33" t="s">
        <v>290</v>
      </c>
      <c r="AY18" s="7">
        <f t="shared" si="1"/>
        <v>0.84662714874570544</v>
      </c>
      <c r="AZ18" s="7">
        <f t="shared" si="2"/>
        <v>0.86771717411928784</v>
      </c>
      <c r="BA18" s="7"/>
      <c r="BB18" s="7"/>
      <c r="BC18" s="7">
        <f t="shared" si="3"/>
        <v>2.4910641484657919E-2</v>
      </c>
      <c r="BD18" s="7">
        <f t="shared" si="4"/>
        <v>46.458702963335732</v>
      </c>
      <c r="BE18" s="29"/>
      <c r="BF18" s="51">
        <f t="shared" si="5"/>
        <v>1.1291873130377628</v>
      </c>
      <c r="BG18" s="51">
        <f t="shared" si="6"/>
        <v>53.541297036664282</v>
      </c>
      <c r="BH18" s="51">
        <f t="shared" si="7"/>
        <v>45.329515650297964</v>
      </c>
      <c r="BJ18" s="51">
        <f t="shared" si="8"/>
        <v>1.1291873130377628</v>
      </c>
      <c r="BK18" s="51">
        <f t="shared" si="9"/>
        <v>53.541297036664282</v>
      </c>
      <c r="BL18" s="51">
        <f t="shared" si="10"/>
        <v>45.329515650297964</v>
      </c>
      <c r="BT18" s="1"/>
    </row>
    <row r="19" spans="1:194" x14ac:dyDescent="0.2">
      <c r="A19" t="s">
        <v>33</v>
      </c>
      <c r="C19" s="156">
        <v>45378</v>
      </c>
      <c r="D19">
        <v>4</v>
      </c>
      <c r="F19" t="s">
        <v>47</v>
      </c>
      <c r="G19" s="1" t="s">
        <v>35</v>
      </c>
      <c r="H19" s="1" t="s">
        <v>289</v>
      </c>
      <c r="I19" s="1"/>
      <c r="J19" s="1" t="s">
        <v>45</v>
      </c>
      <c r="K19" s="1">
        <v>4</v>
      </c>
      <c r="M19" s="52">
        <v>58.7485</v>
      </c>
      <c r="N19" s="7">
        <v>38.770099999999999</v>
      </c>
      <c r="O19" s="7">
        <v>2.9093999999999998E-2</v>
      </c>
      <c r="P19" s="7" t="s">
        <v>37</v>
      </c>
      <c r="Q19" s="7" t="s">
        <v>37</v>
      </c>
      <c r="R19" s="7" t="s">
        <v>37</v>
      </c>
      <c r="S19" s="7">
        <v>1.56769</v>
      </c>
      <c r="T19" s="7" t="s">
        <v>37</v>
      </c>
      <c r="U19" s="7" t="s">
        <v>37</v>
      </c>
      <c r="V19" s="7" t="s">
        <v>37</v>
      </c>
      <c r="W19" s="7" t="s">
        <v>37</v>
      </c>
      <c r="X19" s="51">
        <f t="shared" si="0"/>
        <v>99.115383999999992</v>
      </c>
      <c r="Z19" s="33" t="s">
        <v>290</v>
      </c>
      <c r="AD19" s="52">
        <v>45.957107832639274</v>
      </c>
      <c r="AE19" s="7">
        <v>52.830795780299908</v>
      </c>
      <c r="AF19" s="7">
        <v>4.5256886503207208E-2</v>
      </c>
      <c r="AG19" s="7">
        <v>0</v>
      </c>
      <c r="AH19" s="7">
        <v>0</v>
      </c>
      <c r="AI19" s="7">
        <v>0</v>
      </c>
      <c r="AJ19" s="7">
        <v>1.1668395005576009</v>
      </c>
      <c r="AK19" s="7">
        <v>0</v>
      </c>
      <c r="AL19" s="7">
        <v>0</v>
      </c>
      <c r="AM19" s="7">
        <v>0</v>
      </c>
      <c r="AN19" s="7">
        <v>0</v>
      </c>
      <c r="AO19" s="7">
        <v>99.999999999999986</v>
      </c>
      <c r="AR19" s="4" t="s">
        <v>47</v>
      </c>
      <c r="AS19" s="1" t="s">
        <v>35</v>
      </c>
      <c r="AT19" s="1" t="s">
        <v>289</v>
      </c>
      <c r="AV19" s="1" t="s">
        <v>45</v>
      </c>
      <c r="AW19" s="1">
        <v>4</v>
      </c>
      <c r="AX19" s="33" t="s">
        <v>290</v>
      </c>
      <c r="AY19" s="7">
        <f t="shared" si="1"/>
        <v>0.86989240184370331</v>
      </c>
      <c r="AZ19" s="7">
        <f t="shared" si="2"/>
        <v>0.89197875286915396</v>
      </c>
      <c r="BA19" s="7"/>
      <c r="BB19" s="7"/>
      <c r="BC19" s="7">
        <f t="shared" si="3"/>
        <v>2.5389750477920584E-2</v>
      </c>
      <c r="BD19" s="7">
        <f t="shared" si="4"/>
        <v>47.145283820787263</v>
      </c>
      <c r="BE19" s="29"/>
      <c r="BF19" s="51">
        <f t="shared" si="5"/>
        <v>1.1673678148846582</v>
      </c>
      <c r="BG19" s="51">
        <f t="shared" si="6"/>
        <v>52.854716179212737</v>
      </c>
      <c r="BH19" s="51">
        <f t="shared" si="7"/>
        <v>45.977916005902614</v>
      </c>
      <c r="BJ19" s="51">
        <f t="shared" si="8"/>
        <v>1.1673678148846582</v>
      </c>
      <c r="BK19" s="51">
        <f t="shared" si="9"/>
        <v>52.854716179212737</v>
      </c>
      <c r="BL19" s="51">
        <f t="shared" si="10"/>
        <v>45.977916005902614</v>
      </c>
      <c r="BT19" s="1"/>
    </row>
    <row r="20" spans="1:194" x14ac:dyDescent="0.2">
      <c r="A20" t="s">
        <v>33</v>
      </c>
      <c r="C20" s="156">
        <v>45378</v>
      </c>
      <c r="D20">
        <v>5</v>
      </c>
      <c r="F20" t="s">
        <v>48</v>
      </c>
      <c r="G20" s="1" t="s">
        <v>35</v>
      </c>
      <c r="H20" s="1" t="s">
        <v>289</v>
      </c>
      <c r="I20" s="1"/>
      <c r="J20" s="1" t="s">
        <v>45</v>
      </c>
      <c r="K20" s="1">
        <v>5</v>
      </c>
      <c r="M20" s="52">
        <v>59.232300000000002</v>
      </c>
      <c r="N20" s="7">
        <v>38.027799999999999</v>
      </c>
      <c r="O20" s="7">
        <v>4.3305999999999997E-2</v>
      </c>
      <c r="P20" s="7" t="s">
        <v>37</v>
      </c>
      <c r="Q20" s="7" t="s">
        <v>37</v>
      </c>
      <c r="R20" s="7" t="s">
        <v>37</v>
      </c>
      <c r="S20" s="7">
        <v>1.4489799999999999</v>
      </c>
      <c r="T20" s="7" t="s">
        <v>37</v>
      </c>
      <c r="U20" s="7" t="s">
        <v>37</v>
      </c>
      <c r="V20" s="7" t="s">
        <v>37</v>
      </c>
      <c r="W20" s="7" t="s">
        <v>37</v>
      </c>
      <c r="X20" s="51">
        <f t="shared" si="0"/>
        <v>98.752386000000001</v>
      </c>
      <c r="Z20" s="33" t="s">
        <v>290</v>
      </c>
      <c r="AD20" s="52">
        <v>46.661874202206526</v>
      </c>
      <c r="AE20" s="7">
        <v>52.184209222400114</v>
      </c>
      <c r="AF20" s="7">
        <v>6.7838616802957136E-2</v>
      </c>
      <c r="AG20" s="7">
        <v>0</v>
      </c>
      <c r="AH20" s="7">
        <v>0</v>
      </c>
      <c r="AI20" s="7">
        <v>0</v>
      </c>
      <c r="AJ20" s="7">
        <v>1.086077958590381</v>
      </c>
      <c r="AK20" s="7">
        <v>0</v>
      </c>
      <c r="AL20" s="7">
        <v>0</v>
      </c>
      <c r="AM20" s="7">
        <v>0</v>
      </c>
      <c r="AN20" s="7">
        <v>0</v>
      </c>
      <c r="AO20" s="7">
        <v>99.999999999999972</v>
      </c>
      <c r="AR20" s="4" t="s">
        <v>48</v>
      </c>
      <c r="AS20" s="1" t="s">
        <v>35</v>
      </c>
      <c r="AT20" s="1" t="s">
        <v>289</v>
      </c>
      <c r="AV20" s="1" t="s">
        <v>45</v>
      </c>
      <c r="AW20" s="1">
        <v>5</v>
      </c>
      <c r="AX20" s="33" t="s">
        <v>290</v>
      </c>
      <c r="AY20" s="7">
        <f t="shared" si="1"/>
        <v>0.89417612909188016</v>
      </c>
      <c r="AZ20" s="7">
        <f t="shared" si="2"/>
        <v>0.91498851611036891</v>
      </c>
      <c r="BA20" s="7"/>
      <c r="BB20" s="7"/>
      <c r="BC20" s="7">
        <f t="shared" si="3"/>
        <v>2.3275489404560246E-2</v>
      </c>
      <c r="BD20" s="7">
        <f t="shared" si="4"/>
        <v>47.780365699991187</v>
      </c>
      <c r="BE20" s="29"/>
      <c r="BF20" s="51">
        <f t="shared" si="5"/>
        <v>1.0868152390157335</v>
      </c>
      <c r="BG20" s="51">
        <f t="shared" si="6"/>
        <v>52.219634300008821</v>
      </c>
      <c r="BH20" s="51">
        <f t="shared" si="7"/>
        <v>46.693550460975459</v>
      </c>
      <c r="BJ20" s="51">
        <f t="shared" si="8"/>
        <v>1.0868152390157335</v>
      </c>
      <c r="BK20" s="51">
        <f t="shared" si="9"/>
        <v>52.219634300008821</v>
      </c>
      <c r="BL20" s="51">
        <f t="shared" si="10"/>
        <v>46.693550460975459</v>
      </c>
      <c r="BT20" s="1"/>
    </row>
    <row r="21" spans="1:194" x14ac:dyDescent="0.2">
      <c r="A21" t="s">
        <v>33</v>
      </c>
      <c r="C21" s="156">
        <v>45378</v>
      </c>
      <c r="D21">
        <v>6</v>
      </c>
      <c r="F21" t="s">
        <v>49</v>
      </c>
      <c r="G21" s="1" t="s">
        <v>35</v>
      </c>
      <c r="H21" s="1" t="s">
        <v>289</v>
      </c>
      <c r="I21" s="1"/>
      <c r="J21" s="1" t="s">
        <v>45</v>
      </c>
      <c r="K21" s="1">
        <v>6</v>
      </c>
      <c r="M21" s="52">
        <v>58.606000000000002</v>
      </c>
      <c r="N21" s="7">
        <v>37.534500000000001</v>
      </c>
      <c r="O21" s="7">
        <v>4.3664000000000001E-2</v>
      </c>
      <c r="P21" s="7" t="s">
        <v>37</v>
      </c>
      <c r="Q21" s="7" t="s">
        <v>37</v>
      </c>
      <c r="R21" s="7" t="s">
        <v>37</v>
      </c>
      <c r="S21" s="7">
        <v>1.5285200000000001</v>
      </c>
      <c r="T21" s="7" t="s">
        <v>37</v>
      </c>
      <c r="U21" s="7" t="s">
        <v>37</v>
      </c>
      <c r="V21" s="7" t="s">
        <v>37</v>
      </c>
      <c r="W21" s="7" t="s">
        <v>37</v>
      </c>
      <c r="X21" s="51">
        <f t="shared" si="0"/>
        <v>97.71268400000001</v>
      </c>
      <c r="Z21" s="33" t="s">
        <v>290</v>
      </c>
      <c r="AD21" s="52">
        <v>46.686779399329197</v>
      </c>
      <c r="AE21" s="7">
        <v>52.085494768933714</v>
      </c>
      <c r="AF21" s="7">
        <v>6.9167277936871718E-2</v>
      </c>
      <c r="AG21" s="7">
        <v>0</v>
      </c>
      <c r="AH21" s="7">
        <v>0</v>
      </c>
      <c r="AI21" s="7">
        <v>0</v>
      </c>
      <c r="AJ21" s="7">
        <v>1.1585585538002252</v>
      </c>
      <c r="AK21" s="7">
        <v>0</v>
      </c>
      <c r="AL21" s="7">
        <v>0</v>
      </c>
      <c r="AM21" s="7">
        <v>0</v>
      </c>
      <c r="AN21" s="7">
        <v>0</v>
      </c>
      <c r="AO21" s="7">
        <v>100</v>
      </c>
      <c r="AR21" s="4" t="s">
        <v>49</v>
      </c>
      <c r="AS21" s="1" t="s">
        <v>35</v>
      </c>
      <c r="AT21" s="1" t="s">
        <v>289</v>
      </c>
      <c r="AV21" s="1" t="s">
        <v>45</v>
      </c>
      <c r="AW21" s="1">
        <v>6</v>
      </c>
      <c r="AX21" s="33" t="s">
        <v>290</v>
      </c>
      <c r="AY21" s="7">
        <f t="shared" si="1"/>
        <v>0.89634896637624784</v>
      </c>
      <c r="AZ21" s="7">
        <f t="shared" si="2"/>
        <v>0.9185923675177734</v>
      </c>
      <c r="BA21" s="7"/>
      <c r="BB21" s="7"/>
      <c r="BC21" s="7">
        <f t="shared" si="3"/>
        <v>2.481555953754376E-2</v>
      </c>
      <c r="BD21" s="7">
        <f t="shared" si="4"/>
        <v>47.878454176601629</v>
      </c>
      <c r="BE21" s="29"/>
      <c r="BF21" s="51">
        <f t="shared" si="5"/>
        <v>1.1593604518662575</v>
      </c>
      <c r="BG21" s="51">
        <f t="shared" si="6"/>
        <v>52.121545823398371</v>
      </c>
      <c r="BH21" s="51">
        <f t="shared" si="7"/>
        <v>46.719093724735373</v>
      </c>
      <c r="BJ21" s="51">
        <f t="shared" si="8"/>
        <v>1.1593604518662575</v>
      </c>
      <c r="BK21" s="51">
        <f t="shared" si="9"/>
        <v>52.121545823398371</v>
      </c>
      <c r="BL21" s="51">
        <f t="shared" si="10"/>
        <v>46.719093724735373</v>
      </c>
      <c r="BT21" s="1"/>
    </row>
    <row r="22" spans="1:194" x14ac:dyDescent="0.2">
      <c r="A22" t="s">
        <v>33</v>
      </c>
      <c r="C22" s="156">
        <v>45378</v>
      </c>
      <c r="D22">
        <v>7</v>
      </c>
      <c r="F22" t="s">
        <v>50</v>
      </c>
      <c r="G22" s="1" t="s">
        <v>35</v>
      </c>
      <c r="H22" s="1" t="s">
        <v>289</v>
      </c>
      <c r="I22" s="1"/>
      <c r="J22" s="1" t="s">
        <v>51</v>
      </c>
      <c r="K22" s="1">
        <v>7</v>
      </c>
      <c r="M22" s="52">
        <v>59.136099999999999</v>
      </c>
      <c r="N22" s="7">
        <v>38.235900000000001</v>
      </c>
      <c r="O22" s="7">
        <v>1.9716999999999998E-2</v>
      </c>
      <c r="P22" s="7" t="s">
        <v>37</v>
      </c>
      <c r="Q22" s="7" t="s">
        <v>37</v>
      </c>
      <c r="R22" s="7">
        <v>5.7262E-2</v>
      </c>
      <c r="S22" s="7">
        <v>1.5744800000000001</v>
      </c>
      <c r="T22" s="7" t="s">
        <v>37</v>
      </c>
      <c r="U22" s="7">
        <v>5.7319000000000002E-2</v>
      </c>
      <c r="V22" s="7" t="s">
        <v>37</v>
      </c>
      <c r="W22" s="7" t="s">
        <v>37</v>
      </c>
      <c r="X22" s="51">
        <f t="shared" si="0"/>
        <v>99.080777999999995</v>
      </c>
      <c r="Z22" s="33" t="s">
        <v>290</v>
      </c>
      <c r="AD22" s="52">
        <v>46.418402738234818</v>
      </c>
      <c r="AE22" s="7">
        <v>52.280911835203803</v>
      </c>
      <c r="AF22" s="7">
        <v>3.0775398134351803E-2</v>
      </c>
      <c r="AG22" s="7">
        <v>0</v>
      </c>
      <c r="AH22" s="7">
        <v>0</v>
      </c>
      <c r="AI22" s="7">
        <v>4.5689402174232653E-2</v>
      </c>
      <c r="AJ22" s="7">
        <v>1.1758980986741083</v>
      </c>
      <c r="AK22" s="7">
        <v>0</v>
      </c>
      <c r="AL22" s="7">
        <v>4.8322527578675417E-2</v>
      </c>
      <c r="AM22" s="7">
        <v>0</v>
      </c>
      <c r="AN22" s="7">
        <v>0</v>
      </c>
      <c r="AO22" s="7">
        <v>99.999999999999986</v>
      </c>
      <c r="AR22" s="4" t="s">
        <v>50</v>
      </c>
      <c r="AS22" s="1" t="s">
        <v>35</v>
      </c>
      <c r="AT22" s="1" t="s">
        <v>289</v>
      </c>
      <c r="AV22" s="1" t="s">
        <v>51</v>
      </c>
      <c r="AW22" s="1">
        <v>7</v>
      </c>
      <c r="AX22" s="33" t="s">
        <v>290</v>
      </c>
      <c r="AY22" s="7">
        <f t="shared" si="1"/>
        <v>0.88786520947744041</v>
      </c>
      <c r="AZ22" s="7">
        <f t="shared" si="2"/>
        <v>0.911281415952792</v>
      </c>
      <c r="BA22" s="7"/>
      <c r="BB22" s="7"/>
      <c r="BC22" s="7">
        <f t="shared" si="3"/>
        <v>2.5332584262006963E-2</v>
      </c>
      <c r="BD22" s="7">
        <f t="shared" si="4"/>
        <v>47.677702312640093</v>
      </c>
      <c r="BE22" s="29"/>
      <c r="BF22" s="51">
        <f t="shared" si="5"/>
        <v>1.1773673038720287</v>
      </c>
      <c r="BG22" s="51">
        <f t="shared" si="6"/>
        <v>52.346233300989745</v>
      </c>
      <c r="BH22" s="51">
        <f t="shared" si="7"/>
        <v>46.47639939513823</v>
      </c>
      <c r="BJ22" s="51">
        <f t="shared" si="8"/>
        <v>1.1773673038720287</v>
      </c>
      <c r="BK22" s="51">
        <f t="shared" si="9"/>
        <v>52.346233300989745</v>
      </c>
      <c r="BL22" s="51">
        <f t="shared" si="10"/>
        <v>46.47639939513823</v>
      </c>
      <c r="BT22" s="1"/>
    </row>
    <row r="23" spans="1:194" x14ac:dyDescent="0.2">
      <c r="A23" t="s">
        <v>33</v>
      </c>
      <c r="C23" s="156">
        <v>45378</v>
      </c>
      <c r="D23">
        <v>8</v>
      </c>
      <c r="F23" t="s">
        <v>52</v>
      </c>
      <c r="G23" s="1" t="s">
        <v>35</v>
      </c>
      <c r="H23" s="1" t="s">
        <v>289</v>
      </c>
      <c r="I23" s="1"/>
      <c r="J23" s="1" t="s">
        <v>51</v>
      </c>
      <c r="K23" s="1">
        <v>8</v>
      </c>
      <c r="M23" s="52">
        <v>58.613999999999997</v>
      </c>
      <c r="N23" s="7">
        <v>38.805100000000003</v>
      </c>
      <c r="O23" s="7">
        <v>2.9208999999999999E-2</v>
      </c>
      <c r="P23" s="7">
        <v>2.4850000000000001E-2</v>
      </c>
      <c r="Q23" s="7" t="s">
        <v>37</v>
      </c>
      <c r="R23" s="7" t="s">
        <v>37</v>
      </c>
      <c r="S23" s="7">
        <v>1.60303</v>
      </c>
      <c r="T23" s="7" t="s">
        <v>37</v>
      </c>
      <c r="U23" s="7" t="s">
        <v>37</v>
      </c>
      <c r="V23" s="7" t="s">
        <v>37</v>
      </c>
      <c r="W23" s="7" t="s">
        <v>37</v>
      </c>
      <c r="X23" s="51">
        <f t="shared" si="0"/>
        <v>99.076188999999999</v>
      </c>
      <c r="Z23" s="33" t="s">
        <v>290</v>
      </c>
      <c r="AD23" s="52">
        <v>45.850053879652855</v>
      </c>
      <c r="AE23" s="7">
        <v>52.876368563848267</v>
      </c>
      <c r="AF23" s="7">
        <v>4.5433951489733809E-2</v>
      </c>
      <c r="AG23" s="7">
        <v>3.5048215150696532E-2</v>
      </c>
      <c r="AH23" s="7">
        <v>0</v>
      </c>
      <c r="AI23" s="7">
        <v>0</v>
      </c>
      <c r="AJ23" s="7">
        <v>1.1930953898584367</v>
      </c>
      <c r="AK23" s="7">
        <v>0</v>
      </c>
      <c r="AL23" s="7">
        <v>0</v>
      </c>
      <c r="AM23" s="7">
        <v>0</v>
      </c>
      <c r="AN23" s="7">
        <v>0</v>
      </c>
      <c r="AO23" s="7">
        <v>99.999999999999986</v>
      </c>
      <c r="AR23" s="4" t="s">
        <v>52</v>
      </c>
      <c r="AS23" s="1" t="s">
        <v>35</v>
      </c>
      <c r="AT23" s="1" t="s">
        <v>289</v>
      </c>
      <c r="AV23" s="1" t="s">
        <v>51</v>
      </c>
      <c r="AW23" s="1">
        <v>8</v>
      </c>
      <c r="AX23" s="33" t="s">
        <v>290</v>
      </c>
      <c r="AY23" s="7">
        <f t="shared" si="1"/>
        <v>0.86711805528567776</v>
      </c>
      <c r="AZ23" s="7">
        <f t="shared" si="2"/>
        <v>0.88968192308264593</v>
      </c>
      <c r="BA23" s="7"/>
      <c r="BB23" s="7"/>
      <c r="BC23" s="7">
        <f t="shared" si="3"/>
        <v>2.6021679123651009E-2</v>
      </c>
      <c r="BD23" s="7">
        <f t="shared" si="4"/>
        <v>47.08104111147469</v>
      </c>
      <c r="BE23" s="29"/>
      <c r="BF23" s="51">
        <f t="shared" si="5"/>
        <v>1.1940563923138798</v>
      </c>
      <c r="BG23" s="51">
        <f t="shared" si="6"/>
        <v>52.91895888852531</v>
      </c>
      <c r="BH23" s="51">
        <f t="shared" si="7"/>
        <v>45.8869847191608</v>
      </c>
      <c r="BJ23" s="51">
        <f t="shared" si="8"/>
        <v>1.1940563923138798</v>
      </c>
      <c r="BK23" s="51">
        <f t="shared" si="9"/>
        <v>52.91895888852531</v>
      </c>
      <c r="BL23" s="51">
        <f t="shared" si="10"/>
        <v>45.8869847191608</v>
      </c>
      <c r="BT23" s="1"/>
    </row>
    <row r="24" spans="1:194" x14ac:dyDescent="0.2">
      <c r="A24" t="s">
        <v>33</v>
      </c>
      <c r="C24" s="156">
        <v>45378</v>
      </c>
      <c r="D24">
        <v>9</v>
      </c>
      <c r="F24" t="s">
        <v>53</v>
      </c>
      <c r="G24" s="1" t="s">
        <v>35</v>
      </c>
      <c r="H24" s="1" t="s">
        <v>289</v>
      </c>
      <c r="I24" s="1"/>
      <c r="J24" s="1" t="s">
        <v>54</v>
      </c>
      <c r="K24" s="1">
        <v>9</v>
      </c>
      <c r="M24" s="52">
        <v>59.799300000000002</v>
      </c>
      <c r="N24" s="7">
        <v>38.1843</v>
      </c>
      <c r="O24" s="7">
        <v>2.9000999999999999E-2</v>
      </c>
      <c r="P24" s="7" t="s">
        <v>37</v>
      </c>
      <c r="Q24" s="7" t="s">
        <v>37</v>
      </c>
      <c r="R24" s="7" t="s">
        <v>37</v>
      </c>
      <c r="S24" s="7">
        <v>1.4492700000000001</v>
      </c>
      <c r="T24" s="7" t="s">
        <v>37</v>
      </c>
      <c r="U24" s="7" t="s">
        <v>37</v>
      </c>
      <c r="V24" s="7" t="s">
        <v>37</v>
      </c>
      <c r="W24" s="7" t="s">
        <v>37</v>
      </c>
      <c r="X24" s="51">
        <f t="shared" si="0"/>
        <v>99.461870999999988</v>
      </c>
      <c r="Z24" s="33" t="s">
        <v>290</v>
      </c>
      <c r="AD24" s="52">
        <v>46.809321110869988</v>
      </c>
      <c r="AE24" s="7">
        <v>52.066142116814582</v>
      </c>
      <c r="AF24" s="7">
        <v>4.514135036182388E-2</v>
      </c>
      <c r="AG24" s="7">
        <v>0</v>
      </c>
      <c r="AH24" s="7">
        <v>0</v>
      </c>
      <c r="AI24" s="7">
        <v>0</v>
      </c>
      <c r="AJ24" s="7">
        <v>1.0793954219536057</v>
      </c>
      <c r="AK24" s="7">
        <v>0</v>
      </c>
      <c r="AL24" s="7">
        <v>0</v>
      </c>
      <c r="AM24" s="7">
        <v>0</v>
      </c>
      <c r="AN24" s="7">
        <v>0</v>
      </c>
      <c r="AO24" s="7">
        <v>100</v>
      </c>
      <c r="AR24" s="4" t="s">
        <v>53</v>
      </c>
      <c r="AS24" s="1" t="s">
        <v>35</v>
      </c>
      <c r="AT24" s="1" t="s">
        <v>289</v>
      </c>
      <c r="AV24" s="1" t="s">
        <v>54</v>
      </c>
      <c r="AW24" s="1">
        <v>9</v>
      </c>
      <c r="AX24" s="33" t="s">
        <v>290</v>
      </c>
      <c r="AY24" s="7">
        <f t="shared" si="1"/>
        <v>0.89903571126605664</v>
      </c>
      <c r="AZ24" s="7">
        <f t="shared" si="2"/>
        <v>0.91976694615440113</v>
      </c>
      <c r="BA24" s="7"/>
      <c r="BB24" s="7"/>
      <c r="BC24" s="7">
        <f t="shared" si="3"/>
        <v>2.3059412021742613E-2</v>
      </c>
      <c r="BD24" s="7">
        <f t="shared" si="4"/>
        <v>47.910343909027127</v>
      </c>
      <c r="BE24" s="29"/>
      <c r="BF24" s="51">
        <f t="shared" si="5"/>
        <v>1.0798828956750399</v>
      </c>
      <c r="BG24" s="51">
        <f t="shared" si="6"/>
        <v>52.089656090972866</v>
      </c>
      <c r="BH24" s="51">
        <f t="shared" si="7"/>
        <v>46.830461013352078</v>
      </c>
      <c r="BJ24" s="51">
        <f t="shared" si="8"/>
        <v>1.0798828956750399</v>
      </c>
      <c r="BK24" s="51">
        <f t="shared" si="9"/>
        <v>52.089656090972866</v>
      </c>
      <c r="BL24" s="51">
        <f t="shared" si="10"/>
        <v>46.830461013352078</v>
      </c>
      <c r="BT24" s="1"/>
    </row>
    <row r="25" spans="1:194" x14ac:dyDescent="0.2">
      <c r="A25" t="s">
        <v>33</v>
      </c>
      <c r="C25" s="156">
        <v>45378</v>
      </c>
      <c r="D25">
        <v>10</v>
      </c>
      <c r="F25" t="s">
        <v>55</v>
      </c>
      <c r="G25" s="1" t="s">
        <v>35</v>
      </c>
      <c r="H25" s="1" t="s">
        <v>289</v>
      </c>
      <c r="I25" s="1"/>
      <c r="J25" s="1" t="s">
        <v>54</v>
      </c>
      <c r="K25" s="1">
        <v>10</v>
      </c>
      <c r="M25" s="52">
        <v>58.732799999999997</v>
      </c>
      <c r="N25" s="7">
        <v>38.168799999999997</v>
      </c>
      <c r="O25" s="7">
        <v>3.9400999999999999E-2</v>
      </c>
      <c r="P25" s="7" t="s">
        <v>37</v>
      </c>
      <c r="Q25" s="7" t="s">
        <v>37</v>
      </c>
      <c r="R25" s="7" t="s">
        <v>37</v>
      </c>
      <c r="S25" s="7">
        <v>1.4356100000000001</v>
      </c>
      <c r="T25" s="7" t="s">
        <v>37</v>
      </c>
      <c r="U25" s="7" t="s">
        <v>37</v>
      </c>
      <c r="V25" s="7" t="s">
        <v>37</v>
      </c>
      <c r="W25" s="7" t="s">
        <v>37</v>
      </c>
      <c r="X25" s="51">
        <f t="shared" si="0"/>
        <v>98.376610999999997</v>
      </c>
      <c r="Z25" s="33" t="s">
        <v>290</v>
      </c>
      <c r="AD25" s="52">
        <v>46.368602349229235</v>
      </c>
      <c r="AE25" s="7">
        <v>52.491155106863644</v>
      </c>
      <c r="AF25" s="7">
        <v>6.1855151525780458E-2</v>
      </c>
      <c r="AG25" s="7">
        <v>0</v>
      </c>
      <c r="AH25" s="7">
        <v>0</v>
      </c>
      <c r="AI25" s="7">
        <v>0</v>
      </c>
      <c r="AJ25" s="7">
        <v>1.0783873923813505</v>
      </c>
      <c r="AK25" s="7">
        <v>0</v>
      </c>
      <c r="AL25" s="7">
        <v>0</v>
      </c>
      <c r="AM25" s="7">
        <v>0</v>
      </c>
      <c r="AN25" s="7">
        <v>0</v>
      </c>
      <c r="AO25" s="7">
        <v>100</v>
      </c>
      <c r="AR25" s="4" t="s">
        <v>55</v>
      </c>
      <c r="AS25" s="1" t="s">
        <v>35</v>
      </c>
      <c r="AT25" s="1" t="s">
        <v>289</v>
      </c>
      <c r="AV25" s="1" t="s">
        <v>54</v>
      </c>
      <c r="AW25" s="1">
        <v>10</v>
      </c>
      <c r="AX25" s="33" t="s">
        <v>290</v>
      </c>
      <c r="AY25" s="7">
        <f t="shared" si="1"/>
        <v>0.88336029669817961</v>
      </c>
      <c r="AZ25" s="7">
        <f t="shared" si="2"/>
        <v>0.90390447009626784</v>
      </c>
      <c r="BA25" s="7"/>
      <c r="BB25" s="7"/>
      <c r="BC25" s="7">
        <f t="shared" si="3"/>
        <v>2.3256844885238947E-2</v>
      </c>
      <c r="BD25" s="7">
        <f t="shared" si="4"/>
        <v>47.476356313747367</v>
      </c>
      <c r="BE25" s="29"/>
      <c r="BF25" s="51">
        <f t="shared" si="5"/>
        <v>1.0790548433897755</v>
      </c>
      <c r="BG25" s="51">
        <f t="shared" si="6"/>
        <v>52.523643686252633</v>
      </c>
      <c r="BH25" s="51">
        <f t="shared" si="7"/>
        <v>46.397301470357597</v>
      </c>
      <c r="BJ25" s="51">
        <f t="shared" si="8"/>
        <v>1.0790548433897755</v>
      </c>
      <c r="BK25" s="51">
        <f t="shared" si="9"/>
        <v>52.523643686252633</v>
      </c>
      <c r="BL25" s="51">
        <f t="shared" si="10"/>
        <v>46.397301470357597</v>
      </c>
      <c r="BT25" s="1"/>
    </row>
    <row r="26" spans="1:194" x14ac:dyDescent="0.2">
      <c r="A26" t="s">
        <v>33</v>
      </c>
      <c r="C26" s="156">
        <v>45378</v>
      </c>
      <c r="D26">
        <v>27</v>
      </c>
      <c r="F26" t="s">
        <v>56</v>
      </c>
      <c r="G26" s="1" t="s">
        <v>35</v>
      </c>
      <c r="H26" s="1" t="s">
        <v>289</v>
      </c>
      <c r="I26" s="1" t="s">
        <v>57</v>
      </c>
      <c r="J26" s="1" t="s">
        <v>58</v>
      </c>
      <c r="K26" s="1">
        <v>13</v>
      </c>
      <c r="M26" s="52">
        <v>59.377400000000002</v>
      </c>
      <c r="N26" s="7">
        <v>38.749899999999997</v>
      </c>
      <c r="O26" s="7">
        <v>9.8762000000000003E-2</v>
      </c>
      <c r="P26" s="7" t="s">
        <v>37</v>
      </c>
      <c r="Q26" s="7" t="s">
        <v>37</v>
      </c>
      <c r="R26" s="7" t="s">
        <v>37</v>
      </c>
      <c r="S26" s="7">
        <v>1.63781</v>
      </c>
      <c r="T26" s="7" t="s">
        <v>37</v>
      </c>
      <c r="U26" s="7">
        <v>8.3418000000000006E-2</v>
      </c>
      <c r="V26" s="7">
        <v>1.9491000000000001E-2</v>
      </c>
      <c r="W26" s="7" t="s">
        <v>37</v>
      </c>
      <c r="X26" s="51">
        <f t="shared" si="0"/>
        <v>99.966780999999983</v>
      </c>
      <c r="Z26" s="33" t="s">
        <v>290</v>
      </c>
      <c r="AD26" s="52">
        <v>46.112398376770827</v>
      </c>
      <c r="AE26" s="7">
        <v>52.420534403043675</v>
      </c>
      <c r="AF26" s="7">
        <v>0.15251471279567039</v>
      </c>
      <c r="AG26" s="7">
        <v>0</v>
      </c>
      <c r="AH26" s="7">
        <v>0</v>
      </c>
      <c r="AI26" s="7">
        <v>0</v>
      </c>
      <c r="AJ26" s="7">
        <v>1.2101942352209465</v>
      </c>
      <c r="AK26" s="7">
        <v>0</v>
      </c>
      <c r="AL26" s="7">
        <v>6.957766218151637E-2</v>
      </c>
      <c r="AM26" s="7">
        <v>3.478060998737776E-2</v>
      </c>
      <c r="AN26" s="7">
        <v>0</v>
      </c>
      <c r="AO26" s="7">
        <v>100.00000000000001</v>
      </c>
      <c r="AR26" s="4" t="s">
        <v>56</v>
      </c>
      <c r="AS26" s="1" t="s">
        <v>35</v>
      </c>
      <c r="AT26" s="1" t="s">
        <v>289</v>
      </c>
      <c r="AU26" s="1" t="s">
        <v>57</v>
      </c>
      <c r="AV26" s="1" t="s">
        <v>58</v>
      </c>
      <c r="AW26" s="1">
        <v>13</v>
      </c>
      <c r="AX26" s="33" t="s">
        <v>290</v>
      </c>
      <c r="AY26" s="7">
        <f t="shared" si="1"/>
        <v>0.8796628821489737</v>
      </c>
      <c r="AZ26" s="7">
        <f t="shared" si="2"/>
        <v>0.90407644282660293</v>
      </c>
      <c r="BA26" s="7"/>
      <c r="BB26" s="7"/>
      <c r="BC26" s="7">
        <f t="shared" si="3"/>
        <v>2.6244443529759735E-2</v>
      </c>
      <c r="BD26" s="7">
        <f t="shared" si="4"/>
        <v>47.444464624473106</v>
      </c>
      <c r="BE26" s="29"/>
      <c r="BF26" s="51">
        <f t="shared" si="5"/>
        <v>1.2133109031547806</v>
      </c>
      <c r="BG26" s="51">
        <f t="shared" si="6"/>
        <v>52.555535375526887</v>
      </c>
      <c r="BH26" s="51">
        <f t="shared" si="7"/>
        <v>46.231153721318321</v>
      </c>
      <c r="BJ26" s="51">
        <f t="shared" si="8"/>
        <v>1.2133109031547806</v>
      </c>
      <c r="BK26" s="51">
        <f t="shared" si="9"/>
        <v>52.555535375526887</v>
      </c>
      <c r="BL26" s="51">
        <f t="shared" si="10"/>
        <v>46.231153721318321</v>
      </c>
      <c r="BT26" s="1"/>
    </row>
    <row r="27" spans="1:194" x14ac:dyDescent="0.2">
      <c r="A27" t="s">
        <v>33</v>
      </c>
      <c r="C27" s="156">
        <v>45378</v>
      </c>
      <c r="D27">
        <v>28</v>
      </c>
      <c r="F27" t="s">
        <v>59</v>
      </c>
      <c r="G27" s="1" t="s">
        <v>35</v>
      </c>
      <c r="H27" s="1" t="s">
        <v>289</v>
      </c>
      <c r="I27" s="1" t="s">
        <v>57</v>
      </c>
      <c r="J27" s="1" t="s">
        <v>58</v>
      </c>
      <c r="K27" s="1">
        <v>14</v>
      </c>
      <c r="M27" s="52">
        <v>59.552599999999998</v>
      </c>
      <c r="N27" s="7">
        <v>38.443800000000003</v>
      </c>
      <c r="O27" s="7">
        <v>3.1397000000000001E-2</v>
      </c>
      <c r="P27" s="7" t="s">
        <v>37</v>
      </c>
      <c r="Q27" s="7" t="s">
        <v>37</v>
      </c>
      <c r="R27" s="7" t="s">
        <v>37</v>
      </c>
      <c r="S27" s="7">
        <v>1.5911299999999999</v>
      </c>
      <c r="T27" s="7" t="s">
        <v>37</v>
      </c>
      <c r="U27" s="7" t="s">
        <v>37</v>
      </c>
      <c r="V27" s="7" t="s">
        <v>37</v>
      </c>
      <c r="W27" s="7" t="s">
        <v>37</v>
      </c>
      <c r="X27" s="51">
        <f t="shared" si="0"/>
        <v>99.618926999999999</v>
      </c>
      <c r="Z27" s="33" t="s">
        <v>290</v>
      </c>
      <c r="AD27" s="52">
        <v>46.490632518922702</v>
      </c>
      <c r="AE27" s="7">
        <v>52.278769975273995</v>
      </c>
      <c r="AF27" s="7">
        <v>4.8739179276251238E-2</v>
      </c>
      <c r="AG27" s="7">
        <v>0</v>
      </c>
      <c r="AH27" s="7">
        <v>0</v>
      </c>
      <c r="AI27" s="7">
        <v>0</v>
      </c>
      <c r="AJ27" s="7">
        <v>1.1818583265270535</v>
      </c>
      <c r="AK27" s="7">
        <v>0</v>
      </c>
      <c r="AL27" s="7">
        <v>0</v>
      </c>
      <c r="AM27" s="7">
        <v>0</v>
      </c>
      <c r="AN27" s="7">
        <v>0</v>
      </c>
      <c r="AO27" s="7">
        <v>100</v>
      </c>
      <c r="AR27" s="4" t="s">
        <v>59</v>
      </c>
      <c r="AS27" s="1" t="s">
        <v>35</v>
      </c>
      <c r="AT27" s="1" t="s">
        <v>289</v>
      </c>
      <c r="AU27" s="1" t="s">
        <v>57</v>
      </c>
      <c r="AV27" s="1" t="s">
        <v>58</v>
      </c>
      <c r="AW27" s="1">
        <v>14</v>
      </c>
      <c r="AX27" s="33" t="s">
        <v>290</v>
      </c>
      <c r="AY27" s="7">
        <f t="shared" si="1"/>
        <v>0.88928321268673927</v>
      </c>
      <c r="AZ27" s="7">
        <f t="shared" si="2"/>
        <v>0.91189006298344732</v>
      </c>
      <c r="BA27" s="7"/>
      <c r="BB27" s="7"/>
      <c r="BC27" s="7">
        <f t="shared" si="3"/>
        <v>2.5421429274940739E-2</v>
      </c>
      <c r="BD27" s="7">
        <f t="shared" si="4"/>
        <v>47.695737356387021</v>
      </c>
      <c r="BE27" s="29"/>
      <c r="BF27" s="51">
        <f t="shared" si="5"/>
        <v>1.1824346354638569</v>
      </c>
      <c r="BG27" s="51">
        <f t="shared" si="6"/>
        <v>52.304262643612986</v>
      </c>
      <c r="BH27" s="51">
        <f t="shared" si="7"/>
        <v>46.513302720923164</v>
      </c>
      <c r="BJ27" s="51">
        <f t="shared" si="8"/>
        <v>1.1824346354638569</v>
      </c>
      <c r="BK27" s="51">
        <f t="shared" si="9"/>
        <v>52.304262643612986</v>
      </c>
      <c r="BL27" s="51">
        <f t="shared" si="10"/>
        <v>46.513302720923164</v>
      </c>
      <c r="BT27" s="1"/>
    </row>
    <row r="28" spans="1:194" s="32" customFormat="1" x14ac:dyDescent="0.2">
      <c r="A28" t="s">
        <v>33</v>
      </c>
      <c r="B28"/>
      <c r="C28" s="156">
        <v>45406</v>
      </c>
      <c r="D28" s="37">
        <v>28</v>
      </c>
      <c r="E28"/>
      <c r="F28" t="s">
        <v>60</v>
      </c>
      <c r="G28" s="1" t="s">
        <v>35</v>
      </c>
      <c r="H28" s="1" t="s">
        <v>289</v>
      </c>
      <c r="I28" s="1" t="s">
        <v>57</v>
      </c>
      <c r="J28" s="1" t="s">
        <v>58</v>
      </c>
      <c r="K28" s="1">
        <v>104</v>
      </c>
      <c r="L28"/>
      <c r="M28" s="121">
        <v>59.122700000000002</v>
      </c>
      <c r="N28" s="53">
        <v>39.963500000000003</v>
      </c>
      <c r="O28" s="53">
        <v>8.8275000000000006E-2</v>
      </c>
      <c r="P28" s="53" t="s">
        <v>37</v>
      </c>
      <c r="Q28" s="53" t="s">
        <v>37</v>
      </c>
      <c r="R28" s="53" t="s">
        <v>37</v>
      </c>
      <c r="S28" s="53">
        <v>1.5872299999999999</v>
      </c>
      <c r="T28" s="53" t="s">
        <v>37</v>
      </c>
      <c r="U28" s="53">
        <v>7.9950999999999994E-2</v>
      </c>
      <c r="V28" s="53" t="s">
        <v>37</v>
      </c>
      <c r="W28" s="53" t="s">
        <v>37</v>
      </c>
      <c r="X28" s="51">
        <f t="shared" si="0"/>
        <v>100.841656</v>
      </c>
      <c r="Y28"/>
      <c r="Z28" s="33" t="s">
        <v>290</v>
      </c>
      <c r="AA28"/>
      <c r="AB28"/>
      <c r="AC28"/>
      <c r="AD28" s="52">
        <v>45.301798175051168</v>
      </c>
      <c r="AE28" s="7">
        <v>53.340738267285516</v>
      </c>
      <c r="AF28" s="7">
        <v>0.13450060534602434</v>
      </c>
      <c r="AG28" s="7">
        <v>0</v>
      </c>
      <c r="AH28" s="7">
        <v>0</v>
      </c>
      <c r="AI28" s="7">
        <v>0</v>
      </c>
      <c r="AJ28" s="7">
        <v>1.157167086401065</v>
      </c>
      <c r="AK28" s="7">
        <v>0</v>
      </c>
      <c r="AL28" s="7">
        <v>6.5795865916223772E-2</v>
      </c>
      <c r="AM28" s="7">
        <v>0</v>
      </c>
      <c r="AN28" s="7">
        <v>0</v>
      </c>
      <c r="AO28" s="7">
        <v>99.999999999999986</v>
      </c>
      <c r="AP28"/>
      <c r="AQ28"/>
      <c r="AR28" s="4" t="s">
        <v>60</v>
      </c>
      <c r="AS28" s="1" t="s">
        <v>35</v>
      </c>
      <c r="AT28" s="1" t="s">
        <v>289</v>
      </c>
      <c r="AU28" s="1" t="s">
        <v>57</v>
      </c>
      <c r="AV28" s="1" t="s">
        <v>58</v>
      </c>
      <c r="AW28" s="1">
        <v>104</v>
      </c>
      <c r="AX28" s="33" t="s">
        <v>290</v>
      </c>
      <c r="AY28" s="7">
        <f t="shared" si="1"/>
        <v>0.84929079811471742</v>
      </c>
      <c r="AZ28" s="7">
        <f t="shared" si="2"/>
        <v>0.87221817017674508</v>
      </c>
      <c r="BA28" s="7"/>
      <c r="BB28" s="7"/>
      <c r="BC28" s="7">
        <f t="shared" si="3"/>
        <v>2.554351334862345E-2</v>
      </c>
      <c r="BD28" s="7">
        <f t="shared" si="4"/>
        <v>46.552207690751487</v>
      </c>
      <c r="BE28" s="29"/>
      <c r="BF28" s="51">
        <f t="shared" si="5"/>
        <v>1.1594895029601504</v>
      </c>
      <c r="BG28" s="51">
        <f t="shared" si="6"/>
        <v>53.44779230924852</v>
      </c>
      <c r="BH28" s="51">
        <f t="shared" si="7"/>
        <v>45.392718187791338</v>
      </c>
      <c r="BI28"/>
      <c r="BJ28" s="51">
        <f t="shared" si="8"/>
        <v>1.1594895029601504</v>
      </c>
      <c r="BK28" s="51">
        <f t="shared" si="9"/>
        <v>53.44779230924852</v>
      </c>
      <c r="BL28" s="51">
        <f t="shared" si="10"/>
        <v>45.392718187791338</v>
      </c>
      <c r="BM28" s="133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</row>
    <row r="29" spans="1:194" x14ac:dyDescent="0.2">
      <c r="A29" t="s">
        <v>33</v>
      </c>
      <c r="C29" s="156">
        <v>45378</v>
      </c>
      <c r="D29">
        <v>29</v>
      </c>
      <c r="F29" t="s">
        <v>61</v>
      </c>
      <c r="G29" s="1" t="s">
        <v>35</v>
      </c>
      <c r="H29" s="1" t="s">
        <v>289</v>
      </c>
      <c r="I29" s="1" t="s">
        <v>57</v>
      </c>
      <c r="J29" s="1" t="s">
        <v>62</v>
      </c>
      <c r="K29" s="1">
        <v>15</v>
      </c>
      <c r="M29" s="52">
        <v>59.9041</v>
      </c>
      <c r="N29" s="7">
        <v>39.0398</v>
      </c>
      <c r="O29" s="7">
        <v>4.0594999999999999E-2</v>
      </c>
      <c r="P29" s="7" t="s">
        <v>37</v>
      </c>
      <c r="Q29" s="7" t="s">
        <v>37</v>
      </c>
      <c r="R29" s="7" t="s">
        <v>37</v>
      </c>
      <c r="S29" s="7">
        <v>1.6487799999999999</v>
      </c>
      <c r="T29" s="7" t="s">
        <v>37</v>
      </c>
      <c r="U29" s="7" t="s">
        <v>37</v>
      </c>
      <c r="V29" s="7" t="s">
        <v>37</v>
      </c>
      <c r="W29" s="7">
        <v>5.3953000000000001E-2</v>
      </c>
      <c r="X29" s="51">
        <f t="shared" si="0"/>
        <v>100.687228</v>
      </c>
      <c r="Z29" s="33" t="s">
        <v>290</v>
      </c>
      <c r="AD29" s="52">
        <v>46.220099451684312</v>
      </c>
      <c r="AE29" s="7">
        <v>52.47062481915885</v>
      </c>
      <c r="AF29" s="7">
        <v>6.2283384545437831E-2</v>
      </c>
      <c r="AG29" s="7">
        <v>0</v>
      </c>
      <c r="AH29" s="7">
        <v>0</v>
      </c>
      <c r="AI29" s="7">
        <v>0</v>
      </c>
      <c r="AJ29" s="7">
        <v>1.2104087814179261</v>
      </c>
      <c r="AK29" s="7">
        <v>0</v>
      </c>
      <c r="AL29" s="7">
        <v>0</v>
      </c>
      <c r="AM29" s="7">
        <v>0</v>
      </c>
      <c r="AN29" s="7">
        <v>3.6583563193456223E-2</v>
      </c>
      <c r="AO29" s="7">
        <v>99.999999999999986</v>
      </c>
      <c r="AR29" s="4" t="s">
        <v>61</v>
      </c>
      <c r="AS29" s="1" t="s">
        <v>35</v>
      </c>
      <c r="AT29" s="1" t="s">
        <v>289</v>
      </c>
      <c r="AU29" s="1" t="s">
        <v>57</v>
      </c>
      <c r="AV29" s="1" t="s">
        <v>62</v>
      </c>
      <c r="AW29" s="1">
        <v>15</v>
      </c>
      <c r="AX29" s="33" t="s">
        <v>290</v>
      </c>
      <c r="AY29" s="7">
        <f t="shared" si="1"/>
        <v>0.88087572067195485</v>
      </c>
      <c r="AZ29" s="7">
        <f t="shared" si="2"/>
        <v>0.90464125327060718</v>
      </c>
      <c r="BA29" s="7"/>
      <c r="BB29" s="7"/>
      <c r="BC29" s="7">
        <f t="shared" si="3"/>
        <v>2.6187931133363613E-2</v>
      </c>
      <c r="BD29" s="7">
        <f t="shared" si="4"/>
        <v>47.496674332616571</v>
      </c>
      <c r="BE29" s="29"/>
      <c r="BF29" s="51">
        <f t="shared" si="5"/>
        <v>1.2116066599412114</v>
      </c>
      <c r="BG29" s="51">
        <f t="shared" si="6"/>
        <v>52.522552263456305</v>
      </c>
      <c r="BH29" s="51">
        <f t="shared" si="7"/>
        <v>46.265841076602484</v>
      </c>
      <c r="BJ29" s="51">
        <f t="shared" si="8"/>
        <v>1.2116066599412114</v>
      </c>
      <c r="BK29" s="51">
        <f t="shared" si="9"/>
        <v>52.522552263456305</v>
      </c>
      <c r="BL29" s="51">
        <f t="shared" si="10"/>
        <v>46.265841076602484</v>
      </c>
      <c r="BT29" s="1"/>
    </row>
    <row r="30" spans="1:194" x14ac:dyDescent="0.2">
      <c r="A30" t="s">
        <v>33</v>
      </c>
      <c r="C30" s="156">
        <v>45378</v>
      </c>
      <c r="D30">
        <v>30</v>
      </c>
      <c r="F30" t="s">
        <v>63</v>
      </c>
      <c r="G30" s="1" t="s">
        <v>35</v>
      </c>
      <c r="H30" s="1" t="s">
        <v>289</v>
      </c>
      <c r="I30" s="1" t="s">
        <v>57</v>
      </c>
      <c r="J30" s="1" t="s">
        <v>62</v>
      </c>
      <c r="K30" s="1">
        <v>16</v>
      </c>
      <c r="M30" s="52">
        <v>59.297899999999998</v>
      </c>
      <c r="N30" s="7">
        <v>39.186500000000002</v>
      </c>
      <c r="O30" s="7">
        <v>4.1653000000000003E-2</v>
      </c>
      <c r="P30" s="7" t="s">
        <v>37</v>
      </c>
      <c r="Q30" s="7" t="s">
        <v>37</v>
      </c>
      <c r="R30" s="7" t="s">
        <v>37</v>
      </c>
      <c r="S30" s="7">
        <v>1.5434300000000001</v>
      </c>
      <c r="T30" s="7" t="s">
        <v>37</v>
      </c>
      <c r="U30" s="7" t="s">
        <v>37</v>
      </c>
      <c r="V30" s="7" t="s">
        <v>37</v>
      </c>
      <c r="W30" s="7" t="s">
        <v>37</v>
      </c>
      <c r="X30" s="51">
        <f t="shared" si="0"/>
        <v>100.06948299999999</v>
      </c>
      <c r="Z30" s="33" t="s">
        <v>290</v>
      </c>
      <c r="AD30" s="52">
        <v>45.928213656091138</v>
      </c>
      <c r="AE30" s="7">
        <v>52.870210576499666</v>
      </c>
      <c r="AF30" s="7">
        <v>6.4152244854142074E-2</v>
      </c>
      <c r="AG30" s="7">
        <v>0</v>
      </c>
      <c r="AH30" s="7">
        <v>0</v>
      </c>
      <c r="AI30" s="7">
        <v>0</v>
      </c>
      <c r="AJ30" s="7">
        <v>1.1374235225550375</v>
      </c>
      <c r="AK30" s="7">
        <v>0</v>
      </c>
      <c r="AL30" s="7">
        <v>0</v>
      </c>
      <c r="AM30" s="7">
        <v>0</v>
      </c>
      <c r="AN30" s="7">
        <v>0</v>
      </c>
      <c r="AO30" s="7">
        <v>99.999999999999986</v>
      </c>
      <c r="AR30" s="4" t="s">
        <v>63</v>
      </c>
      <c r="AS30" s="1" t="s">
        <v>35</v>
      </c>
      <c r="AT30" s="1" t="s">
        <v>289</v>
      </c>
      <c r="AU30" s="1" t="s">
        <v>57</v>
      </c>
      <c r="AV30" s="1" t="s">
        <v>62</v>
      </c>
      <c r="AW30" s="1">
        <v>16</v>
      </c>
      <c r="AX30" s="33" t="s">
        <v>290</v>
      </c>
      <c r="AY30" s="7">
        <f t="shared" si="1"/>
        <v>0.86869738469522606</v>
      </c>
      <c r="AZ30" s="7">
        <f t="shared" si="2"/>
        <v>0.89021088937304949</v>
      </c>
      <c r="BA30" s="7"/>
      <c r="BB30" s="7"/>
      <c r="BC30" s="7">
        <f t="shared" si="3"/>
        <v>2.4765246283515948E-2</v>
      </c>
      <c r="BD30" s="7">
        <f t="shared" si="4"/>
        <v>47.095850223797896</v>
      </c>
      <c r="BE30" s="29"/>
      <c r="BF30" s="51">
        <f t="shared" si="5"/>
        <v>1.1381536736865976</v>
      </c>
      <c r="BG30" s="51">
        <f t="shared" si="6"/>
        <v>52.904149776202104</v>
      </c>
      <c r="BH30" s="51">
        <f t="shared" si="7"/>
        <v>45.957696550111294</v>
      </c>
      <c r="BJ30" s="51">
        <f t="shared" si="8"/>
        <v>1.1381536736865976</v>
      </c>
      <c r="BK30" s="51">
        <f t="shared" si="9"/>
        <v>52.904149776202104</v>
      </c>
      <c r="BL30" s="51">
        <f t="shared" si="10"/>
        <v>45.957696550111294</v>
      </c>
      <c r="BT30" s="1"/>
    </row>
    <row r="31" spans="1:194" x14ac:dyDescent="0.2">
      <c r="A31" t="s">
        <v>33</v>
      </c>
      <c r="C31" s="156">
        <v>45378</v>
      </c>
      <c r="D31">
        <v>35</v>
      </c>
      <c r="F31" t="s">
        <v>64</v>
      </c>
      <c r="G31" s="1" t="s">
        <v>35</v>
      </c>
      <c r="H31" s="1" t="s">
        <v>289</v>
      </c>
      <c r="I31" s="1"/>
      <c r="J31" s="1" t="s">
        <v>65</v>
      </c>
      <c r="K31" s="1">
        <v>21</v>
      </c>
      <c r="M31" s="52">
        <v>58.6449</v>
      </c>
      <c r="N31" s="7">
        <v>38.281999999999996</v>
      </c>
      <c r="O31" s="7">
        <v>2.5187000000000001E-2</v>
      </c>
      <c r="P31" s="7" t="s">
        <v>37</v>
      </c>
      <c r="Q31" s="7" t="s">
        <v>37</v>
      </c>
      <c r="R31" s="7" t="s">
        <v>37</v>
      </c>
      <c r="S31" s="7">
        <v>1.7218899999999999</v>
      </c>
      <c r="T31" s="7" t="s">
        <v>37</v>
      </c>
      <c r="U31" s="7">
        <v>6.3905000000000003E-2</v>
      </c>
      <c r="V31" s="7" t="s">
        <v>37</v>
      </c>
      <c r="W31" s="7" t="s">
        <v>37</v>
      </c>
      <c r="X31" s="51">
        <f t="shared" si="0"/>
        <v>98.737881999999999</v>
      </c>
      <c r="Z31" s="33" t="s">
        <v>290</v>
      </c>
      <c r="AD31" s="52">
        <v>46.145450809627967</v>
      </c>
      <c r="AE31" s="7">
        <v>52.471996113591246</v>
      </c>
      <c r="AF31" s="7">
        <v>3.9409453832872296E-2</v>
      </c>
      <c r="AG31" s="7">
        <v>0</v>
      </c>
      <c r="AH31" s="7">
        <v>0</v>
      </c>
      <c r="AI31" s="7">
        <v>0</v>
      </c>
      <c r="AJ31" s="7">
        <v>1.2891370017893498</v>
      </c>
      <c r="AK31" s="7">
        <v>0</v>
      </c>
      <c r="AL31" s="7">
        <v>5.4006621158555104E-2</v>
      </c>
      <c r="AM31" s="7">
        <v>0</v>
      </c>
      <c r="AN31" s="7">
        <v>0</v>
      </c>
      <c r="AO31" s="7">
        <v>99.999999999999986</v>
      </c>
      <c r="AR31" s="4" t="s">
        <v>64</v>
      </c>
      <c r="AS31" s="1" t="s">
        <v>35</v>
      </c>
      <c r="AT31" s="1" t="s">
        <v>289</v>
      </c>
      <c r="AV31" s="1" t="s">
        <v>65</v>
      </c>
      <c r="AW31" s="1">
        <v>21</v>
      </c>
      <c r="AX31" s="33" t="s">
        <v>290</v>
      </c>
      <c r="AY31" s="7">
        <f t="shared" si="1"/>
        <v>0.87943006227040443</v>
      </c>
      <c r="AZ31" s="7">
        <f t="shared" si="2"/>
        <v>0.90502740413710736</v>
      </c>
      <c r="BA31" s="7"/>
      <c r="BB31" s="7"/>
      <c r="BC31" s="7">
        <f t="shared" si="3"/>
        <v>2.7936383309107887E-2</v>
      </c>
      <c r="BD31" s="7">
        <f t="shared" si="4"/>
        <v>47.478940774336209</v>
      </c>
      <c r="BE31" s="29"/>
      <c r="BF31" s="51">
        <f t="shared" si="5"/>
        <v>1.2903423890031072</v>
      </c>
      <c r="BG31" s="51">
        <f t="shared" si="6"/>
        <v>52.521059225663791</v>
      </c>
      <c r="BH31" s="51">
        <f t="shared" si="7"/>
        <v>46.188598385333101</v>
      </c>
      <c r="BJ31" s="51">
        <f t="shared" si="8"/>
        <v>1.2903423890031072</v>
      </c>
      <c r="BK31" s="51">
        <f t="shared" si="9"/>
        <v>52.521059225663791</v>
      </c>
      <c r="BL31" s="51">
        <f t="shared" si="10"/>
        <v>46.188598385333101</v>
      </c>
      <c r="BT31" s="1"/>
    </row>
    <row r="32" spans="1:194" x14ac:dyDescent="0.2">
      <c r="A32" t="s">
        <v>33</v>
      </c>
      <c r="C32" s="156">
        <v>45378</v>
      </c>
      <c r="D32">
        <v>36</v>
      </c>
      <c r="F32" t="s">
        <v>66</v>
      </c>
      <c r="G32" s="1" t="s">
        <v>35</v>
      </c>
      <c r="H32" s="1" t="s">
        <v>289</v>
      </c>
      <c r="I32" s="1"/>
      <c r="J32" s="1" t="s">
        <v>65</v>
      </c>
      <c r="K32" s="1">
        <v>22</v>
      </c>
      <c r="M32" s="52">
        <v>58.369500000000002</v>
      </c>
      <c r="N32" s="7">
        <v>38.687899999999999</v>
      </c>
      <c r="O32" s="7">
        <v>3.1633000000000001E-2</v>
      </c>
      <c r="P32" s="7" t="s">
        <v>37</v>
      </c>
      <c r="Q32" s="7" t="s">
        <v>37</v>
      </c>
      <c r="R32" s="7" t="s">
        <v>37</v>
      </c>
      <c r="S32" s="7">
        <v>1.7639899999999999</v>
      </c>
      <c r="T32" s="7" t="s">
        <v>37</v>
      </c>
      <c r="U32" s="7" t="s">
        <v>37</v>
      </c>
      <c r="V32" s="7" t="s">
        <v>37</v>
      </c>
      <c r="W32" s="7" t="s">
        <v>37</v>
      </c>
      <c r="X32" s="51">
        <f t="shared" si="0"/>
        <v>98.853023000000007</v>
      </c>
      <c r="Z32" s="33" t="s">
        <v>290</v>
      </c>
      <c r="AD32" s="52">
        <v>45.778936626164693</v>
      </c>
      <c r="AE32" s="7">
        <v>52.855381003927995</v>
      </c>
      <c r="AF32" s="7">
        <v>4.9333898915297339E-2</v>
      </c>
      <c r="AG32" s="7">
        <v>0</v>
      </c>
      <c r="AH32" s="7">
        <v>0</v>
      </c>
      <c r="AI32" s="7">
        <v>0</v>
      </c>
      <c r="AJ32" s="7">
        <v>1.316348470992019</v>
      </c>
      <c r="AK32" s="7">
        <v>0</v>
      </c>
      <c r="AL32" s="7">
        <v>0</v>
      </c>
      <c r="AM32" s="7">
        <v>0</v>
      </c>
      <c r="AN32" s="7">
        <v>0</v>
      </c>
      <c r="AO32" s="7">
        <v>100</v>
      </c>
      <c r="AR32" s="4" t="s">
        <v>66</v>
      </c>
      <c r="AS32" s="1" t="s">
        <v>35</v>
      </c>
      <c r="AT32" s="1" t="s">
        <v>289</v>
      </c>
      <c r="AV32" s="1" t="s">
        <v>65</v>
      </c>
      <c r="AW32" s="1">
        <v>22</v>
      </c>
      <c r="AX32" s="33" t="s">
        <v>290</v>
      </c>
      <c r="AY32" s="7">
        <f t="shared" si="1"/>
        <v>0.86611685994208598</v>
      </c>
      <c r="AZ32" s="7">
        <f t="shared" si="2"/>
        <v>0.89102158006687693</v>
      </c>
      <c r="BA32" s="7"/>
      <c r="BB32" s="7"/>
      <c r="BC32" s="7">
        <f t="shared" si="3"/>
        <v>2.8754457136945979E-2</v>
      </c>
      <c r="BD32" s="7">
        <f t="shared" si="4"/>
        <v>47.1185305053666</v>
      </c>
      <c r="BE32" s="29"/>
      <c r="BF32" s="51">
        <f t="shared" si="5"/>
        <v>1.3169981975515155</v>
      </c>
      <c r="BG32" s="51">
        <f t="shared" si="6"/>
        <v>52.881469494633407</v>
      </c>
      <c r="BH32" s="51">
        <f t="shared" si="7"/>
        <v>45.801532307815087</v>
      </c>
      <c r="BJ32" s="51">
        <f t="shared" si="8"/>
        <v>1.3169981975515155</v>
      </c>
      <c r="BK32" s="51">
        <f t="shared" si="9"/>
        <v>52.881469494633407</v>
      </c>
      <c r="BL32" s="51">
        <f t="shared" si="10"/>
        <v>45.801532307815087</v>
      </c>
      <c r="BT32" s="1"/>
    </row>
    <row r="33" spans="1:72" x14ac:dyDescent="0.2">
      <c r="A33" t="s">
        <v>33</v>
      </c>
      <c r="C33" s="156">
        <v>45378</v>
      </c>
      <c r="D33">
        <v>37</v>
      </c>
      <c r="F33" t="s">
        <v>67</v>
      </c>
      <c r="G33" s="1" t="s">
        <v>35</v>
      </c>
      <c r="H33" s="1" t="s">
        <v>289</v>
      </c>
      <c r="I33" s="1"/>
      <c r="J33" s="1" t="s">
        <v>65</v>
      </c>
      <c r="K33" s="1">
        <v>23</v>
      </c>
      <c r="M33" s="52">
        <v>59.040100000000002</v>
      </c>
      <c r="N33" s="7">
        <v>39.536000000000001</v>
      </c>
      <c r="O33" s="7">
        <v>2.5708999999999999E-2</v>
      </c>
      <c r="P33" s="7" t="s">
        <v>37</v>
      </c>
      <c r="Q33" s="7" t="s">
        <v>37</v>
      </c>
      <c r="R33" s="7" t="s">
        <v>37</v>
      </c>
      <c r="S33" s="7">
        <v>1.7149099999999999</v>
      </c>
      <c r="T33" s="7" t="s">
        <v>37</v>
      </c>
      <c r="U33" s="7" t="s">
        <v>37</v>
      </c>
      <c r="V33" s="7" t="s">
        <v>37</v>
      </c>
      <c r="W33" s="7" t="s">
        <v>37</v>
      </c>
      <c r="X33" s="51">
        <f t="shared" si="0"/>
        <v>100.31671900000001</v>
      </c>
      <c r="Z33" s="33" t="s">
        <v>290</v>
      </c>
      <c r="AD33" s="52">
        <v>45.558294928669717</v>
      </c>
      <c r="AE33" s="7">
        <v>53.143166643467353</v>
      </c>
      <c r="AF33" s="7">
        <v>3.9448536186498746E-2</v>
      </c>
      <c r="AG33" s="7">
        <v>0</v>
      </c>
      <c r="AH33" s="7">
        <v>0</v>
      </c>
      <c r="AI33" s="7">
        <v>0</v>
      </c>
      <c r="AJ33" s="7">
        <v>1.2590898916764439</v>
      </c>
      <c r="AK33" s="7">
        <v>0</v>
      </c>
      <c r="AL33" s="7">
        <v>0</v>
      </c>
      <c r="AM33" s="7">
        <v>0</v>
      </c>
      <c r="AN33" s="7">
        <v>0</v>
      </c>
      <c r="AO33" s="7">
        <v>100.00000000000001</v>
      </c>
      <c r="AR33" s="4" t="s">
        <v>67</v>
      </c>
      <c r="AS33" s="1" t="s">
        <v>35</v>
      </c>
      <c r="AT33" s="1" t="s">
        <v>289</v>
      </c>
      <c r="AV33" s="1" t="s">
        <v>65</v>
      </c>
      <c r="AW33" s="1">
        <v>23</v>
      </c>
      <c r="AX33" s="33" t="s">
        <v>290</v>
      </c>
      <c r="AY33" s="7">
        <f t="shared" si="1"/>
        <v>0.85727475056795455</v>
      </c>
      <c r="AZ33" s="7">
        <f t="shared" si="2"/>
        <v>0.8809671643099426</v>
      </c>
      <c r="BA33" s="7"/>
      <c r="BB33" s="7"/>
      <c r="BC33" s="7">
        <f t="shared" si="3"/>
        <v>2.7636896719857307E-2</v>
      </c>
      <c r="BD33" s="7">
        <f t="shared" si="4"/>
        <v>46.835860881874403</v>
      </c>
      <c r="BE33" s="29"/>
      <c r="BF33" s="51">
        <f t="shared" si="5"/>
        <v>1.2595867802232403</v>
      </c>
      <c r="BG33" s="51">
        <f t="shared" si="6"/>
        <v>53.164139118125597</v>
      </c>
      <c r="BH33" s="51">
        <f t="shared" si="7"/>
        <v>45.576274101651158</v>
      </c>
      <c r="BJ33" s="51">
        <f t="shared" si="8"/>
        <v>1.2595867802232403</v>
      </c>
      <c r="BK33" s="51">
        <f t="shared" si="9"/>
        <v>53.164139118125597</v>
      </c>
      <c r="BL33" s="51">
        <f t="shared" si="10"/>
        <v>45.576274101651158</v>
      </c>
      <c r="BT33" s="1"/>
    </row>
    <row r="34" spans="1:72" x14ac:dyDescent="0.2">
      <c r="A34" t="s">
        <v>33</v>
      </c>
      <c r="C34" s="156">
        <v>45378</v>
      </c>
      <c r="D34">
        <v>38</v>
      </c>
      <c r="F34" t="s">
        <v>68</v>
      </c>
      <c r="G34" s="1" t="s">
        <v>35</v>
      </c>
      <c r="H34" s="1" t="s">
        <v>289</v>
      </c>
      <c r="I34" s="1"/>
      <c r="J34" s="1" t="s">
        <v>65</v>
      </c>
      <c r="K34" s="1">
        <v>24</v>
      </c>
      <c r="M34" s="52">
        <v>58.778799999999997</v>
      </c>
      <c r="N34" s="7">
        <v>38.816699999999997</v>
      </c>
      <c r="O34" s="7">
        <v>2.5402999999999998E-2</v>
      </c>
      <c r="P34" s="7" t="s">
        <v>37</v>
      </c>
      <c r="Q34" s="7" t="s">
        <v>37</v>
      </c>
      <c r="R34" s="7" t="s">
        <v>37</v>
      </c>
      <c r="S34" s="7">
        <v>1.71031</v>
      </c>
      <c r="T34" s="7" t="s">
        <v>37</v>
      </c>
      <c r="U34" s="7">
        <v>6.0200999999999998E-2</v>
      </c>
      <c r="V34" s="7" t="s">
        <v>37</v>
      </c>
      <c r="W34" s="7" t="s">
        <v>37</v>
      </c>
      <c r="X34" s="51">
        <f t="shared" si="0"/>
        <v>99.391413999999997</v>
      </c>
      <c r="Z34" s="33" t="s">
        <v>290</v>
      </c>
      <c r="AD34" s="52">
        <v>45.8715474307254</v>
      </c>
      <c r="AE34" s="7">
        <v>52.768604637031302</v>
      </c>
      <c r="AF34" s="7">
        <v>3.9421488129190774E-2</v>
      </c>
      <c r="AG34" s="7">
        <v>0</v>
      </c>
      <c r="AH34" s="7">
        <v>0</v>
      </c>
      <c r="AI34" s="7">
        <v>0</v>
      </c>
      <c r="AJ34" s="7">
        <v>1.2699672969825644</v>
      </c>
      <c r="AK34" s="7">
        <v>0</v>
      </c>
      <c r="AL34" s="7">
        <v>5.0459147131543487E-2</v>
      </c>
      <c r="AM34" s="7">
        <v>0</v>
      </c>
      <c r="AN34" s="7">
        <v>0</v>
      </c>
      <c r="AO34" s="7">
        <v>100.00000000000001</v>
      </c>
      <c r="AR34" s="4" t="s">
        <v>68</v>
      </c>
      <c r="AS34" s="1" t="s">
        <v>35</v>
      </c>
      <c r="AT34" s="1" t="s">
        <v>289</v>
      </c>
      <c r="AV34" s="1" t="s">
        <v>65</v>
      </c>
      <c r="AW34" s="1">
        <v>24</v>
      </c>
      <c r="AX34" s="33" t="s">
        <v>290</v>
      </c>
      <c r="AY34" s="7">
        <f t="shared" si="1"/>
        <v>0.86929619887152043</v>
      </c>
      <c r="AZ34" s="7">
        <f t="shared" si="2"/>
        <v>0.89431915434280218</v>
      </c>
      <c r="BA34" s="7"/>
      <c r="BB34" s="7"/>
      <c r="BC34" s="7">
        <f t="shared" si="3"/>
        <v>2.7685294438790236E-2</v>
      </c>
      <c r="BD34" s="7">
        <f t="shared" si="4"/>
        <v>47.183923938284636</v>
      </c>
      <c r="BE34" s="29"/>
      <c r="BF34" s="51">
        <f t="shared" si="5"/>
        <v>1.271109778526365</v>
      </c>
      <c r="BG34" s="51">
        <f t="shared" si="6"/>
        <v>52.816076061715357</v>
      </c>
      <c r="BH34" s="51">
        <f t="shared" si="7"/>
        <v>45.91281415975827</v>
      </c>
      <c r="BJ34" s="51">
        <f t="shared" si="8"/>
        <v>1.271109778526365</v>
      </c>
      <c r="BK34" s="51">
        <f t="shared" si="9"/>
        <v>52.816076061715357</v>
      </c>
      <c r="BL34" s="51">
        <f t="shared" si="10"/>
        <v>45.91281415975827</v>
      </c>
      <c r="BT34" s="1"/>
    </row>
    <row r="35" spans="1:72" x14ac:dyDescent="0.2">
      <c r="A35" t="s">
        <v>33</v>
      </c>
      <c r="C35" s="156">
        <v>45378</v>
      </c>
      <c r="D35">
        <v>39</v>
      </c>
      <c r="F35" t="s">
        <v>69</v>
      </c>
      <c r="G35" s="1" t="s">
        <v>35</v>
      </c>
      <c r="H35" s="1" t="s">
        <v>289</v>
      </c>
      <c r="I35" s="1"/>
      <c r="J35" s="1" t="s">
        <v>70</v>
      </c>
      <c r="K35" s="1">
        <v>25</v>
      </c>
      <c r="M35" s="52">
        <v>59.061300000000003</v>
      </c>
      <c r="N35" s="7">
        <v>38.752000000000002</v>
      </c>
      <c r="O35" s="7">
        <v>2.5669999999999998E-2</v>
      </c>
      <c r="P35" s="7" t="s">
        <v>37</v>
      </c>
      <c r="Q35" s="7" t="s">
        <v>37</v>
      </c>
      <c r="R35" s="7" t="s">
        <v>37</v>
      </c>
      <c r="S35" s="7">
        <v>1.61189</v>
      </c>
      <c r="T35" s="7" t="s">
        <v>37</v>
      </c>
      <c r="U35" s="7">
        <v>4.8409000000000001E-2</v>
      </c>
      <c r="V35" s="7" t="s">
        <v>37</v>
      </c>
      <c r="W35" s="7" t="s">
        <v>37</v>
      </c>
      <c r="X35" s="51">
        <f t="shared" si="0"/>
        <v>99.499269000000012</v>
      </c>
      <c r="Z35" s="33" t="s">
        <v>290</v>
      </c>
      <c r="AD35" s="52">
        <v>46.068996776362532</v>
      </c>
      <c r="AE35" s="7">
        <v>52.654342996247308</v>
      </c>
      <c r="AF35" s="7">
        <v>3.9815938094770603E-2</v>
      </c>
      <c r="AG35" s="7">
        <v>0</v>
      </c>
      <c r="AH35" s="7">
        <v>0</v>
      </c>
      <c r="AI35" s="7">
        <v>0</v>
      </c>
      <c r="AJ35" s="7">
        <v>1.1962891974543322</v>
      </c>
      <c r="AK35" s="7">
        <v>0</v>
      </c>
      <c r="AL35" s="7">
        <v>4.0555091841051952E-2</v>
      </c>
      <c r="AM35" s="7">
        <v>0</v>
      </c>
      <c r="AN35" s="7">
        <v>0</v>
      </c>
      <c r="AO35" s="7">
        <v>100.00000000000001</v>
      </c>
      <c r="AR35" s="4" t="s">
        <v>69</v>
      </c>
      <c r="AS35" s="1" t="s">
        <v>35</v>
      </c>
      <c r="AT35" s="1" t="s">
        <v>289</v>
      </c>
      <c r="AV35" s="1" t="s">
        <v>70</v>
      </c>
      <c r="AW35" s="1">
        <v>25</v>
      </c>
      <c r="AX35" s="33" t="s">
        <v>290</v>
      </c>
      <c r="AY35" s="7">
        <f t="shared" si="1"/>
        <v>0.87493251562641061</v>
      </c>
      <c r="AZ35" s="7">
        <f t="shared" si="2"/>
        <v>0.89842239735152363</v>
      </c>
      <c r="BA35" s="7"/>
      <c r="BB35" s="7"/>
      <c r="BC35" s="7">
        <f t="shared" si="3"/>
        <v>2.5967337714376586E-2</v>
      </c>
      <c r="BD35" s="7">
        <f t="shared" si="4"/>
        <v>47.303304126537043</v>
      </c>
      <c r="BE35" s="29"/>
      <c r="BF35" s="51">
        <f t="shared" si="5"/>
        <v>1.1972514407681993</v>
      </c>
      <c r="BG35" s="51">
        <f t="shared" si="6"/>
        <v>52.696695873462964</v>
      </c>
      <c r="BH35" s="51">
        <f t="shared" si="7"/>
        <v>46.10605268576883</v>
      </c>
      <c r="BJ35" s="51">
        <f t="shared" si="8"/>
        <v>1.1972514407681993</v>
      </c>
      <c r="BK35" s="51">
        <f t="shared" si="9"/>
        <v>52.696695873462964</v>
      </c>
      <c r="BL35" s="51">
        <f t="shared" si="10"/>
        <v>46.10605268576883</v>
      </c>
      <c r="BT35" s="1"/>
    </row>
    <row r="36" spans="1:72" x14ac:dyDescent="0.2">
      <c r="A36" t="s">
        <v>33</v>
      </c>
      <c r="C36" s="156">
        <v>45378</v>
      </c>
      <c r="D36">
        <v>40</v>
      </c>
      <c r="F36" t="s">
        <v>71</v>
      </c>
      <c r="G36" s="1" t="s">
        <v>35</v>
      </c>
      <c r="H36" s="1" t="s">
        <v>289</v>
      </c>
      <c r="I36" s="1"/>
      <c r="J36" s="1" t="s">
        <v>70</v>
      </c>
      <c r="K36" s="1">
        <v>26</v>
      </c>
      <c r="M36" s="52">
        <v>59.391399999999997</v>
      </c>
      <c r="N36" s="7">
        <v>39.286099999999998</v>
      </c>
      <c r="O36" s="7">
        <v>3.2752000000000003E-2</v>
      </c>
      <c r="P36" s="7" t="s">
        <v>37</v>
      </c>
      <c r="Q36" s="7" t="s">
        <v>37</v>
      </c>
      <c r="R36" s="7" t="s">
        <v>37</v>
      </c>
      <c r="S36" s="7">
        <v>1.6049800000000001</v>
      </c>
      <c r="T36" s="7" t="s">
        <v>37</v>
      </c>
      <c r="U36" s="7">
        <v>4.6580000000000003E-2</v>
      </c>
      <c r="V36" s="7" t="s">
        <v>37</v>
      </c>
      <c r="W36" s="7" t="s">
        <v>37</v>
      </c>
      <c r="X36" s="51">
        <f t="shared" si="0"/>
        <v>100.361812</v>
      </c>
      <c r="Z36" s="33" t="s">
        <v>290</v>
      </c>
      <c r="AD36" s="52">
        <v>45.873472634304107</v>
      </c>
      <c r="AE36" s="7">
        <v>52.858069344153634</v>
      </c>
      <c r="AF36" s="7">
        <v>5.0303848381624459E-2</v>
      </c>
      <c r="AG36" s="7">
        <v>0</v>
      </c>
      <c r="AH36" s="7">
        <v>0</v>
      </c>
      <c r="AI36" s="7">
        <v>0</v>
      </c>
      <c r="AJ36" s="7">
        <v>1.1795129323199043</v>
      </c>
      <c r="AK36" s="7">
        <v>0</v>
      </c>
      <c r="AL36" s="7">
        <v>3.8641240840710654E-2</v>
      </c>
      <c r="AM36" s="7">
        <v>0</v>
      </c>
      <c r="AN36" s="7">
        <v>0</v>
      </c>
      <c r="AO36" s="7">
        <v>99.999999999999986</v>
      </c>
      <c r="AR36" s="4" t="s">
        <v>71</v>
      </c>
      <c r="AS36" s="1" t="s">
        <v>35</v>
      </c>
      <c r="AT36" s="1" t="s">
        <v>289</v>
      </c>
      <c r="AV36" s="1" t="s">
        <v>70</v>
      </c>
      <c r="AW36" s="1">
        <v>26</v>
      </c>
      <c r="AX36" s="33" t="s">
        <v>290</v>
      </c>
      <c r="AY36" s="7">
        <f t="shared" si="1"/>
        <v>0.86786129730971606</v>
      </c>
      <c r="AZ36" s="7">
        <f t="shared" si="2"/>
        <v>0.89090705339341514</v>
      </c>
      <c r="BA36" s="7"/>
      <c r="BB36" s="7"/>
      <c r="BC36" s="7">
        <f t="shared" si="3"/>
        <v>2.5712309633124798E-2</v>
      </c>
      <c r="BD36" s="7">
        <f t="shared" si="4"/>
        <v>47.094874144450948</v>
      </c>
      <c r="BE36" s="29"/>
      <c r="BF36" s="51">
        <f t="shared" si="5"/>
        <v>1.1805629851203459</v>
      </c>
      <c r="BG36" s="51">
        <f t="shared" si="6"/>
        <v>52.905125855549052</v>
      </c>
      <c r="BH36" s="51">
        <f t="shared" si="7"/>
        <v>45.914311159330602</v>
      </c>
      <c r="BJ36" s="51">
        <f t="shared" si="8"/>
        <v>1.1805629851203459</v>
      </c>
      <c r="BK36" s="51">
        <f t="shared" si="9"/>
        <v>52.905125855549052</v>
      </c>
      <c r="BL36" s="51">
        <f t="shared" si="10"/>
        <v>45.914311159330602</v>
      </c>
      <c r="BT36" s="1"/>
    </row>
    <row r="37" spans="1:72" x14ac:dyDescent="0.2">
      <c r="A37" t="s">
        <v>33</v>
      </c>
      <c r="C37" s="156">
        <v>45378</v>
      </c>
      <c r="D37">
        <v>31</v>
      </c>
      <c r="F37" t="s">
        <v>72</v>
      </c>
      <c r="G37" s="1" t="s">
        <v>35</v>
      </c>
      <c r="H37" s="1" t="s">
        <v>289</v>
      </c>
      <c r="I37" s="1"/>
      <c r="J37" s="1" t="s">
        <v>73</v>
      </c>
      <c r="K37" s="1">
        <v>17</v>
      </c>
      <c r="M37" s="52">
        <v>58.890700000000002</v>
      </c>
      <c r="N37" s="7">
        <v>39.213999999999999</v>
      </c>
      <c r="O37" s="7">
        <v>2.0757999999999999E-2</v>
      </c>
      <c r="P37" s="7" t="s">
        <v>37</v>
      </c>
      <c r="Q37" s="7" t="s">
        <v>37</v>
      </c>
      <c r="R37" s="7" t="s">
        <v>37</v>
      </c>
      <c r="S37" s="7">
        <v>1.58121</v>
      </c>
      <c r="T37" s="7" t="s">
        <v>37</v>
      </c>
      <c r="U37" s="7" t="s">
        <v>37</v>
      </c>
      <c r="V37" s="7" t="s">
        <v>37</v>
      </c>
      <c r="W37" s="7" t="s">
        <v>37</v>
      </c>
      <c r="X37" s="51">
        <f t="shared" si="0"/>
        <v>99.706668000000008</v>
      </c>
      <c r="Z37" s="33" t="s">
        <v>290</v>
      </c>
      <c r="AD37" s="52">
        <v>45.742103144928151</v>
      </c>
      <c r="AE37" s="7">
        <v>53.057267613656535</v>
      </c>
      <c r="AF37" s="7">
        <v>3.2061235254378068E-2</v>
      </c>
      <c r="AG37" s="7">
        <v>0</v>
      </c>
      <c r="AH37" s="7">
        <v>0</v>
      </c>
      <c r="AI37" s="7">
        <v>0</v>
      </c>
      <c r="AJ37" s="7">
        <v>1.1685680061609227</v>
      </c>
      <c r="AK37" s="7">
        <v>0</v>
      </c>
      <c r="AL37" s="7">
        <v>0</v>
      </c>
      <c r="AM37" s="7">
        <v>0</v>
      </c>
      <c r="AN37" s="7">
        <v>0</v>
      </c>
      <c r="AO37" s="7">
        <v>99.999999999999986</v>
      </c>
      <c r="AR37" s="4" t="s">
        <v>72</v>
      </c>
      <c r="AS37" s="1" t="s">
        <v>35</v>
      </c>
      <c r="AT37" s="1" t="s">
        <v>289</v>
      </c>
      <c r="AV37" s="1" t="s">
        <v>73</v>
      </c>
      <c r="AW37" s="1">
        <v>17</v>
      </c>
      <c r="AX37" s="33" t="s">
        <v>290</v>
      </c>
      <c r="AY37" s="7">
        <f t="shared" si="1"/>
        <v>0.86212700356160976</v>
      </c>
      <c r="AZ37" s="7">
        <f t="shared" si="2"/>
        <v>0.88415165840569276</v>
      </c>
      <c r="BA37" s="7"/>
      <c r="BB37" s="7"/>
      <c r="BC37" s="7">
        <f t="shared" si="3"/>
        <v>2.5546879697648808E-2</v>
      </c>
      <c r="BD37" s="7">
        <f t="shared" si="4"/>
        <v>46.925716115327617</v>
      </c>
      <c r="BE37" s="29"/>
      <c r="BF37" s="51">
        <f t="shared" si="5"/>
        <v>1.1689427836567801</v>
      </c>
      <c r="BG37" s="51">
        <f t="shared" si="6"/>
        <v>53.074283884672383</v>
      </c>
      <c r="BH37" s="51">
        <f t="shared" si="7"/>
        <v>45.756773331670836</v>
      </c>
      <c r="BJ37" s="51">
        <f t="shared" si="8"/>
        <v>1.1689427836567801</v>
      </c>
      <c r="BK37" s="51">
        <f t="shared" si="9"/>
        <v>53.074283884672383</v>
      </c>
      <c r="BL37" s="51">
        <f t="shared" si="10"/>
        <v>45.756773331670836</v>
      </c>
      <c r="BT37" s="1"/>
    </row>
    <row r="38" spans="1:72" x14ac:dyDescent="0.2">
      <c r="A38" t="s">
        <v>33</v>
      </c>
      <c r="C38" s="156">
        <v>45378</v>
      </c>
      <c r="D38">
        <v>32</v>
      </c>
      <c r="F38" t="s">
        <v>74</v>
      </c>
      <c r="G38" s="1" t="s">
        <v>35</v>
      </c>
      <c r="H38" s="1" t="s">
        <v>289</v>
      </c>
      <c r="I38" s="1"/>
      <c r="J38" s="1" t="s">
        <v>73</v>
      </c>
      <c r="K38" s="1">
        <v>18</v>
      </c>
      <c r="M38" s="52">
        <v>58.377600000000001</v>
      </c>
      <c r="N38" s="7">
        <v>39.913200000000003</v>
      </c>
      <c r="O38" s="7">
        <v>2.3229E-2</v>
      </c>
      <c r="P38" s="7" t="s">
        <v>37</v>
      </c>
      <c r="Q38" s="7" t="s">
        <v>37</v>
      </c>
      <c r="R38" s="7" t="s">
        <v>37</v>
      </c>
      <c r="S38" s="7">
        <v>1.5964400000000001</v>
      </c>
      <c r="T38" s="7" t="s">
        <v>37</v>
      </c>
      <c r="U38" s="7" t="s">
        <v>37</v>
      </c>
      <c r="V38" s="7" t="s">
        <v>37</v>
      </c>
      <c r="W38" s="7" t="s">
        <v>37</v>
      </c>
      <c r="X38" s="51">
        <f t="shared" si="0"/>
        <v>99.910469000000006</v>
      </c>
      <c r="Z38" s="33" t="s">
        <v>290</v>
      </c>
      <c r="AD38" s="52">
        <v>45.089904477050375</v>
      </c>
      <c r="AE38" s="7">
        <v>53.701195100084696</v>
      </c>
      <c r="AF38" s="7">
        <v>3.56770489051699E-2</v>
      </c>
      <c r="AG38" s="7">
        <v>0</v>
      </c>
      <c r="AH38" s="7">
        <v>0</v>
      </c>
      <c r="AI38" s="7">
        <v>0</v>
      </c>
      <c r="AJ38" s="7">
        <v>1.1732233739597733</v>
      </c>
      <c r="AK38" s="7">
        <v>0</v>
      </c>
      <c r="AL38" s="7">
        <v>0</v>
      </c>
      <c r="AM38" s="7">
        <v>0</v>
      </c>
      <c r="AN38" s="7">
        <v>0</v>
      </c>
      <c r="AO38" s="7">
        <v>100.00000000000001</v>
      </c>
      <c r="AR38" s="4" t="s">
        <v>74</v>
      </c>
      <c r="AS38" s="1" t="s">
        <v>35</v>
      </c>
      <c r="AT38" s="1" t="s">
        <v>289</v>
      </c>
      <c r="AV38" s="1" t="s">
        <v>73</v>
      </c>
      <c r="AW38" s="1">
        <v>18</v>
      </c>
      <c r="AX38" s="33" t="s">
        <v>290</v>
      </c>
      <c r="AY38" s="7">
        <f t="shared" si="1"/>
        <v>0.83964433925566884</v>
      </c>
      <c r="AZ38" s="7">
        <f t="shared" si="2"/>
        <v>0.86149158812551607</v>
      </c>
      <c r="BA38" s="7"/>
      <c r="BB38" s="7"/>
      <c r="BC38" s="7">
        <f t="shared" si="3"/>
        <v>2.6019646472236695E-2</v>
      </c>
      <c r="BD38" s="7">
        <f t="shared" si="4"/>
        <v>46.279639060470878</v>
      </c>
      <c r="BE38" s="29"/>
      <c r="BF38" s="51">
        <f t="shared" si="5"/>
        <v>1.173642094823915</v>
      </c>
      <c r="BG38" s="51">
        <f t="shared" si="6"/>
        <v>53.720360939529122</v>
      </c>
      <c r="BH38" s="51">
        <f t="shared" si="7"/>
        <v>45.105996965646966</v>
      </c>
      <c r="BJ38" s="51">
        <f t="shared" si="8"/>
        <v>1.173642094823915</v>
      </c>
      <c r="BK38" s="51">
        <f t="shared" si="9"/>
        <v>53.720360939529122</v>
      </c>
      <c r="BL38" s="51">
        <f t="shared" si="10"/>
        <v>45.105996965646966</v>
      </c>
      <c r="BT38" s="1"/>
    </row>
    <row r="39" spans="1:72" x14ac:dyDescent="0.2">
      <c r="A39" t="s">
        <v>33</v>
      </c>
      <c r="C39" s="156">
        <v>45378</v>
      </c>
      <c r="D39">
        <v>33</v>
      </c>
      <c r="F39" t="s">
        <v>75</v>
      </c>
      <c r="G39" s="1" t="s">
        <v>35</v>
      </c>
      <c r="H39" s="1" t="s">
        <v>289</v>
      </c>
      <c r="I39" s="1"/>
      <c r="J39" s="1" t="s">
        <v>73</v>
      </c>
      <c r="K39" s="1">
        <v>19</v>
      </c>
      <c r="M39" s="52">
        <v>58.7121</v>
      </c>
      <c r="N39" s="7">
        <v>39.1126</v>
      </c>
      <c r="O39" s="7">
        <v>2.5734E-2</v>
      </c>
      <c r="P39" s="7" t="s">
        <v>37</v>
      </c>
      <c r="Q39" s="7" t="s">
        <v>37</v>
      </c>
      <c r="R39" s="7" t="s">
        <v>37</v>
      </c>
      <c r="S39" s="7">
        <v>1.63544</v>
      </c>
      <c r="T39" s="7" t="s">
        <v>37</v>
      </c>
      <c r="U39" s="7" t="s">
        <v>37</v>
      </c>
      <c r="V39" s="7" t="s">
        <v>37</v>
      </c>
      <c r="W39" s="7" t="s">
        <v>37</v>
      </c>
      <c r="X39" s="51">
        <f t="shared" si="0"/>
        <v>99.48587400000001</v>
      </c>
      <c r="Z39" s="33" t="s">
        <v>290</v>
      </c>
      <c r="AD39" s="52">
        <v>45.707664374779846</v>
      </c>
      <c r="AE39" s="7">
        <v>53.041088213261759</v>
      </c>
      <c r="AF39" s="7">
        <v>3.9837680377942698E-2</v>
      </c>
      <c r="AG39" s="7">
        <v>0</v>
      </c>
      <c r="AH39" s="7">
        <v>0</v>
      </c>
      <c r="AI39" s="7">
        <v>0</v>
      </c>
      <c r="AJ39" s="7">
        <v>1.2114097315804639</v>
      </c>
      <c r="AK39" s="7">
        <v>0</v>
      </c>
      <c r="AL39" s="7">
        <v>0</v>
      </c>
      <c r="AM39" s="7">
        <v>0</v>
      </c>
      <c r="AN39" s="7">
        <v>0</v>
      </c>
      <c r="AO39" s="7">
        <v>100.00000000000001</v>
      </c>
      <c r="AR39" s="4" t="s">
        <v>75</v>
      </c>
      <c r="AS39" s="1" t="s">
        <v>35</v>
      </c>
      <c r="AT39" s="1" t="s">
        <v>289</v>
      </c>
      <c r="AV39" s="1" t="s">
        <v>73</v>
      </c>
      <c r="AW39" s="1">
        <v>19</v>
      </c>
      <c r="AX39" s="33" t="s">
        <v>290</v>
      </c>
      <c r="AY39" s="7">
        <f t="shared" si="1"/>
        <v>0.86174069790958108</v>
      </c>
      <c r="AZ39" s="7">
        <f t="shared" si="2"/>
        <v>0.88457977931586307</v>
      </c>
      <c r="BA39" s="7"/>
      <c r="BB39" s="7"/>
      <c r="BC39" s="7">
        <f t="shared" si="3"/>
        <v>2.6503426682394308E-2</v>
      </c>
      <c r="BD39" s="7">
        <f t="shared" si="4"/>
        <v>46.937773026355067</v>
      </c>
      <c r="BE39" s="29"/>
      <c r="BF39" s="51">
        <f t="shared" si="5"/>
        <v>1.2118925214496832</v>
      </c>
      <c r="BG39" s="51">
        <f t="shared" si="6"/>
        <v>53.062226973644933</v>
      </c>
      <c r="BH39" s="51">
        <f t="shared" si="7"/>
        <v>45.725880504905383</v>
      </c>
      <c r="BJ39" s="51">
        <f t="shared" si="8"/>
        <v>1.2118925214496832</v>
      </c>
      <c r="BK39" s="51">
        <f t="shared" si="9"/>
        <v>53.062226973644933</v>
      </c>
      <c r="BL39" s="51">
        <f t="shared" si="10"/>
        <v>45.725880504905383</v>
      </c>
      <c r="BT39" s="1"/>
    </row>
    <row r="40" spans="1:72" x14ac:dyDescent="0.2">
      <c r="A40" t="s">
        <v>33</v>
      </c>
      <c r="C40" s="156">
        <v>45378</v>
      </c>
      <c r="D40">
        <v>34</v>
      </c>
      <c r="F40" t="s">
        <v>76</v>
      </c>
      <c r="G40" s="1" t="s">
        <v>35</v>
      </c>
      <c r="H40" s="1" t="s">
        <v>289</v>
      </c>
      <c r="I40" s="1"/>
      <c r="J40" s="1" t="s">
        <v>73</v>
      </c>
      <c r="K40" s="1">
        <v>20</v>
      </c>
      <c r="M40" s="52">
        <v>58.364199999999997</v>
      </c>
      <c r="N40" s="7">
        <v>39.909100000000002</v>
      </c>
      <c r="O40" s="7">
        <v>5.5460000000000002E-2</v>
      </c>
      <c r="P40" s="7" t="s">
        <v>37</v>
      </c>
      <c r="Q40" s="7" t="s">
        <v>37</v>
      </c>
      <c r="R40" s="7" t="s">
        <v>37</v>
      </c>
      <c r="S40" s="7">
        <v>1.5949500000000001</v>
      </c>
      <c r="T40" s="7" t="s">
        <v>37</v>
      </c>
      <c r="U40" s="7" t="s">
        <v>37</v>
      </c>
      <c r="V40" s="7" t="s">
        <v>37</v>
      </c>
      <c r="W40" s="7" t="s">
        <v>37</v>
      </c>
      <c r="X40" s="51">
        <f t="shared" si="0"/>
        <v>99.92371</v>
      </c>
      <c r="Z40" s="33" t="s">
        <v>290</v>
      </c>
      <c r="AD40" s="52">
        <v>45.064889613429322</v>
      </c>
      <c r="AE40" s="7">
        <v>53.678210905493827</v>
      </c>
      <c r="AF40" s="7">
        <v>8.5152415250951546E-2</v>
      </c>
      <c r="AG40" s="7">
        <v>0</v>
      </c>
      <c r="AH40" s="7">
        <v>0</v>
      </c>
      <c r="AI40" s="7">
        <v>0</v>
      </c>
      <c r="AJ40" s="7">
        <v>1.1717470658258879</v>
      </c>
      <c r="AK40" s="7">
        <v>0</v>
      </c>
      <c r="AL40" s="7">
        <v>0</v>
      </c>
      <c r="AM40" s="7">
        <v>0</v>
      </c>
      <c r="AN40" s="7">
        <v>0</v>
      </c>
      <c r="AO40" s="7">
        <v>99.999999999999972</v>
      </c>
      <c r="AR40" s="4" t="s">
        <v>76</v>
      </c>
      <c r="AS40" s="1" t="s">
        <v>35</v>
      </c>
      <c r="AT40" s="1" t="s">
        <v>289</v>
      </c>
      <c r="AV40" s="1" t="s">
        <v>73</v>
      </c>
      <c r="AW40" s="1">
        <v>20</v>
      </c>
      <c r="AX40" s="33" t="s">
        <v>290</v>
      </c>
      <c r="AY40" s="7">
        <f t="shared" si="1"/>
        <v>0.83953784698172651</v>
      </c>
      <c r="AZ40" s="7">
        <f t="shared" si="2"/>
        <v>0.86136694758064325</v>
      </c>
      <c r="BA40" s="7"/>
      <c r="BB40" s="7"/>
      <c r="BC40" s="7">
        <f t="shared" si="3"/>
        <v>2.600132999053675E-2</v>
      </c>
      <c r="BD40" s="7">
        <f t="shared" si="4"/>
        <v>46.276041846570109</v>
      </c>
      <c r="BE40" s="29"/>
      <c r="BF40" s="51">
        <f t="shared" si="5"/>
        <v>1.1727456871032078</v>
      </c>
      <c r="BG40" s="51">
        <f t="shared" si="6"/>
        <v>53.723958153429898</v>
      </c>
      <c r="BH40" s="51">
        <f t="shared" si="7"/>
        <v>45.103296159466908</v>
      </c>
      <c r="BJ40" s="51">
        <f t="shared" si="8"/>
        <v>1.1727456871032078</v>
      </c>
      <c r="BK40" s="51">
        <f t="shared" si="9"/>
        <v>53.723958153429898</v>
      </c>
      <c r="BL40" s="51">
        <f t="shared" si="10"/>
        <v>45.103296159466908</v>
      </c>
      <c r="BT40" s="1"/>
    </row>
    <row r="41" spans="1:72" x14ac:dyDescent="0.2">
      <c r="A41" t="s">
        <v>33</v>
      </c>
      <c r="C41" s="156">
        <v>45378</v>
      </c>
      <c r="D41">
        <v>42</v>
      </c>
      <c r="F41" t="s">
        <v>77</v>
      </c>
      <c r="G41" s="1" t="s">
        <v>35</v>
      </c>
      <c r="H41" s="1" t="s">
        <v>289</v>
      </c>
      <c r="I41" s="1"/>
      <c r="J41" s="1" t="s">
        <v>78</v>
      </c>
      <c r="K41" s="1">
        <v>28</v>
      </c>
      <c r="M41" s="52">
        <v>57.185099999999998</v>
      </c>
      <c r="N41" s="7">
        <v>38.706699999999998</v>
      </c>
      <c r="O41" s="7">
        <v>0.16236100000000001</v>
      </c>
      <c r="P41" s="7" t="s">
        <v>37</v>
      </c>
      <c r="Q41" s="7">
        <v>3.8435999999999998E-2</v>
      </c>
      <c r="R41" s="7" t="s">
        <v>37</v>
      </c>
      <c r="S41" s="7">
        <v>1.60442</v>
      </c>
      <c r="T41" s="7" t="s">
        <v>37</v>
      </c>
      <c r="U41" s="7">
        <v>5.9827999999999999E-2</v>
      </c>
      <c r="V41" s="7">
        <v>5.4625E-2</v>
      </c>
      <c r="W41" s="7" t="s">
        <v>37</v>
      </c>
      <c r="X41" s="51">
        <f t="shared" si="0"/>
        <v>97.81147</v>
      </c>
      <c r="Z41" s="33" t="s">
        <v>290</v>
      </c>
      <c r="AD41" s="52">
        <v>45.136373427429106</v>
      </c>
      <c r="AE41" s="7">
        <v>53.218698233273422</v>
      </c>
      <c r="AF41" s="7">
        <v>0.25483015912559664</v>
      </c>
      <c r="AG41" s="7">
        <v>0</v>
      </c>
      <c r="AH41" s="7">
        <v>3.5394032672765079E-2</v>
      </c>
      <c r="AI41" s="7">
        <v>0</v>
      </c>
      <c r="AJ41" s="7">
        <v>1.2049162769485953</v>
      </c>
      <c r="AK41" s="7">
        <v>0</v>
      </c>
      <c r="AL41" s="7">
        <v>5.0717961176044546E-2</v>
      </c>
      <c r="AM41" s="7">
        <v>9.9069909374464887E-2</v>
      </c>
      <c r="AN41" s="7">
        <v>0</v>
      </c>
      <c r="AO41" s="7">
        <v>100</v>
      </c>
      <c r="AR41" s="4" t="s">
        <v>77</v>
      </c>
      <c r="AS41" s="1" t="s">
        <v>35</v>
      </c>
      <c r="AT41" s="1" t="s">
        <v>289</v>
      </c>
      <c r="AV41" s="1" t="s">
        <v>78</v>
      </c>
      <c r="AW41" s="1">
        <v>28</v>
      </c>
      <c r="AX41" s="33" t="s">
        <v>290</v>
      </c>
      <c r="AY41" s="7">
        <f t="shared" si="1"/>
        <v>0.8481299792336694</v>
      </c>
      <c r="AZ41" s="7">
        <f t="shared" si="2"/>
        <v>0.87172383402171449</v>
      </c>
      <c r="BA41" s="7"/>
      <c r="BB41" s="7"/>
      <c r="BC41" s="7">
        <f t="shared" si="3"/>
        <v>2.6695017464924968E-2</v>
      </c>
      <c r="BD41" s="7">
        <f t="shared" si="4"/>
        <v>46.546098150793938</v>
      </c>
      <c r="BE41" s="29"/>
      <c r="BF41" s="51">
        <f t="shared" si="5"/>
        <v>1.2102414854682055</v>
      </c>
      <c r="BG41" s="51">
        <f t="shared" si="6"/>
        <v>53.453901849206062</v>
      </c>
      <c r="BH41" s="51">
        <f t="shared" si="7"/>
        <v>45.335856665325743</v>
      </c>
      <c r="BJ41" s="51">
        <f t="shared" si="8"/>
        <v>1.2102414854682055</v>
      </c>
      <c r="BK41" s="51">
        <f t="shared" si="9"/>
        <v>53.453901849206062</v>
      </c>
      <c r="BL41" s="51">
        <f t="shared" si="10"/>
        <v>45.335856665325743</v>
      </c>
      <c r="BT41" s="1"/>
    </row>
    <row r="42" spans="1:72" x14ac:dyDescent="0.2">
      <c r="A42" t="s">
        <v>33</v>
      </c>
      <c r="C42" s="156">
        <v>45406</v>
      </c>
      <c r="D42" s="37">
        <v>9</v>
      </c>
      <c r="F42" t="s">
        <v>79</v>
      </c>
      <c r="G42" s="1" t="s">
        <v>35</v>
      </c>
      <c r="H42" s="1" t="s">
        <v>289</v>
      </c>
      <c r="I42" s="32"/>
      <c r="J42" s="1" t="s">
        <v>78</v>
      </c>
      <c r="K42" s="1">
        <v>85</v>
      </c>
      <c r="M42" s="121">
        <v>56.841200000000001</v>
      </c>
      <c r="N42" s="53">
        <v>38.736499999999999</v>
      </c>
      <c r="O42" s="53">
        <v>0.16248699999999999</v>
      </c>
      <c r="P42" s="53" t="s">
        <v>37</v>
      </c>
      <c r="Q42" s="53">
        <v>2.5722999999999999E-2</v>
      </c>
      <c r="R42" s="53" t="s">
        <v>37</v>
      </c>
      <c r="S42" s="53">
        <v>2.0947800000000001</v>
      </c>
      <c r="T42" s="53" t="s">
        <v>37</v>
      </c>
      <c r="U42" s="53">
        <v>5.7139000000000002E-2</v>
      </c>
      <c r="V42" s="53">
        <v>5.9438999999999999E-2</v>
      </c>
      <c r="W42" s="53" t="s">
        <v>37</v>
      </c>
      <c r="X42" s="51">
        <f t="shared" si="0"/>
        <v>97.977267999999995</v>
      </c>
      <c r="Z42" s="33" t="s">
        <v>290</v>
      </c>
      <c r="AD42" s="52">
        <v>44.805460488314949</v>
      </c>
      <c r="AE42" s="7">
        <v>53.189071473226278</v>
      </c>
      <c r="AF42" s="7">
        <v>0.25468986222898293</v>
      </c>
      <c r="AG42" s="7">
        <v>0</v>
      </c>
      <c r="AH42" s="7">
        <v>2.3655787523725647E-2</v>
      </c>
      <c r="AI42" s="7">
        <v>0</v>
      </c>
      <c r="AJ42" s="7">
        <v>1.571090321339957</v>
      </c>
      <c r="AK42" s="7">
        <v>0</v>
      </c>
      <c r="AL42" s="7">
        <v>4.8374207993702151E-2</v>
      </c>
      <c r="AM42" s="7">
        <v>0.10765785937239818</v>
      </c>
      <c r="AN42" s="7">
        <v>0</v>
      </c>
      <c r="AO42" s="7">
        <v>99.999999999999986</v>
      </c>
      <c r="AR42" s="4" t="s">
        <v>79</v>
      </c>
      <c r="AS42" s="1" t="s">
        <v>35</v>
      </c>
      <c r="AT42" s="1" t="s">
        <v>289</v>
      </c>
      <c r="AU42" s="33"/>
      <c r="AV42" s="1" t="s">
        <v>78</v>
      </c>
      <c r="AW42" s="1">
        <v>85</v>
      </c>
      <c r="AX42" s="33" t="s">
        <v>290</v>
      </c>
      <c r="AY42" s="7">
        <f t="shared" si="1"/>
        <v>0.84238094870425817</v>
      </c>
      <c r="AZ42" s="7">
        <f t="shared" si="2"/>
        <v>0.8728282658782166</v>
      </c>
      <c r="BA42" s="7"/>
      <c r="BB42" s="7"/>
      <c r="BC42" s="7">
        <f t="shared" si="3"/>
        <v>3.5064706493747336E-2</v>
      </c>
      <c r="BD42" s="7">
        <f t="shared" si="4"/>
        <v>46.578879081267658</v>
      </c>
      <c r="BE42" s="29"/>
      <c r="BF42" s="51">
        <f t="shared" si="5"/>
        <v>1.5779445609009994</v>
      </c>
      <c r="BG42" s="51">
        <f t="shared" si="6"/>
        <v>53.421120918732356</v>
      </c>
      <c r="BH42" s="51">
        <f t="shared" si="7"/>
        <v>45.000934520366656</v>
      </c>
      <c r="BJ42" s="51">
        <f t="shared" si="8"/>
        <v>1.5779445609009994</v>
      </c>
      <c r="BK42" s="51">
        <f t="shared" si="9"/>
        <v>53.421120918732356</v>
      </c>
      <c r="BL42" s="51">
        <f t="shared" si="10"/>
        <v>45.000934520366656</v>
      </c>
    </row>
    <row r="43" spans="1:72" x14ac:dyDescent="0.2">
      <c r="A43" t="s">
        <v>33</v>
      </c>
      <c r="C43" s="156">
        <v>45406</v>
      </c>
      <c r="D43" s="37">
        <v>10</v>
      </c>
      <c r="F43" t="s">
        <v>80</v>
      </c>
      <c r="G43" s="1" t="s">
        <v>35</v>
      </c>
      <c r="H43" s="1" t="s">
        <v>289</v>
      </c>
      <c r="I43" s="32"/>
      <c r="J43" s="1" t="s">
        <v>78</v>
      </c>
      <c r="K43" s="1">
        <v>86</v>
      </c>
      <c r="M43" s="121">
        <v>57.400100000000002</v>
      </c>
      <c r="N43" s="53">
        <v>38.628300000000003</v>
      </c>
      <c r="O43" s="53">
        <v>0.165516</v>
      </c>
      <c r="P43" s="53">
        <v>1.5883999999999999E-2</v>
      </c>
      <c r="Q43" s="53" t="s">
        <v>37</v>
      </c>
      <c r="R43" s="53" t="s">
        <v>37</v>
      </c>
      <c r="S43" s="53">
        <v>1.5449900000000001</v>
      </c>
      <c r="T43" s="53" t="s">
        <v>37</v>
      </c>
      <c r="U43" s="53">
        <v>5.3948999999999997E-2</v>
      </c>
      <c r="V43" s="53">
        <v>5.6411000000000003E-2</v>
      </c>
      <c r="W43" s="53" t="s">
        <v>37</v>
      </c>
      <c r="X43" s="51">
        <f t="shared" si="0"/>
        <v>97.86515</v>
      </c>
      <c r="Z43" s="33" t="s">
        <v>290</v>
      </c>
      <c r="AD43" s="52">
        <v>45.302588618018234</v>
      </c>
      <c r="AE43" s="7">
        <v>53.106819023947018</v>
      </c>
      <c r="AF43" s="7">
        <v>0.25976203787253482</v>
      </c>
      <c r="AG43" s="7">
        <v>2.2603269891774077E-2</v>
      </c>
      <c r="AH43" s="7">
        <v>0</v>
      </c>
      <c r="AI43" s="7">
        <v>0</v>
      </c>
      <c r="AJ43" s="7">
        <v>1.1601952137680025</v>
      </c>
      <c r="AK43" s="7">
        <v>0</v>
      </c>
      <c r="AL43" s="7">
        <v>4.5730641489522696E-2</v>
      </c>
      <c r="AM43" s="7">
        <v>0.10230119501292345</v>
      </c>
      <c r="AN43" s="7">
        <v>0</v>
      </c>
      <c r="AO43" s="7">
        <v>100.00000000000003</v>
      </c>
      <c r="AR43" s="4" t="s">
        <v>80</v>
      </c>
      <c r="AS43" s="1" t="s">
        <v>35</v>
      </c>
      <c r="AT43" s="1" t="s">
        <v>289</v>
      </c>
      <c r="AU43" s="33"/>
      <c r="AV43" s="1" t="s">
        <v>78</v>
      </c>
      <c r="AW43" s="1">
        <v>86</v>
      </c>
      <c r="AX43" s="33" t="s">
        <v>290</v>
      </c>
      <c r="AY43" s="7">
        <f t="shared" si="1"/>
        <v>0.8530465475175667</v>
      </c>
      <c r="AZ43" s="7">
        <f t="shared" si="2"/>
        <v>0.87575409953106131</v>
      </c>
      <c r="BA43" s="7"/>
      <c r="BB43" s="7"/>
      <c r="BC43" s="7">
        <f t="shared" si="3"/>
        <v>2.5609909922598928E-2</v>
      </c>
      <c r="BD43" s="7">
        <f t="shared" si="4"/>
        <v>46.66362273143374</v>
      </c>
      <c r="BE43" s="29"/>
      <c r="BF43" s="51">
        <f t="shared" si="5"/>
        <v>1.1652102453888598</v>
      </c>
      <c r="BG43" s="51">
        <f t="shared" si="6"/>
        <v>53.33637726856626</v>
      </c>
      <c r="BH43" s="51">
        <f t="shared" si="7"/>
        <v>45.49841248604487</v>
      </c>
      <c r="BJ43" s="51">
        <f t="shared" si="8"/>
        <v>1.1652102453888598</v>
      </c>
      <c r="BK43" s="51">
        <f t="shared" si="9"/>
        <v>53.33637726856626</v>
      </c>
      <c r="BL43" s="51">
        <f t="shared" si="10"/>
        <v>45.49841248604487</v>
      </c>
    </row>
    <row r="44" spans="1:72" x14ac:dyDescent="0.2">
      <c r="A44" t="s">
        <v>33</v>
      </c>
      <c r="C44" s="156">
        <v>45378</v>
      </c>
      <c r="D44">
        <v>45</v>
      </c>
      <c r="F44" t="s">
        <v>81</v>
      </c>
      <c r="G44" s="1" t="s">
        <v>35</v>
      </c>
      <c r="H44" s="1" t="s">
        <v>289</v>
      </c>
      <c r="I44" s="1"/>
      <c r="J44" s="1" t="s">
        <v>82</v>
      </c>
      <c r="K44" s="1">
        <v>31</v>
      </c>
      <c r="M44" s="52">
        <v>58.334400000000002</v>
      </c>
      <c r="N44" s="7">
        <v>40.896099999999997</v>
      </c>
      <c r="O44" s="7">
        <v>6.1276999999999998E-2</v>
      </c>
      <c r="P44" s="7" t="s">
        <v>37</v>
      </c>
      <c r="Q44" s="7" t="s">
        <v>37</v>
      </c>
      <c r="R44" s="7" t="s">
        <v>37</v>
      </c>
      <c r="S44" s="7">
        <v>1.51807</v>
      </c>
      <c r="T44" s="7" t="s">
        <v>37</v>
      </c>
      <c r="U44" s="7" t="s">
        <v>37</v>
      </c>
      <c r="V44" s="7" t="s">
        <v>37</v>
      </c>
      <c r="W44" s="7" t="s">
        <v>37</v>
      </c>
      <c r="X44" s="51">
        <f t="shared" si="0"/>
        <v>100.809847</v>
      </c>
      <c r="Z44" s="33" t="s">
        <v>290</v>
      </c>
      <c r="AD44" s="52">
        <v>44.482746301619464</v>
      </c>
      <c r="AE44" s="7">
        <v>54.322916039349757</v>
      </c>
      <c r="AF44" s="7">
        <v>9.2915824007223452E-2</v>
      </c>
      <c r="AG44" s="7">
        <v>0</v>
      </c>
      <c r="AH44" s="7">
        <v>0</v>
      </c>
      <c r="AI44" s="7">
        <v>0</v>
      </c>
      <c r="AJ44" s="7">
        <v>1.1014218350235467</v>
      </c>
      <c r="AK44" s="7">
        <v>0</v>
      </c>
      <c r="AL44" s="7">
        <v>0</v>
      </c>
      <c r="AM44" s="7">
        <v>0</v>
      </c>
      <c r="AN44" s="7">
        <v>0</v>
      </c>
      <c r="AO44" s="7">
        <v>99.999999999999986</v>
      </c>
      <c r="AR44" s="4" t="s">
        <v>81</v>
      </c>
      <c r="AS44" s="1" t="s">
        <v>35</v>
      </c>
      <c r="AT44" s="1" t="s">
        <v>289</v>
      </c>
      <c r="AV44" s="1" t="s">
        <v>82</v>
      </c>
      <c r="AW44" s="1">
        <v>31</v>
      </c>
      <c r="AX44" s="33" t="s">
        <v>290</v>
      </c>
      <c r="AY44" s="7">
        <f t="shared" si="1"/>
        <v>0.81885785125006194</v>
      </c>
      <c r="AZ44" s="7">
        <f t="shared" si="2"/>
        <v>0.83913330616536341</v>
      </c>
      <c r="BA44" s="7"/>
      <c r="BB44" s="7"/>
      <c r="BC44" s="7">
        <f t="shared" si="3"/>
        <v>2.4760652760853655E-2</v>
      </c>
      <c r="BD44" s="7">
        <f t="shared" si="4"/>
        <v>45.626562433093895</v>
      </c>
      <c r="BE44" s="29"/>
      <c r="BF44" s="51">
        <f t="shared" si="5"/>
        <v>1.1024461819777678</v>
      </c>
      <c r="BG44" s="51">
        <f t="shared" si="6"/>
        <v>54.373437566906105</v>
      </c>
      <c r="BH44" s="51">
        <f t="shared" si="7"/>
        <v>44.524116251116133</v>
      </c>
      <c r="BJ44" s="51">
        <f t="shared" si="8"/>
        <v>1.1024461819777678</v>
      </c>
      <c r="BK44" s="51">
        <f t="shared" si="9"/>
        <v>54.373437566906105</v>
      </c>
      <c r="BL44" s="51">
        <f t="shared" si="10"/>
        <v>44.524116251116133</v>
      </c>
      <c r="BT44" s="1"/>
    </row>
    <row r="45" spans="1:72" x14ac:dyDescent="0.2">
      <c r="A45" t="s">
        <v>33</v>
      </c>
      <c r="C45" s="156">
        <v>45378</v>
      </c>
      <c r="D45">
        <v>46</v>
      </c>
      <c r="F45" t="s">
        <v>83</v>
      </c>
      <c r="G45" s="1" t="s">
        <v>35</v>
      </c>
      <c r="H45" s="1" t="s">
        <v>289</v>
      </c>
      <c r="I45" s="1"/>
      <c r="J45" s="1" t="s">
        <v>82</v>
      </c>
      <c r="K45" s="1">
        <v>32</v>
      </c>
      <c r="M45" s="52">
        <v>58.597700000000003</v>
      </c>
      <c r="N45" s="7">
        <v>39.787999999999997</v>
      </c>
      <c r="O45" s="7">
        <v>2.2301999999999999E-2</v>
      </c>
      <c r="P45" s="7" t="s">
        <v>37</v>
      </c>
      <c r="Q45" s="7" t="s">
        <v>37</v>
      </c>
      <c r="R45" s="7" t="s">
        <v>37</v>
      </c>
      <c r="S45" s="7">
        <v>1.62243</v>
      </c>
      <c r="T45" s="7" t="s">
        <v>37</v>
      </c>
      <c r="U45" s="7" t="s">
        <v>37</v>
      </c>
      <c r="V45" s="7" t="s">
        <v>37</v>
      </c>
      <c r="W45" s="7" t="s">
        <v>37</v>
      </c>
      <c r="X45" s="51">
        <f t="shared" si="0"/>
        <v>100.03043199999999</v>
      </c>
      <c r="Z45" s="33" t="s">
        <v>290</v>
      </c>
      <c r="AD45" s="52">
        <v>45.251205379237106</v>
      </c>
      <c r="AE45" s="7">
        <v>53.52245371406017</v>
      </c>
      <c r="AF45" s="7">
        <v>3.4246699623973594E-2</v>
      </c>
      <c r="AG45" s="7">
        <v>0</v>
      </c>
      <c r="AH45" s="7">
        <v>0</v>
      </c>
      <c r="AI45" s="7">
        <v>0</v>
      </c>
      <c r="AJ45" s="7">
        <v>1.1920942070787428</v>
      </c>
      <c r="AK45" s="7">
        <v>0</v>
      </c>
      <c r="AL45" s="7">
        <v>0</v>
      </c>
      <c r="AM45" s="7">
        <v>0</v>
      </c>
      <c r="AN45" s="7">
        <v>0</v>
      </c>
      <c r="AO45" s="7">
        <v>100</v>
      </c>
      <c r="AR45" s="4" t="s">
        <v>83</v>
      </c>
      <c r="AS45" s="1" t="s">
        <v>35</v>
      </c>
      <c r="AT45" s="1" t="s">
        <v>289</v>
      </c>
      <c r="AV45" s="1" t="s">
        <v>82</v>
      </c>
      <c r="AW45" s="1">
        <v>32</v>
      </c>
      <c r="AX45" s="33" t="s">
        <v>290</v>
      </c>
      <c r="AY45" s="7">
        <f t="shared" si="1"/>
        <v>0.8454620862673522</v>
      </c>
      <c r="AZ45" s="7">
        <f t="shared" si="2"/>
        <v>0.86773487318865861</v>
      </c>
      <c r="BA45" s="7"/>
      <c r="BB45" s="7"/>
      <c r="BC45" s="7">
        <f t="shared" si="3"/>
        <v>2.634392160580365E-2</v>
      </c>
      <c r="BD45" s="7">
        <f t="shared" si="4"/>
        <v>46.459210332526105</v>
      </c>
      <c r="BE45" s="29"/>
      <c r="BF45" s="51">
        <f t="shared" si="5"/>
        <v>1.1925025998621257</v>
      </c>
      <c r="BG45" s="51">
        <f t="shared" si="6"/>
        <v>53.540789667473895</v>
      </c>
      <c r="BH45" s="51">
        <f t="shared" si="7"/>
        <v>45.266707732663974</v>
      </c>
      <c r="BJ45" s="51">
        <f t="shared" si="8"/>
        <v>1.1925025998621257</v>
      </c>
      <c r="BK45" s="51">
        <f t="shared" si="9"/>
        <v>53.540789667473895</v>
      </c>
      <c r="BL45" s="51">
        <f t="shared" si="10"/>
        <v>45.266707732663974</v>
      </c>
      <c r="BT45" s="1"/>
    </row>
    <row r="46" spans="1:72" x14ac:dyDescent="0.2">
      <c r="A46" t="s">
        <v>33</v>
      </c>
      <c r="C46" s="156">
        <v>45378</v>
      </c>
      <c r="D46">
        <v>47</v>
      </c>
      <c r="F46" t="s">
        <v>84</v>
      </c>
      <c r="G46" s="1" t="s">
        <v>35</v>
      </c>
      <c r="H46" s="1" t="s">
        <v>289</v>
      </c>
      <c r="I46" s="1"/>
      <c r="J46" s="1" t="s">
        <v>82</v>
      </c>
      <c r="K46" s="1">
        <v>33</v>
      </c>
      <c r="M46" s="52">
        <v>58.763199999999998</v>
      </c>
      <c r="N46" s="7">
        <v>39.716299999999997</v>
      </c>
      <c r="O46" s="7">
        <v>2.7386000000000001E-2</v>
      </c>
      <c r="P46" s="7" t="s">
        <v>37</v>
      </c>
      <c r="Q46" s="7" t="s">
        <v>37</v>
      </c>
      <c r="R46" s="7" t="s">
        <v>37</v>
      </c>
      <c r="S46" s="7">
        <v>1.5442199999999999</v>
      </c>
      <c r="T46" s="7" t="s">
        <v>37</v>
      </c>
      <c r="U46" s="7" t="s">
        <v>37</v>
      </c>
      <c r="V46" s="7" t="s">
        <v>37</v>
      </c>
      <c r="W46" s="7" t="s">
        <v>37</v>
      </c>
      <c r="X46" s="51">
        <f t="shared" si="0"/>
        <v>100.051106</v>
      </c>
      <c r="Z46" s="33" t="s">
        <v>290</v>
      </c>
      <c r="AD46" s="52">
        <v>45.387317900815148</v>
      </c>
      <c r="AE46" s="7">
        <v>53.435784303558464</v>
      </c>
      <c r="AF46" s="7">
        <v>4.206133149209379E-2</v>
      </c>
      <c r="AG46" s="7">
        <v>0</v>
      </c>
      <c r="AH46" s="7">
        <v>0</v>
      </c>
      <c r="AI46" s="7">
        <v>0</v>
      </c>
      <c r="AJ46" s="7">
        <v>1.1348364641342872</v>
      </c>
      <c r="AK46" s="7">
        <v>0</v>
      </c>
      <c r="AL46" s="7">
        <v>0</v>
      </c>
      <c r="AM46" s="7">
        <v>0</v>
      </c>
      <c r="AN46" s="7">
        <v>0</v>
      </c>
      <c r="AO46" s="7">
        <v>99.999999999999986</v>
      </c>
      <c r="AR46" s="4" t="s">
        <v>84</v>
      </c>
      <c r="AS46" s="1" t="s">
        <v>35</v>
      </c>
      <c r="AT46" s="1" t="s">
        <v>289</v>
      </c>
      <c r="AV46" s="1" t="s">
        <v>82</v>
      </c>
      <c r="AW46" s="1">
        <v>33</v>
      </c>
      <c r="AX46" s="33" t="s">
        <v>290</v>
      </c>
      <c r="AY46" s="7">
        <f t="shared" si="1"/>
        <v>0.84938058816501094</v>
      </c>
      <c r="AZ46" s="7">
        <f t="shared" si="2"/>
        <v>0.87061797578689926</v>
      </c>
      <c r="BA46" s="7"/>
      <c r="BB46" s="7"/>
      <c r="BC46" s="7">
        <f t="shared" si="3"/>
        <v>2.5003382368049241E-2</v>
      </c>
      <c r="BD46" s="7">
        <f t="shared" si="4"/>
        <v>46.541730436470488</v>
      </c>
      <c r="BE46" s="29"/>
      <c r="BF46" s="51">
        <f t="shared" si="5"/>
        <v>1.1353139923160716</v>
      </c>
      <c r="BG46" s="51">
        <f t="shared" si="6"/>
        <v>53.458269563529527</v>
      </c>
      <c r="BH46" s="51">
        <f t="shared" si="7"/>
        <v>45.406416444154409</v>
      </c>
      <c r="BJ46" s="51">
        <f t="shared" si="8"/>
        <v>1.1353139923160716</v>
      </c>
      <c r="BK46" s="51">
        <f t="shared" si="9"/>
        <v>53.458269563529527</v>
      </c>
      <c r="BL46" s="51">
        <f t="shared" si="10"/>
        <v>45.406416444154409</v>
      </c>
      <c r="BT46" s="1"/>
    </row>
    <row r="47" spans="1:72" x14ac:dyDescent="0.2">
      <c r="A47" t="s">
        <v>33</v>
      </c>
      <c r="C47" s="156">
        <v>45378</v>
      </c>
      <c r="D47">
        <v>48</v>
      </c>
      <c r="F47" t="s">
        <v>85</v>
      </c>
      <c r="G47" s="1" t="s">
        <v>35</v>
      </c>
      <c r="H47" s="1" t="s">
        <v>289</v>
      </c>
      <c r="I47" s="1"/>
      <c r="J47" s="1" t="s">
        <v>82</v>
      </c>
      <c r="K47" s="1">
        <v>34</v>
      </c>
      <c r="M47" s="52">
        <v>58.896700000000003</v>
      </c>
      <c r="N47" s="7">
        <v>38.520800000000001</v>
      </c>
      <c r="O47" s="7">
        <v>4.2093999999999999E-2</v>
      </c>
      <c r="P47" s="7" t="s">
        <v>37</v>
      </c>
      <c r="Q47" s="7" t="s">
        <v>37</v>
      </c>
      <c r="R47" s="7" t="s">
        <v>37</v>
      </c>
      <c r="S47" s="7">
        <v>1.5633699999999999</v>
      </c>
      <c r="T47" s="7" t="s">
        <v>37</v>
      </c>
      <c r="U47" s="7" t="s">
        <v>37</v>
      </c>
      <c r="V47" s="7" t="s">
        <v>37</v>
      </c>
      <c r="W47" s="7" t="s">
        <v>37</v>
      </c>
      <c r="X47" s="51">
        <f t="shared" ref="X47:X78" si="11">SUM(M47:W47)</f>
        <v>99.022964000000016</v>
      </c>
      <c r="Z47" s="33" t="s">
        <v>290</v>
      </c>
      <c r="AD47" s="52">
        <v>46.168504706138933</v>
      </c>
      <c r="AE47" s="7">
        <v>52.599845545018141</v>
      </c>
      <c r="AF47" s="7">
        <v>6.5614583252858683E-2</v>
      </c>
      <c r="AG47" s="7">
        <v>0</v>
      </c>
      <c r="AH47" s="7">
        <v>0</v>
      </c>
      <c r="AI47" s="7">
        <v>0</v>
      </c>
      <c r="AJ47" s="7">
        <v>1.166035165590052</v>
      </c>
      <c r="AK47" s="7">
        <v>0</v>
      </c>
      <c r="AL47" s="7">
        <v>0</v>
      </c>
      <c r="AM47" s="7">
        <v>0</v>
      </c>
      <c r="AN47" s="7">
        <v>0</v>
      </c>
      <c r="AO47" s="7">
        <v>99.999999999999972</v>
      </c>
      <c r="AR47" s="4" t="s">
        <v>85</v>
      </c>
      <c r="AS47" s="1" t="s">
        <v>35</v>
      </c>
      <c r="AT47" s="1" t="s">
        <v>289</v>
      </c>
      <c r="AV47" s="1" t="s">
        <v>82</v>
      </c>
      <c r="AW47" s="1">
        <v>34</v>
      </c>
      <c r="AX47" s="33" t="s">
        <v>290</v>
      </c>
      <c r="AY47" s="7">
        <f t="shared" ref="AY47:AY78" si="12">AD47/AE47</f>
        <v>0.87773080372688783</v>
      </c>
      <c r="AZ47" s="7">
        <f t="shared" ref="AZ47:AZ78" si="13">SUM(AD47,AJ47,AK47,AL47,AN47:AN47)/AE47</f>
        <v>0.89989883774881452</v>
      </c>
      <c r="BA47" s="7"/>
      <c r="BB47" s="7"/>
      <c r="BC47" s="7">
        <f t="shared" ref="BC47:BC78" si="14">AJ47/AD47</f>
        <v>2.5256073875726079E-2</v>
      </c>
      <c r="BD47" s="7">
        <f t="shared" ref="BD47:BD78" si="15">(AD47+AN47+AJ47+AK47+AI47)/(AD47+AN47+AJ47+AK47+AI47+AE47)*100</f>
        <v>47.365618624994923</v>
      </c>
      <c r="BE47" s="29"/>
      <c r="BF47" s="51">
        <f t="shared" ref="BF47:BF78" si="16">AJ47/(AJ47+AD47+AE47)*100</f>
        <v>1.1668007570441781</v>
      </c>
      <c r="BG47" s="51">
        <f t="shared" ref="BG47:BG78" si="17">AE47/(AE47+AD47+AJ47)*100</f>
        <v>52.634381375005077</v>
      </c>
      <c r="BH47" s="51">
        <f t="shared" ref="BH47:BH78" si="18">AD47/(AD47+AE47+AJ47)*100</f>
        <v>46.198817867950751</v>
      </c>
      <c r="BJ47" s="51">
        <f t="shared" ref="BJ47:BJ78" si="19">(AJ47+AK47)/(AJ47+AK47+AD47+AE47)*100</f>
        <v>1.1668007570441781</v>
      </c>
      <c r="BK47" s="51">
        <f t="shared" ref="BK47:BK78" si="20">AE47/(AE47+AD47+AJ47+AK47)*100</f>
        <v>52.634381375005077</v>
      </c>
      <c r="BL47" s="51">
        <f t="shared" ref="BL47:BL78" si="21">AD47/(AD47+AE47+AJ47+AK47)*100</f>
        <v>46.198817867950751</v>
      </c>
      <c r="BT47" s="1"/>
    </row>
    <row r="48" spans="1:72" x14ac:dyDescent="0.2">
      <c r="A48" t="s">
        <v>33</v>
      </c>
      <c r="C48" s="156">
        <v>45378</v>
      </c>
      <c r="D48">
        <v>49</v>
      </c>
      <c r="F48" t="s">
        <v>86</v>
      </c>
      <c r="G48" s="1" t="s">
        <v>35</v>
      </c>
      <c r="H48" s="1" t="s">
        <v>289</v>
      </c>
      <c r="I48" s="1"/>
      <c r="J48" s="1" t="s">
        <v>82</v>
      </c>
      <c r="K48" s="1">
        <v>35</v>
      </c>
      <c r="M48" s="52">
        <v>58.353499999999997</v>
      </c>
      <c r="N48" s="7">
        <v>40.072099999999999</v>
      </c>
      <c r="O48" s="7">
        <v>6.5800999999999998E-2</v>
      </c>
      <c r="P48" s="7" t="s">
        <v>37</v>
      </c>
      <c r="Q48" s="7" t="s">
        <v>37</v>
      </c>
      <c r="R48" s="7" t="s">
        <v>37</v>
      </c>
      <c r="S48" s="7">
        <v>1.5715300000000001</v>
      </c>
      <c r="T48" s="7" t="s">
        <v>37</v>
      </c>
      <c r="U48" s="7" t="s">
        <v>37</v>
      </c>
      <c r="V48" s="7" t="s">
        <v>37</v>
      </c>
      <c r="W48" s="7" t="s">
        <v>37</v>
      </c>
      <c r="X48" s="51">
        <f t="shared" si="11"/>
        <v>100.06293099999999</v>
      </c>
      <c r="Z48" s="33" t="s">
        <v>290</v>
      </c>
      <c r="AD48" s="52">
        <v>44.962365651825195</v>
      </c>
      <c r="AE48" s="7">
        <v>53.784689968375652</v>
      </c>
      <c r="AF48" s="7">
        <v>0.10081846202118729</v>
      </c>
      <c r="AG48" s="7">
        <v>0</v>
      </c>
      <c r="AH48" s="7">
        <v>0</v>
      </c>
      <c r="AI48" s="7">
        <v>0</v>
      </c>
      <c r="AJ48" s="7">
        <v>1.1521259177779717</v>
      </c>
      <c r="AK48" s="7">
        <v>0</v>
      </c>
      <c r="AL48" s="7">
        <v>0</v>
      </c>
      <c r="AM48" s="7">
        <v>0</v>
      </c>
      <c r="AN48" s="7">
        <v>0</v>
      </c>
      <c r="AO48" s="7">
        <v>100</v>
      </c>
      <c r="AR48" s="4" t="s">
        <v>86</v>
      </c>
      <c r="AS48" s="1" t="s">
        <v>35</v>
      </c>
      <c r="AT48" s="1" t="s">
        <v>289</v>
      </c>
      <c r="AV48" s="1" t="s">
        <v>82</v>
      </c>
      <c r="AW48" s="1">
        <v>35</v>
      </c>
      <c r="AX48" s="33" t="s">
        <v>290</v>
      </c>
      <c r="AY48" s="7">
        <f t="shared" si="12"/>
        <v>0.83596959800757775</v>
      </c>
      <c r="AZ48" s="7">
        <f t="shared" si="13"/>
        <v>0.85739067375339695</v>
      </c>
      <c r="BA48" s="7"/>
      <c r="BB48" s="7"/>
      <c r="BC48" s="7">
        <f t="shared" si="14"/>
        <v>2.5624228197859568E-2</v>
      </c>
      <c r="BD48" s="7">
        <f t="shared" si="15"/>
        <v>46.161030410516176</v>
      </c>
      <c r="BE48" s="29"/>
      <c r="BF48" s="51">
        <f t="shared" si="16"/>
        <v>1.1532886456531841</v>
      </c>
      <c r="BG48" s="51">
        <f t="shared" si="17"/>
        <v>53.838969589483824</v>
      </c>
      <c r="BH48" s="51">
        <f t="shared" si="18"/>
        <v>45.007741764862999</v>
      </c>
      <c r="BJ48" s="51">
        <f t="shared" si="19"/>
        <v>1.1532886456531841</v>
      </c>
      <c r="BK48" s="51">
        <f t="shared" si="20"/>
        <v>53.838969589483824</v>
      </c>
      <c r="BL48" s="51">
        <f t="shared" si="21"/>
        <v>45.007741764862999</v>
      </c>
      <c r="BT48" s="1"/>
    </row>
    <row r="49" spans="1:194" x14ac:dyDescent="0.2">
      <c r="A49" t="s">
        <v>33</v>
      </c>
      <c r="C49" s="156">
        <v>45378</v>
      </c>
      <c r="D49">
        <v>50</v>
      </c>
      <c r="F49" t="s">
        <v>87</v>
      </c>
      <c r="G49" s="1" t="s">
        <v>35</v>
      </c>
      <c r="H49" s="1" t="s">
        <v>289</v>
      </c>
      <c r="I49" s="1"/>
      <c r="J49" s="1" t="s">
        <v>82</v>
      </c>
      <c r="K49" s="1">
        <v>36</v>
      </c>
      <c r="M49" s="52">
        <v>59.0124</v>
      </c>
      <c r="N49" s="7">
        <v>38.982300000000002</v>
      </c>
      <c r="O49" s="7">
        <v>3.4908000000000002E-2</v>
      </c>
      <c r="P49" s="7" t="s">
        <v>37</v>
      </c>
      <c r="Q49" s="7" t="s">
        <v>37</v>
      </c>
      <c r="R49" s="7" t="s">
        <v>37</v>
      </c>
      <c r="S49" s="7">
        <v>1.6423300000000001</v>
      </c>
      <c r="T49" s="7" t="s">
        <v>37</v>
      </c>
      <c r="U49" s="7" t="s">
        <v>37</v>
      </c>
      <c r="V49" s="7" t="s">
        <v>37</v>
      </c>
      <c r="W49" s="7" t="s">
        <v>37</v>
      </c>
      <c r="X49" s="51">
        <f t="shared" si="11"/>
        <v>99.671937999999997</v>
      </c>
      <c r="Z49" s="33" t="s">
        <v>290</v>
      </c>
      <c r="AD49" s="52">
        <v>45.906381983714006</v>
      </c>
      <c r="AE49" s="7">
        <v>52.824034969707135</v>
      </c>
      <c r="AF49" s="7">
        <v>5.3998299928592196E-2</v>
      </c>
      <c r="AG49" s="7">
        <v>0</v>
      </c>
      <c r="AH49" s="7">
        <v>0</v>
      </c>
      <c r="AI49" s="7">
        <v>0</v>
      </c>
      <c r="AJ49" s="7">
        <v>1.2155847466502545</v>
      </c>
      <c r="AK49" s="7">
        <v>0</v>
      </c>
      <c r="AL49" s="7">
        <v>0</v>
      </c>
      <c r="AM49" s="7">
        <v>0</v>
      </c>
      <c r="AN49" s="7">
        <v>0</v>
      </c>
      <c r="AO49" s="7">
        <v>99.999999999999986</v>
      </c>
      <c r="AR49" s="4" t="s">
        <v>87</v>
      </c>
      <c r="AS49" s="1" t="s">
        <v>35</v>
      </c>
      <c r="AT49" s="1" t="s">
        <v>289</v>
      </c>
      <c r="AV49" s="1" t="s">
        <v>82</v>
      </c>
      <c r="AW49" s="1">
        <v>36</v>
      </c>
      <c r="AX49" s="33" t="s">
        <v>290</v>
      </c>
      <c r="AY49" s="7">
        <f t="shared" si="12"/>
        <v>0.86904345739661537</v>
      </c>
      <c r="AZ49" s="7">
        <f t="shared" si="13"/>
        <v>0.89205542055594911</v>
      </c>
      <c r="BA49" s="7"/>
      <c r="BB49" s="7"/>
      <c r="BC49" s="7">
        <f t="shared" si="14"/>
        <v>2.6479646056217235E-2</v>
      </c>
      <c r="BD49" s="7">
        <f t="shared" si="15"/>
        <v>47.147425538615217</v>
      </c>
      <c r="BE49" s="29"/>
      <c r="BF49" s="51">
        <f t="shared" si="16"/>
        <v>1.2162414963813266</v>
      </c>
      <c r="BG49" s="51">
        <f t="shared" si="17"/>
        <v>52.852574461384783</v>
      </c>
      <c r="BH49" s="51">
        <f t="shared" si="18"/>
        <v>45.931184042233895</v>
      </c>
      <c r="BJ49" s="51">
        <f t="shared" si="19"/>
        <v>1.2162414963813266</v>
      </c>
      <c r="BK49" s="51">
        <f t="shared" si="20"/>
        <v>52.852574461384783</v>
      </c>
      <c r="BL49" s="51">
        <f t="shared" si="21"/>
        <v>45.931184042233895</v>
      </c>
      <c r="BT49" s="1"/>
    </row>
    <row r="50" spans="1:194" x14ac:dyDescent="0.2">
      <c r="A50" t="s">
        <v>33</v>
      </c>
      <c r="C50" s="156">
        <v>45406</v>
      </c>
      <c r="D50" s="37">
        <v>25</v>
      </c>
      <c r="F50" t="s">
        <v>88</v>
      </c>
      <c r="G50" s="1" t="s">
        <v>35</v>
      </c>
      <c r="H50" s="1" t="s">
        <v>289</v>
      </c>
      <c r="J50" s="1" t="s">
        <v>82</v>
      </c>
      <c r="K50" s="1">
        <v>101</v>
      </c>
      <c r="M50" s="121">
        <v>59.024799999999999</v>
      </c>
      <c r="N50" s="53">
        <v>40.187199999999997</v>
      </c>
      <c r="O50" s="53">
        <v>2.0351000000000001E-2</v>
      </c>
      <c r="P50" s="53" t="s">
        <v>37</v>
      </c>
      <c r="Q50" s="53" t="s">
        <v>37</v>
      </c>
      <c r="R50" s="53" t="s">
        <v>37</v>
      </c>
      <c r="S50" s="53">
        <v>1.65612</v>
      </c>
      <c r="T50" s="53" t="s">
        <v>37</v>
      </c>
      <c r="U50" s="53" t="s">
        <v>37</v>
      </c>
      <c r="V50" s="53" t="s">
        <v>37</v>
      </c>
      <c r="W50" s="53" t="s">
        <v>37</v>
      </c>
      <c r="X50" s="51">
        <f t="shared" si="11"/>
        <v>100.888471</v>
      </c>
      <c r="Z50" s="33" t="s">
        <v>290</v>
      </c>
      <c r="AD50" s="52">
        <v>45.179570436295009</v>
      </c>
      <c r="AE50" s="7">
        <v>53.583323255440405</v>
      </c>
      <c r="AF50" s="7">
        <v>3.0975523749792507E-2</v>
      </c>
      <c r="AG50" s="7">
        <v>0</v>
      </c>
      <c r="AH50" s="7">
        <v>0</v>
      </c>
      <c r="AI50" s="7">
        <v>0</v>
      </c>
      <c r="AJ50" s="7">
        <v>1.2061307845147979</v>
      </c>
      <c r="AK50" s="7">
        <v>0</v>
      </c>
      <c r="AL50" s="7">
        <v>0</v>
      </c>
      <c r="AM50" s="7">
        <v>0</v>
      </c>
      <c r="AN50" s="7">
        <v>0</v>
      </c>
      <c r="AO50" s="7">
        <v>100</v>
      </c>
      <c r="AR50" s="4" t="s">
        <v>88</v>
      </c>
      <c r="AS50" s="1" t="s">
        <v>35</v>
      </c>
      <c r="AT50" s="1" t="s">
        <v>289</v>
      </c>
      <c r="AV50" s="1" t="s">
        <v>82</v>
      </c>
      <c r="AW50" s="1">
        <v>101</v>
      </c>
      <c r="AX50" s="33" t="s">
        <v>290</v>
      </c>
      <c r="AY50" s="7">
        <f t="shared" si="12"/>
        <v>0.84316477014530544</v>
      </c>
      <c r="AZ50" s="7">
        <f t="shared" si="13"/>
        <v>0.8656742135921961</v>
      </c>
      <c r="BA50" s="7"/>
      <c r="BB50" s="7"/>
      <c r="BC50" s="7">
        <f t="shared" si="14"/>
        <v>2.6696375659779465E-2</v>
      </c>
      <c r="BD50" s="7">
        <f t="shared" si="15"/>
        <v>46.400073886716505</v>
      </c>
      <c r="BE50" s="29"/>
      <c r="BF50" s="51">
        <f t="shared" si="16"/>
        <v>1.2065045056044736</v>
      </c>
      <c r="BG50" s="51">
        <f t="shared" si="17"/>
        <v>53.599926113283495</v>
      </c>
      <c r="BH50" s="51">
        <f t="shared" si="18"/>
        <v>45.193569381112027</v>
      </c>
      <c r="BJ50" s="51">
        <f t="shared" si="19"/>
        <v>1.2065045056044736</v>
      </c>
      <c r="BK50" s="51">
        <f t="shared" si="20"/>
        <v>53.599926113283495</v>
      </c>
      <c r="BL50" s="51">
        <f t="shared" si="21"/>
        <v>45.193569381112027</v>
      </c>
    </row>
    <row r="51" spans="1:194" x14ac:dyDescent="0.2">
      <c r="A51" t="s">
        <v>33</v>
      </c>
      <c r="C51" s="156">
        <v>45378</v>
      </c>
      <c r="D51">
        <v>43</v>
      </c>
      <c r="F51" t="s">
        <v>89</v>
      </c>
      <c r="G51" s="1" t="s">
        <v>35</v>
      </c>
      <c r="H51" s="1" t="s">
        <v>289</v>
      </c>
      <c r="I51" s="1"/>
      <c r="J51" s="1" t="s">
        <v>90</v>
      </c>
      <c r="K51" s="1">
        <v>29</v>
      </c>
      <c r="M51" s="52">
        <v>58.007599999999996</v>
      </c>
      <c r="N51" s="7">
        <v>38.889600000000002</v>
      </c>
      <c r="O51" s="7">
        <v>5.1305999999999997E-2</v>
      </c>
      <c r="P51" s="7" t="s">
        <v>37</v>
      </c>
      <c r="Q51" s="7" t="s">
        <v>37</v>
      </c>
      <c r="R51" s="7" t="s">
        <v>37</v>
      </c>
      <c r="S51" s="7">
        <v>1.6215200000000001</v>
      </c>
      <c r="T51" s="7" t="s">
        <v>37</v>
      </c>
      <c r="U51" s="7">
        <v>5.774E-2</v>
      </c>
      <c r="V51" s="7" t="s">
        <v>37</v>
      </c>
      <c r="W51" s="7" t="s">
        <v>37</v>
      </c>
      <c r="X51" s="51">
        <f t="shared" si="11"/>
        <v>98.627765999999994</v>
      </c>
      <c r="Z51" s="33" t="s">
        <v>290</v>
      </c>
      <c r="AD51" s="52">
        <v>45.511152430677051</v>
      </c>
      <c r="AE51" s="7">
        <v>53.14968995380849</v>
      </c>
      <c r="AF51" s="7">
        <v>8.0043565010446072E-2</v>
      </c>
      <c r="AG51" s="7">
        <v>0</v>
      </c>
      <c r="AH51" s="7">
        <v>0</v>
      </c>
      <c r="AI51" s="7">
        <v>0</v>
      </c>
      <c r="AJ51" s="7">
        <v>1.2104595251784589</v>
      </c>
      <c r="AK51" s="7">
        <v>0</v>
      </c>
      <c r="AL51" s="7">
        <v>4.8654525325556919E-2</v>
      </c>
      <c r="AM51" s="7">
        <v>0</v>
      </c>
      <c r="AN51" s="7">
        <v>0</v>
      </c>
      <c r="AO51" s="7">
        <v>100</v>
      </c>
      <c r="AR51" s="4" t="s">
        <v>89</v>
      </c>
      <c r="AS51" s="1" t="s">
        <v>35</v>
      </c>
      <c r="AT51" s="1" t="s">
        <v>289</v>
      </c>
      <c r="AV51" s="1" t="s">
        <v>90</v>
      </c>
      <c r="AW51" s="1">
        <v>29</v>
      </c>
      <c r="AX51" s="33" t="s">
        <v>290</v>
      </c>
      <c r="AY51" s="7">
        <f t="shared" si="12"/>
        <v>0.85628255724972313</v>
      </c>
      <c r="AZ51" s="7">
        <f t="shared" si="13"/>
        <v>0.87997251765397555</v>
      </c>
      <c r="BA51" s="7"/>
      <c r="BB51" s="7"/>
      <c r="BC51" s="7">
        <f t="shared" si="14"/>
        <v>2.6596986903863629E-2</v>
      </c>
      <c r="BD51" s="7">
        <f t="shared" si="15"/>
        <v>46.781819263872556</v>
      </c>
      <c r="BE51" s="29"/>
      <c r="BF51" s="51">
        <f t="shared" si="16"/>
        <v>1.2120193709633913</v>
      </c>
      <c r="BG51" s="51">
        <f t="shared" si="17"/>
        <v>53.218180736127451</v>
      </c>
      <c r="BH51" s="51">
        <f t="shared" si="18"/>
        <v>45.56979989290916</v>
      </c>
      <c r="BJ51" s="51">
        <f t="shared" si="19"/>
        <v>1.2120193709633913</v>
      </c>
      <c r="BK51" s="51">
        <f t="shared" si="20"/>
        <v>53.218180736127451</v>
      </c>
      <c r="BL51" s="51">
        <f t="shared" si="21"/>
        <v>45.56979989290916</v>
      </c>
      <c r="BT51" s="1"/>
    </row>
    <row r="52" spans="1:194" x14ac:dyDescent="0.2">
      <c r="A52" t="s">
        <v>33</v>
      </c>
      <c r="C52" s="156">
        <v>45378</v>
      </c>
      <c r="D52">
        <v>44</v>
      </c>
      <c r="F52" t="s">
        <v>91</v>
      </c>
      <c r="G52" s="1" t="s">
        <v>35</v>
      </c>
      <c r="H52" s="1" t="s">
        <v>289</v>
      </c>
      <c r="I52" s="1"/>
      <c r="J52" s="1" t="s">
        <v>90</v>
      </c>
      <c r="K52" s="1">
        <v>30</v>
      </c>
      <c r="M52" s="52">
        <v>58.234499999999997</v>
      </c>
      <c r="N52" s="7">
        <v>38.545400000000001</v>
      </c>
      <c r="O52" s="7">
        <v>4.0633000000000002E-2</v>
      </c>
      <c r="P52" s="7" t="s">
        <v>37</v>
      </c>
      <c r="Q52" s="7" t="s">
        <v>37</v>
      </c>
      <c r="R52" s="7" t="s">
        <v>37</v>
      </c>
      <c r="S52" s="7">
        <v>1.5235099999999999</v>
      </c>
      <c r="T52" s="7" t="s">
        <v>37</v>
      </c>
      <c r="U52" s="7" t="s">
        <v>37</v>
      </c>
      <c r="V52" s="7" t="s">
        <v>37</v>
      </c>
      <c r="W52" s="7" t="s">
        <v>37</v>
      </c>
      <c r="X52" s="51">
        <f t="shared" si="11"/>
        <v>98.344042999999999</v>
      </c>
      <c r="Z52" s="33" t="s">
        <v>290</v>
      </c>
      <c r="AD52" s="52">
        <v>45.886881059714234</v>
      </c>
      <c r="AE52" s="7">
        <v>52.907235479278668</v>
      </c>
      <c r="AF52" s="7">
        <v>6.3666709941194249E-2</v>
      </c>
      <c r="AG52" s="7">
        <v>0</v>
      </c>
      <c r="AH52" s="7">
        <v>0</v>
      </c>
      <c r="AI52" s="7">
        <v>0</v>
      </c>
      <c r="AJ52" s="7">
        <v>1.1422167510658827</v>
      </c>
      <c r="AK52" s="7">
        <v>0</v>
      </c>
      <c r="AL52" s="7">
        <v>0</v>
      </c>
      <c r="AM52" s="7">
        <v>0</v>
      </c>
      <c r="AN52" s="7">
        <v>0</v>
      </c>
      <c r="AO52" s="7">
        <v>99.999999999999986</v>
      </c>
      <c r="AR52" s="4" t="s">
        <v>91</v>
      </c>
      <c r="AS52" s="1" t="s">
        <v>35</v>
      </c>
      <c r="AT52" s="1" t="s">
        <v>289</v>
      </c>
      <c r="AV52" s="1" t="s">
        <v>90</v>
      </c>
      <c r="AW52" s="1">
        <v>30</v>
      </c>
      <c r="AX52" s="33" t="s">
        <v>290</v>
      </c>
      <c r="AY52" s="7">
        <f t="shared" si="12"/>
        <v>0.8673082357078743</v>
      </c>
      <c r="AZ52" s="7">
        <f t="shared" si="13"/>
        <v>0.88889728190767503</v>
      </c>
      <c r="BA52" s="7"/>
      <c r="BB52" s="7"/>
      <c r="BC52" s="7">
        <f t="shared" si="14"/>
        <v>2.4892011064763266E-2</v>
      </c>
      <c r="BD52" s="7">
        <f t="shared" si="15"/>
        <v>47.059058765225238</v>
      </c>
      <c r="BE52" s="29"/>
      <c r="BF52" s="51">
        <f t="shared" si="16"/>
        <v>1.1429444261784871</v>
      </c>
      <c r="BG52" s="51">
        <f t="shared" si="17"/>
        <v>52.940941234774755</v>
      </c>
      <c r="BH52" s="51">
        <f t="shared" si="18"/>
        <v>45.91611433904675</v>
      </c>
      <c r="BJ52" s="51">
        <f t="shared" si="19"/>
        <v>1.1429444261784871</v>
      </c>
      <c r="BK52" s="51">
        <f t="shared" si="20"/>
        <v>52.940941234774755</v>
      </c>
      <c r="BL52" s="51">
        <f t="shared" si="21"/>
        <v>45.91611433904675</v>
      </c>
      <c r="BT52" s="1"/>
    </row>
    <row r="53" spans="1:194" x14ac:dyDescent="0.2">
      <c r="A53" t="s">
        <v>33</v>
      </c>
      <c r="C53" s="156">
        <v>45378</v>
      </c>
      <c r="D53">
        <v>57</v>
      </c>
      <c r="F53" t="s">
        <v>92</v>
      </c>
      <c r="G53" s="1" t="s">
        <v>35</v>
      </c>
      <c r="H53" s="1" t="s">
        <v>289</v>
      </c>
      <c r="I53" s="1"/>
      <c r="J53" s="1" t="s">
        <v>93</v>
      </c>
      <c r="K53" s="1">
        <v>43</v>
      </c>
      <c r="M53" s="52">
        <v>58.383600000000001</v>
      </c>
      <c r="N53" s="7">
        <v>39.177300000000002</v>
      </c>
      <c r="O53" s="7">
        <v>3.0934E-2</v>
      </c>
      <c r="P53" s="7" t="s">
        <v>37</v>
      </c>
      <c r="Q53" s="7" t="s">
        <v>37</v>
      </c>
      <c r="R53" s="7" t="s">
        <v>37</v>
      </c>
      <c r="S53" s="7">
        <v>1.53094</v>
      </c>
      <c r="T53" s="7" t="s">
        <v>37</v>
      </c>
      <c r="U53" s="7" t="s">
        <v>37</v>
      </c>
      <c r="V53" s="7" t="s">
        <v>37</v>
      </c>
      <c r="W53" s="7" t="s">
        <v>37</v>
      </c>
      <c r="X53" s="51">
        <f t="shared" si="11"/>
        <v>99.122774000000007</v>
      </c>
      <c r="Z53" s="33" t="s">
        <v>290</v>
      </c>
      <c r="AD53" s="52">
        <v>45.56006419598593</v>
      </c>
      <c r="AE53" s="7">
        <v>53.25523221851045</v>
      </c>
      <c r="AF53" s="7">
        <v>4.8001506632670173E-2</v>
      </c>
      <c r="AG53" s="7">
        <v>0</v>
      </c>
      <c r="AH53" s="7">
        <v>0</v>
      </c>
      <c r="AI53" s="7">
        <v>0</v>
      </c>
      <c r="AJ53" s="7">
        <v>1.136702078870929</v>
      </c>
      <c r="AK53" s="7">
        <v>0</v>
      </c>
      <c r="AL53" s="7">
        <v>0</v>
      </c>
      <c r="AM53" s="7">
        <v>0</v>
      </c>
      <c r="AN53" s="7">
        <v>0</v>
      </c>
      <c r="AO53" s="7">
        <v>99.999999999999972</v>
      </c>
      <c r="AR53" s="4" t="s">
        <v>92</v>
      </c>
      <c r="AS53" s="1" t="s">
        <v>35</v>
      </c>
      <c r="AT53" s="1" t="s">
        <v>289</v>
      </c>
      <c r="AV53" s="1" t="s">
        <v>93</v>
      </c>
      <c r="AW53" s="1">
        <v>43</v>
      </c>
      <c r="AX53" s="33" t="s">
        <v>290</v>
      </c>
      <c r="AY53" s="7">
        <f t="shared" si="12"/>
        <v>0.85550400022760897</v>
      </c>
      <c r="AZ53" s="7">
        <f t="shared" si="13"/>
        <v>0.87684842088860515</v>
      </c>
      <c r="BA53" s="7"/>
      <c r="BB53" s="7"/>
      <c r="BC53" s="7">
        <f t="shared" si="14"/>
        <v>2.4949527594631399E-2</v>
      </c>
      <c r="BD53" s="7">
        <f t="shared" si="15"/>
        <v>46.719192190995159</v>
      </c>
      <c r="BE53" s="29"/>
      <c r="BF53" s="51">
        <f t="shared" si="16"/>
        <v>1.1372479750330946</v>
      </c>
      <c r="BG53" s="51">
        <f t="shared" si="17"/>
        <v>53.280807809004848</v>
      </c>
      <c r="BH53" s="51">
        <f t="shared" si="18"/>
        <v>45.581944215962068</v>
      </c>
      <c r="BJ53" s="51">
        <f t="shared" si="19"/>
        <v>1.1372479750330946</v>
      </c>
      <c r="BK53" s="51">
        <f t="shared" si="20"/>
        <v>53.280807809004848</v>
      </c>
      <c r="BL53" s="51">
        <f t="shared" si="21"/>
        <v>45.581944215962068</v>
      </c>
      <c r="BT53" s="1"/>
    </row>
    <row r="54" spans="1:194" x14ac:dyDescent="0.2">
      <c r="A54" t="s">
        <v>33</v>
      </c>
      <c r="C54" s="156">
        <v>45378</v>
      </c>
      <c r="D54">
        <v>58</v>
      </c>
      <c r="F54" t="s">
        <v>94</v>
      </c>
      <c r="G54" s="1" t="s">
        <v>35</v>
      </c>
      <c r="H54" s="1" t="s">
        <v>289</v>
      </c>
      <c r="I54" s="1"/>
      <c r="J54" s="1" t="s">
        <v>93</v>
      </c>
      <c r="K54" s="1">
        <v>44</v>
      </c>
      <c r="M54" s="52">
        <v>57.5854</v>
      </c>
      <c r="N54" s="7">
        <v>39.809399999999997</v>
      </c>
      <c r="O54" s="7">
        <v>3.1866999999999999E-2</v>
      </c>
      <c r="P54" s="7" t="s">
        <v>37</v>
      </c>
      <c r="Q54" s="7" t="s">
        <v>37</v>
      </c>
      <c r="R54" s="7" t="s">
        <v>37</v>
      </c>
      <c r="S54" s="7">
        <v>1.52444</v>
      </c>
      <c r="T54" s="7" t="s">
        <v>37</v>
      </c>
      <c r="U54" s="7" t="s">
        <v>37</v>
      </c>
      <c r="V54" s="7" t="s">
        <v>37</v>
      </c>
      <c r="W54" s="7" t="s">
        <v>37</v>
      </c>
      <c r="X54" s="51">
        <f t="shared" si="11"/>
        <v>98.951107000000007</v>
      </c>
      <c r="Z54" s="33" t="s">
        <v>290</v>
      </c>
      <c r="AD54" s="52">
        <v>44.832732357668938</v>
      </c>
      <c r="AE54" s="7">
        <v>53.988688283766706</v>
      </c>
      <c r="AF54" s="7">
        <v>4.9334341006534964E-2</v>
      </c>
      <c r="AG54" s="7">
        <v>0</v>
      </c>
      <c r="AH54" s="7">
        <v>0</v>
      </c>
      <c r="AI54" s="7">
        <v>0</v>
      </c>
      <c r="AJ54" s="7">
        <v>1.1292450175578175</v>
      </c>
      <c r="AK54" s="7">
        <v>0</v>
      </c>
      <c r="AL54" s="7">
        <v>0</v>
      </c>
      <c r="AM54" s="7">
        <v>0</v>
      </c>
      <c r="AN54" s="7">
        <v>0</v>
      </c>
      <c r="AO54" s="7">
        <v>100</v>
      </c>
      <c r="AR54" s="4" t="s">
        <v>94</v>
      </c>
      <c r="AS54" s="1" t="s">
        <v>35</v>
      </c>
      <c r="AT54" s="1" t="s">
        <v>289</v>
      </c>
      <c r="AV54" s="1" t="s">
        <v>93</v>
      </c>
      <c r="AW54" s="1">
        <v>44</v>
      </c>
      <c r="AX54" s="33" t="s">
        <v>290</v>
      </c>
      <c r="AY54" s="7">
        <f t="shared" si="12"/>
        <v>0.83040973549915309</v>
      </c>
      <c r="AZ54" s="7">
        <f t="shared" si="13"/>
        <v>0.85132606174183678</v>
      </c>
      <c r="BA54" s="7"/>
      <c r="BB54" s="7"/>
      <c r="BC54" s="7">
        <f t="shared" si="14"/>
        <v>2.5187958845534264E-2</v>
      </c>
      <c r="BD54" s="7">
        <f t="shared" si="15"/>
        <v>45.984663605980835</v>
      </c>
      <c r="BE54" s="29"/>
      <c r="BF54" s="51">
        <f t="shared" si="16"/>
        <v>1.1298023981256089</v>
      </c>
      <c r="BG54" s="51">
        <f t="shared" si="17"/>
        <v>54.015336394019151</v>
      </c>
      <c r="BH54" s="51">
        <f t="shared" si="18"/>
        <v>44.85486120785523</v>
      </c>
      <c r="BJ54" s="51">
        <f t="shared" si="19"/>
        <v>1.1298023981256089</v>
      </c>
      <c r="BK54" s="51">
        <f t="shared" si="20"/>
        <v>54.015336394019151</v>
      </c>
      <c r="BL54" s="51">
        <f t="shared" si="21"/>
        <v>44.85486120785523</v>
      </c>
      <c r="BT54" s="1"/>
    </row>
    <row r="55" spans="1:194" x14ac:dyDescent="0.2">
      <c r="A55" t="s">
        <v>33</v>
      </c>
      <c r="C55" s="156">
        <v>45378</v>
      </c>
      <c r="D55">
        <v>59</v>
      </c>
      <c r="F55" t="s">
        <v>95</v>
      </c>
      <c r="G55" s="1" t="s">
        <v>35</v>
      </c>
      <c r="H55" s="1" t="s">
        <v>289</v>
      </c>
      <c r="I55" s="1"/>
      <c r="J55" s="1" t="s">
        <v>93</v>
      </c>
      <c r="K55" s="1">
        <v>45</v>
      </c>
      <c r="M55" s="52">
        <v>58.103700000000003</v>
      </c>
      <c r="N55" s="7">
        <v>40.800800000000002</v>
      </c>
      <c r="O55" s="7">
        <v>5.1631000000000003E-2</v>
      </c>
      <c r="P55" s="7" t="s">
        <v>37</v>
      </c>
      <c r="Q55" s="7" t="s">
        <v>37</v>
      </c>
      <c r="R55" s="7" t="s">
        <v>37</v>
      </c>
      <c r="S55" s="7">
        <v>1.41238</v>
      </c>
      <c r="T55" s="7" t="s">
        <v>37</v>
      </c>
      <c r="U55" s="7" t="s">
        <v>37</v>
      </c>
      <c r="V55" s="7" t="s">
        <v>37</v>
      </c>
      <c r="W55" s="7" t="s">
        <v>37</v>
      </c>
      <c r="X55" s="51">
        <f t="shared" si="11"/>
        <v>100.36851100000001</v>
      </c>
      <c r="Z55" s="33" t="s">
        <v>290</v>
      </c>
      <c r="AD55" s="52">
        <v>44.482004316294542</v>
      </c>
      <c r="AE55" s="7">
        <v>54.410605817208221</v>
      </c>
      <c r="AF55" s="7">
        <v>7.8598892498498288E-2</v>
      </c>
      <c r="AG55" s="7">
        <v>0</v>
      </c>
      <c r="AH55" s="7">
        <v>0</v>
      </c>
      <c r="AI55" s="7">
        <v>0</v>
      </c>
      <c r="AJ55" s="7">
        <v>1.028790973998744</v>
      </c>
      <c r="AK55" s="7">
        <v>0</v>
      </c>
      <c r="AL55" s="7">
        <v>0</v>
      </c>
      <c r="AM55" s="7">
        <v>0</v>
      </c>
      <c r="AN55" s="7">
        <v>0</v>
      </c>
      <c r="AO55" s="7">
        <v>100</v>
      </c>
      <c r="AR55" s="4" t="s">
        <v>95</v>
      </c>
      <c r="AS55" s="1" t="s">
        <v>35</v>
      </c>
      <c r="AT55" s="1" t="s">
        <v>289</v>
      </c>
      <c r="AV55" s="1" t="s">
        <v>93</v>
      </c>
      <c r="AW55" s="1">
        <v>45</v>
      </c>
      <c r="AX55" s="33" t="s">
        <v>290</v>
      </c>
      <c r="AY55" s="7">
        <f t="shared" si="12"/>
        <v>0.81752451839502216</v>
      </c>
      <c r="AZ55" s="7">
        <f t="shared" si="13"/>
        <v>0.83643243089750297</v>
      </c>
      <c r="BA55" s="7"/>
      <c r="BB55" s="7"/>
      <c r="BC55" s="7">
        <f t="shared" si="14"/>
        <v>2.3128251296488447E-2</v>
      </c>
      <c r="BD55" s="7">
        <f t="shared" si="15"/>
        <v>45.546594409069598</v>
      </c>
      <c r="BE55" s="29"/>
      <c r="BF55" s="51">
        <f t="shared" si="16"/>
        <v>1.0296002283754091</v>
      </c>
      <c r="BG55" s="51">
        <f t="shared" si="17"/>
        <v>54.453405590930416</v>
      </c>
      <c r="BH55" s="51">
        <f t="shared" si="18"/>
        <v>44.516994180694191</v>
      </c>
      <c r="BJ55" s="51">
        <f t="shared" si="19"/>
        <v>1.0296002283754091</v>
      </c>
      <c r="BK55" s="51">
        <f t="shared" si="20"/>
        <v>54.453405590930416</v>
      </c>
      <c r="BL55" s="51">
        <f t="shared" si="21"/>
        <v>44.516994180694191</v>
      </c>
      <c r="BT55" s="1"/>
    </row>
    <row r="56" spans="1:194" x14ac:dyDescent="0.2">
      <c r="A56" t="s">
        <v>33</v>
      </c>
      <c r="C56" s="156">
        <v>45378</v>
      </c>
      <c r="D56">
        <v>61</v>
      </c>
      <c r="F56" t="s">
        <v>96</v>
      </c>
      <c r="G56" s="1" t="s">
        <v>35</v>
      </c>
      <c r="H56" s="1" t="s">
        <v>289</v>
      </c>
      <c r="I56" s="1"/>
      <c r="J56" s="1" t="s">
        <v>93</v>
      </c>
      <c r="K56" s="1">
        <v>47</v>
      </c>
      <c r="M56" s="52">
        <v>57.882199999999997</v>
      </c>
      <c r="N56" s="7">
        <v>39.978000000000002</v>
      </c>
      <c r="O56" s="7">
        <v>4.4777999999999998E-2</v>
      </c>
      <c r="P56" s="7" t="s">
        <v>37</v>
      </c>
      <c r="Q56" s="7" t="s">
        <v>37</v>
      </c>
      <c r="R56" s="7" t="s">
        <v>37</v>
      </c>
      <c r="S56" s="7">
        <v>1.50352</v>
      </c>
      <c r="T56" s="7" t="s">
        <v>37</v>
      </c>
      <c r="U56" s="7">
        <v>5.5691999999999998E-2</v>
      </c>
      <c r="V56" s="7" t="s">
        <v>37</v>
      </c>
      <c r="W56" s="7" t="s">
        <v>37</v>
      </c>
      <c r="X56" s="51">
        <f t="shared" si="11"/>
        <v>99.464189999999974</v>
      </c>
      <c r="Z56" s="33" t="s">
        <v>290</v>
      </c>
      <c r="AD56" s="52">
        <v>44.834795556059085</v>
      </c>
      <c r="AE56" s="7">
        <v>53.941814554305587</v>
      </c>
      <c r="AF56" s="7">
        <v>6.8969993829323048E-2</v>
      </c>
      <c r="AG56" s="7">
        <v>0</v>
      </c>
      <c r="AH56" s="7">
        <v>0</v>
      </c>
      <c r="AI56" s="7">
        <v>0</v>
      </c>
      <c r="AJ56" s="7">
        <v>1.1080883805770376</v>
      </c>
      <c r="AK56" s="7">
        <v>0</v>
      </c>
      <c r="AL56" s="7">
        <v>4.6331515228968924E-2</v>
      </c>
      <c r="AM56" s="7">
        <v>0</v>
      </c>
      <c r="AN56" s="7">
        <v>0</v>
      </c>
      <c r="AO56" s="7">
        <v>100.00000000000001</v>
      </c>
      <c r="AR56" s="4" t="s">
        <v>96</v>
      </c>
      <c r="AS56" s="1" t="s">
        <v>35</v>
      </c>
      <c r="AT56" s="1" t="s">
        <v>289</v>
      </c>
      <c r="AV56" s="1" t="s">
        <v>93</v>
      </c>
      <c r="AW56" s="1">
        <v>47</v>
      </c>
      <c r="AX56" s="33" t="s">
        <v>290</v>
      </c>
      <c r="AY56" s="7">
        <f t="shared" si="12"/>
        <v>0.83116958386562867</v>
      </c>
      <c r="AZ56" s="7">
        <f t="shared" si="13"/>
        <v>0.85257079006057046</v>
      </c>
      <c r="BA56" s="7"/>
      <c r="BB56" s="7"/>
      <c r="BC56" s="7">
        <f t="shared" si="14"/>
        <v>2.4714919892777069E-2</v>
      </c>
      <c r="BD56" s="7">
        <f t="shared" si="15"/>
        <v>45.995917924107829</v>
      </c>
      <c r="BE56" s="29"/>
      <c r="BF56" s="51">
        <f t="shared" si="16"/>
        <v>1.1093674980432839</v>
      </c>
      <c r="BG56" s="51">
        <f t="shared" si="17"/>
        <v>54.004082075892171</v>
      </c>
      <c r="BH56" s="51">
        <f t="shared" si="18"/>
        <v>44.886550426064545</v>
      </c>
      <c r="BJ56" s="51">
        <f t="shared" si="19"/>
        <v>1.1093674980432839</v>
      </c>
      <c r="BK56" s="51">
        <f t="shared" si="20"/>
        <v>54.004082075892171</v>
      </c>
      <c r="BL56" s="51">
        <f t="shared" si="21"/>
        <v>44.886550426064545</v>
      </c>
      <c r="BT56" s="1"/>
    </row>
    <row r="57" spans="1:194" s="32" customFormat="1" x14ac:dyDescent="0.2">
      <c r="A57" t="s">
        <v>33</v>
      </c>
      <c r="B57"/>
      <c r="C57" s="156">
        <v>45406</v>
      </c>
      <c r="D57" s="37">
        <v>47</v>
      </c>
      <c r="E57"/>
      <c r="F57" t="s">
        <v>97</v>
      </c>
      <c r="G57" s="1" t="s">
        <v>35</v>
      </c>
      <c r="H57" s="1" t="s">
        <v>289</v>
      </c>
      <c r="I57"/>
      <c r="J57" s="33" t="s">
        <v>98</v>
      </c>
      <c r="K57" s="1">
        <v>123</v>
      </c>
      <c r="L57"/>
      <c r="M57" s="121">
        <v>58.481900000000003</v>
      </c>
      <c r="N57" s="53">
        <v>39.550199999999997</v>
      </c>
      <c r="O57" s="53">
        <v>1.9885E-2</v>
      </c>
      <c r="P57" s="53" t="s">
        <v>37</v>
      </c>
      <c r="Q57" s="53" t="s">
        <v>37</v>
      </c>
      <c r="R57" s="53" t="s">
        <v>37</v>
      </c>
      <c r="S57" s="53">
        <v>1.75786</v>
      </c>
      <c r="T57" s="53" t="s">
        <v>37</v>
      </c>
      <c r="U57" s="53" t="s">
        <v>37</v>
      </c>
      <c r="V57" s="53" t="s">
        <v>37</v>
      </c>
      <c r="W57" s="53" t="s">
        <v>37</v>
      </c>
      <c r="X57" s="51">
        <f t="shared" si="11"/>
        <v>99.809844999999996</v>
      </c>
      <c r="Y57"/>
      <c r="Z57" s="33" t="s">
        <v>290</v>
      </c>
      <c r="AA57"/>
      <c r="AB57"/>
      <c r="AC57"/>
      <c r="AD57" s="52">
        <v>45.303814525659256</v>
      </c>
      <c r="AE57" s="7">
        <v>53.369889615652099</v>
      </c>
      <c r="AF57" s="7">
        <v>3.0631214957141394E-2</v>
      </c>
      <c r="AG57" s="7">
        <v>0</v>
      </c>
      <c r="AH57" s="7">
        <v>0</v>
      </c>
      <c r="AI57" s="7">
        <v>0</v>
      </c>
      <c r="AJ57" s="7">
        <v>1.2956646437314965</v>
      </c>
      <c r="AK57" s="7">
        <v>0</v>
      </c>
      <c r="AL57" s="7">
        <v>0</v>
      </c>
      <c r="AM57" s="7">
        <v>0</v>
      </c>
      <c r="AN57" s="7">
        <v>0</v>
      </c>
      <c r="AO57" s="7">
        <v>100</v>
      </c>
      <c r="AP57"/>
      <c r="AQ57"/>
      <c r="AR57" s="4" t="s">
        <v>97</v>
      </c>
      <c r="AS57" s="1" t="s">
        <v>35</v>
      </c>
      <c r="AT57" s="1" t="s">
        <v>289</v>
      </c>
      <c r="AU57" s="1"/>
      <c r="AV57" s="33" t="s">
        <v>98</v>
      </c>
      <c r="AW57" s="1">
        <v>123</v>
      </c>
      <c r="AX57" s="33" t="s">
        <v>290</v>
      </c>
      <c r="AY57" s="7">
        <f t="shared" si="12"/>
        <v>0.848864684786096</v>
      </c>
      <c r="AZ57" s="7">
        <f t="shared" si="13"/>
        <v>0.87314175661559268</v>
      </c>
      <c r="BA57" s="7"/>
      <c r="BB57" s="7"/>
      <c r="BC57" s="7">
        <f t="shared" si="14"/>
        <v>2.8599460272769207E-2</v>
      </c>
      <c r="BD57" s="7">
        <f t="shared" si="15"/>
        <v>46.613757529659267</v>
      </c>
      <c r="BE57" s="29"/>
      <c r="BF57" s="51">
        <f t="shared" si="16"/>
        <v>1.2960616431593897</v>
      </c>
      <c r="BG57" s="51">
        <f t="shared" si="17"/>
        <v>53.386242470340726</v>
      </c>
      <c r="BH57" s="51">
        <f t="shared" si="18"/>
        <v>45.31769588649987</v>
      </c>
      <c r="BI57"/>
      <c r="BJ57" s="51">
        <f t="shared" si="19"/>
        <v>1.2960616431593897</v>
      </c>
      <c r="BK57" s="51">
        <f t="shared" si="20"/>
        <v>53.386242470340726</v>
      </c>
      <c r="BL57" s="51">
        <f t="shared" si="21"/>
        <v>45.31769588649987</v>
      </c>
      <c r="BM57" s="133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</row>
    <row r="58" spans="1:194" s="32" customFormat="1" x14ac:dyDescent="0.2">
      <c r="A58" t="s">
        <v>33</v>
      </c>
      <c r="B58"/>
      <c r="C58" s="156">
        <v>45406</v>
      </c>
      <c r="D58" s="37">
        <v>48</v>
      </c>
      <c r="E58"/>
      <c r="F58" t="s">
        <v>99</v>
      </c>
      <c r="G58" s="1" t="s">
        <v>35</v>
      </c>
      <c r="H58" s="1" t="s">
        <v>289</v>
      </c>
      <c r="I58"/>
      <c r="J58" s="33" t="s">
        <v>98</v>
      </c>
      <c r="K58" s="1">
        <v>124</v>
      </c>
      <c r="L58"/>
      <c r="M58" s="121">
        <v>58.420999999999999</v>
      </c>
      <c r="N58" s="53">
        <v>39.332000000000001</v>
      </c>
      <c r="O58" s="53">
        <v>4.5638999999999999E-2</v>
      </c>
      <c r="P58" s="53" t="s">
        <v>37</v>
      </c>
      <c r="Q58" s="53" t="s">
        <v>37</v>
      </c>
      <c r="R58" s="53" t="s">
        <v>37</v>
      </c>
      <c r="S58" s="53">
        <v>1.6825600000000001</v>
      </c>
      <c r="T58" s="53" t="s">
        <v>37</v>
      </c>
      <c r="U58" s="53" t="s">
        <v>37</v>
      </c>
      <c r="V58" s="53" t="s">
        <v>37</v>
      </c>
      <c r="W58" s="53" t="s">
        <v>37</v>
      </c>
      <c r="X58" s="51">
        <f t="shared" si="11"/>
        <v>99.481198999999989</v>
      </c>
      <c r="Y58"/>
      <c r="Z58" s="33" t="s">
        <v>290</v>
      </c>
      <c r="AA58"/>
      <c r="AB58"/>
      <c r="AC58"/>
      <c r="AD58" s="52">
        <v>45.418987752925673</v>
      </c>
      <c r="AE58" s="7">
        <v>53.265844708936626</v>
      </c>
      <c r="AF58" s="7">
        <v>7.0555344259450675E-2</v>
      </c>
      <c r="AG58" s="7">
        <v>0</v>
      </c>
      <c r="AH58" s="7">
        <v>0</v>
      </c>
      <c r="AI58" s="7">
        <v>0</v>
      </c>
      <c r="AJ58" s="7">
        <v>1.2446121938782555</v>
      </c>
      <c r="AK58" s="7">
        <v>0</v>
      </c>
      <c r="AL58" s="7">
        <v>0</v>
      </c>
      <c r="AM58" s="7">
        <v>0</v>
      </c>
      <c r="AN58" s="7">
        <v>0</v>
      </c>
      <c r="AO58" s="7">
        <v>100</v>
      </c>
      <c r="AP58"/>
      <c r="AQ58"/>
      <c r="AR58" s="4" t="s">
        <v>99</v>
      </c>
      <c r="AS58" s="1" t="s">
        <v>35</v>
      </c>
      <c r="AT58" s="1" t="s">
        <v>289</v>
      </c>
      <c r="AU58" s="1"/>
      <c r="AV58" s="33" t="s">
        <v>98</v>
      </c>
      <c r="AW58" s="1">
        <v>124</v>
      </c>
      <c r="AX58" s="33" t="s">
        <v>290</v>
      </c>
      <c r="AY58" s="7">
        <f t="shared" si="12"/>
        <v>0.85268501797185514</v>
      </c>
      <c r="AZ58" s="7">
        <f t="shared" si="13"/>
        <v>0.87605106427562174</v>
      </c>
      <c r="BA58" s="7"/>
      <c r="BB58" s="7"/>
      <c r="BC58" s="7">
        <f t="shared" si="14"/>
        <v>2.7402904720131804E-2</v>
      </c>
      <c r="BD58" s="7">
        <f t="shared" si="15"/>
        <v>46.696546856195589</v>
      </c>
      <c r="BE58" s="29"/>
      <c r="BF58" s="51">
        <f t="shared" si="16"/>
        <v>1.2454909543087884</v>
      </c>
      <c r="BG58" s="51">
        <f t="shared" si="17"/>
        <v>53.303453143804411</v>
      </c>
      <c r="BH58" s="51">
        <f t="shared" si="18"/>
        <v>45.451055901886804</v>
      </c>
      <c r="BI58"/>
      <c r="BJ58" s="51">
        <f t="shared" si="19"/>
        <v>1.2454909543087884</v>
      </c>
      <c r="BK58" s="51">
        <f t="shared" si="20"/>
        <v>53.303453143804411</v>
      </c>
      <c r="BL58" s="51">
        <f t="shared" si="21"/>
        <v>45.451055901886804</v>
      </c>
      <c r="BM58" s="133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</row>
    <row r="59" spans="1:194" x14ac:dyDescent="0.2">
      <c r="A59" t="s">
        <v>33</v>
      </c>
      <c r="C59" s="156">
        <v>45406</v>
      </c>
      <c r="D59" s="37">
        <v>49</v>
      </c>
      <c r="F59" t="s">
        <v>100</v>
      </c>
      <c r="G59" s="1" t="s">
        <v>35</v>
      </c>
      <c r="H59" s="1" t="s">
        <v>289</v>
      </c>
      <c r="J59" s="33" t="s">
        <v>98</v>
      </c>
      <c r="K59" s="1">
        <v>125</v>
      </c>
      <c r="M59" s="121">
        <v>58.025799999999997</v>
      </c>
      <c r="N59" s="53">
        <v>38.333599999999997</v>
      </c>
      <c r="O59" s="53">
        <v>2.1621999999999999E-2</v>
      </c>
      <c r="P59" s="53" t="s">
        <v>37</v>
      </c>
      <c r="Q59" s="53" t="s">
        <v>37</v>
      </c>
      <c r="R59" s="53" t="s">
        <v>37</v>
      </c>
      <c r="S59" s="53">
        <v>1.69896</v>
      </c>
      <c r="T59" s="53" t="s">
        <v>37</v>
      </c>
      <c r="U59" s="53">
        <v>6.8618999999999999E-2</v>
      </c>
      <c r="V59" s="53" t="s">
        <v>37</v>
      </c>
      <c r="W59" s="53" t="s">
        <v>37</v>
      </c>
      <c r="X59" s="51">
        <f t="shared" si="11"/>
        <v>98.148600999999985</v>
      </c>
      <c r="Z59" s="33" t="s">
        <v>290</v>
      </c>
      <c r="AD59" s="52">
        <v>45.857869254492037</v>
      </c>
      <c r="AE59" s="7">
        <v>52.772378120577834</v>
      </c>
      <c r="AF59" s="7">
        <v>3.3979260964386318E-2</v>
      </c>
      <c r="AG59" s="7">
        <v>0</v>
      </c>
      <c r="AH59" s="7">
        <v>0</v>
      </c>
      <c r="AI59" s="7">
        <v>0</v>
      </c>
      <c r="AJ59" s="7">
        <v>1.277529437536467</v>
      </c>
      <c r="AK59" s="7">
        <v>0</v>
      </c>
      <c r="AL59" s="7">
        <v>5.8243926429277212E-2</v>
      </c>
      <c r="AM59" s="7">
        <v>0</v>
      </c>
      <c r="AN59" s="7">
        <v>0</v>
      </c>
      <c r="AO59" s="7">
        <v>100</v>
      </c>
      <c r="AR59" s="4" t="s">
        <v>100</v>
      </c>
      <c r="AS59" s="1" t="s">
        <v>35</v>
      </c>
      <c r="AT59" s="1" t="s">
        <v>289</v>
      </c>
      <c r="AV59" s="33" t="s">
        <v>98</v>
      </c>
      <c r="AW59" s="1">
        <v>125</v>
      </c>
      <c r="AX59" s="33" t="s">
        <v>290</v>
      </c>
      <c r="AY59" s="7">
        <f t="shared" si="12"/>
        <v>0.86897484797279612</v>
      </c>
      <c r="AZ59" s="7">
        <f t="shared" si="13"/>
        <v>0.89428682767766521</v>
      </c>
      <c r="BA59" s="7"/>
      <c r="BB59" s="7"/>
      <c r="BC59" s="7">
        <f t="shared" si="14"/>
        <v>2.7858456101540866E-2</v>
      </c>
      <c r="BD59" s="7">
        <f t="shared" si="15"/>
        <v>47.178908585303411</v>
      </c>
      <c r="BE59" s="29"/>
      <c r="BF59" s="51">
        <f t="shared" si="16"/>
        <v>1.2787087034602784</v>
      </c>
      <c r="BG59" s="51">
        <f t="shared" si="17"/>
        <v>52.821091414696589</v>
      </c>
      <c r="BH59" s="51">
        <f t="shared" si="18"/>
        <v>45.900199881843136</v>
      </c>
      <c r="BJ59" s="51">
        <f t="shared" si="19"/>
        <v>1.2787087034602784</v>
      </c>
      <c r="BK59" s="51">
        <f t="shared" si="20"/>
        <v>52.821091414696589</v>
      </c>
      <c r="BL59" s="51">
        <f t="shared" si="21"/>
        <v>45.900199881843136</v>
      </c>
    </row>
    <row r="60" spans="1:194" x14ac:dyDescent="0.2">
      <c r="A60" t="s">
        <v>33</v>
      </c>
      <c r="C60" s="156">
        <v>45406</v>
      </c>
      <c r="D60" s="37">
        <v>51</v>
      </c>
      <c r="F60" t="s">
        <v>101</v>
      </c>
      <c r="G60" s="1" t="s">
        <v>35</v>
      </c>
      <c r="H60" s="1" t="s">
        <v>289</v>
      </c>
      <c r="J60" s="33" t="s">
        <v>98</v>
      </c>
      <c r="K60" s="1">
        <v>127</v>
      </c>
      <c r="M60" s="121">
        <v>57.601599999999998</v>
      </c>
      <c r="N60" s="53">
        <v>37.9983</v>
      </c>
      <c r="O60" s="53">
        <v>6.0562999999999999E-2</v>
      </c>
      <c r="P60" s="53" t="s">
        <v>37</v>
      </c>
      <c r="Q60" s="53" t="s">
        <v>37</v>
      </c>
      <c r="R60" s="53" t="s">
        <v>37</v>
      </c>
      <c r="S60" s="53">
        <v>1.6812199999999999</v>
      </c>
      <c r="T60" s="53" t="s">
        <v>37</v>
      </c>
      <c r="U60" s="53">
        <v>0.237731</v>
      </c>
      <c r="V60" s="53" t="s">
        <v>37</v>
      </c>
      <c r="W60" s="53" t="s">
        <v>37</v>
      </c>
      <c r="X60" s="51">
        <f t="shared" si="11"/>
        <v>97.579413999999986</v>
      </c>
      <c r="Z60" s="33" t="s">
        <v>290</v>
      </c>
      <c r="AD60" s="52">
        <v>45.799914886743622</v>
      </c>
      <c r="AE60" s="7">
        <v>52.629423756661943</v>
      </c>
      <c r="AF60" s="7">
        <v>9.575530297185246E-2</v>
      </c>
      <c r="AG60" s="7">
        <v>0</v>
      </c>
      <c r="AH60" s="7">
        <v>0</v>
      </c>
      <c r="AI60" s="7">
        <v>0</v>
      </c>
      <c r="AJ60" s="7">
        <v>1.2718904278690866</v>
      </c>
      <c r="AK60" s="7">
        <v>0</v>
      </c>
      <c r="AL60" s="7">
        <v>0.20301562575349508</v>
      </c>
      <c r="AM60" s="7">
        <v>0</v>
      </c>
      <c r="AN60" s="7">
        <v>0</v>
      </c>
      <c r="AO60" s="7">
        <v>100</v>
      </c>
      <c r="AR60" s="4" t="s">
        <v>101</v>
      </c>
      <c r="AS60" s="1" t="s">
        <v>35</v>
      </c>
      <c r="AT60" s="1" t="s">
        <v>289</v>
      </c>
      <c r="AV60" s="33" t="s">
        <v>98</v>
      </c>
      <c r="AW60" s="1">
        <v>127</v>
      </c>
      <c r="AX60" s="33" t="s">
        <v>290</v>
      </c>
      <c r="AY60" s="7">
        <f t="shared" si="12"/>
        <v>0.87023401773321096</v>
      </c>
      <c r="AZ60" s="7">
        <f t="shared" si="13"/>
        <v>0.89825838031110983</v>
      </c>
      <c r="BA60" s="7"/>
      <c r="BB60" s="7"/>
      <c r="BC60" s="7">
        <f t="shared" si="14"/>
        <v>2.7770584967554687E-2</v>
      </c>
      <c r="BD60" s="7">
        <f t="shared" si="15"/>
        <v>47.212863625745186</v>
      </c>
      <c r="BE60" s="29"/>
      <c r="BF60" s="51">
        <f t="shared" si="16"/>
        <v>1.2757018541464864</v>
      </c>
      <c r="BG60" s="51">
        <f t="shared" si="17"/>
        <v>52.787136374254814</v>
      </c>
      <c r="BH60" s="51">
        <f t="shared" si="18"/>
        <v>45.937161771598696</v>
      </c>
      <c r="BJ60" s="51">
        <f t="shared" si="19"/>
        <v>1.2757018541464864</v>
      </c>
      <c r="BK60" s="51">
        <f t="shared" si="20"/>
        <v>52.787136374254814</v>
      </c>
      <c r="BL60" s="51">
        <f t="shared" si="21"/>
        <v>45.937161771598696</v>
      </c>
    </row>
    <row r="61" spans="1:194" x14ac:dyDescent="0.2">
      <c r="A61" t="s">
        <v>33</v>
      </c>
      <c r="C61" s="156">
        <v>45406</v>
      </c>
      <c r="D61" s="37">
        <v>53</v>
      </c>
      <c r="F61" t="s">
        <v>102</v>
      </c>
      <c r="G61" s="1" t="s">
        <v>35</v>
      </c>
      <c r="H61" s="1" t="s">
        <v>289</v>
      </c>
      <c r="J61" s="33" t="s">
        <v>103</v>
      </c>
      <c r="K61" s="1">
        <v>129</v>
      </c>
      <c r="M61" s="121">
        <v>58.3596</v>
      </c>
      <c r="N61" s="53">
        <v>39.813499999999998</v>
      </c>
      <c r="O61" s="53">
        <v>2.3748999999999999E-2</v>
      </c>
      <c r="P61" s="53" t="s">
        <v>37</v>
      </c>
      <c r="Q61" s="53" t="s">
        <v>37</v>
      </c>
      <c r="R61" s="53" t="s">
        <v>37</v>
      </c>
      <c r="S61" s="53">
        <v>1.50827</v>
      </c>
      <c r="T61" s="53" t="s">
        <v>37</v>
      </c>
      <c r="U61" s="53" t="s">
        <v>37</v>
      </c>
      <c r="V61" s="53" t="s">
        <v>37</v>
      </c>
      <c r="W61" s="53" t="s">
        <v>37</v>
      </c>
      <c r="X61" s="51">
        <f t="shared" si="11"/>
        <v>99.705118999999996</v>
      </c>
      <c r="Z61" s="33" t="s">
        <v>290</v>
      </c>
      <c r="AD61" s="52">
        <v>45.171784579144543</v>
      </c>
      <c r="AE61" s="7">
        <v>53.680879620189174</v>
      </c>
      <c r="AF61" s="7">
        <v>3.6553216625571684E-2</v>
      </c>
      <c r="AG61" s="7">
        <v>0</v>
      </c>
      <c r="AH61" s="7">
        <v>0</v>
      </c>
      <c r="AI61" s="7">
        <v>0</v>
      </c>
      <c r="AJ61" s="7">
        <v>1.1107825840407011</v>
      </c>
      <c r="AK61" s="7">
        <v>0</v>
      </c>
      <c r="AL61" s="7">
        <v>0</v>
      </c>
      <c r="AM61" s="7">
        <v>0</v>
      </c>
      <c r="AN61" s="7">
        <v>0</v>
      </c>
      <c r="AO61" s="7">
        <v>100</v>
      </c>
      <c r="AR61" s="4" t="s">
        <v>102</v>
      </c>
      <c r="AS61" s="1" t="s">
        <v>35</v>
      </c>
      <c r="AT61" s="1" t="s">
        <v>289</v>
      </c>
      <c r="AV61" s="33" t="s">
        <v>103</v>
      </c>
      <c r="AW61" s="1">
        <v>129</v>
      </c>
      <c r="AX61" s="33" t="s">
        <v>290</v>
      </c>
      <c r="AY61" s="7">
        <f t="shared" si="12"/>
        <v>0.84148741411747674</v>
      </c>
      <c r="AZ61" s="7">
        <f t="shared" si="13"/>
        <v>0.86217974613401349</v>
      </c>
      <c r="BA61" s="7"/>
      <c r="BB61" s="7"/>
      <c r="BC61" s="7">
        <f t="shared" si="14"/>
        <v>2.4590185984229206E-2</v>
      </c>
      <c r="BD61" s="7">
        <f t="shared" si="15"/>
        <v>46.299491116469582</v>
      </c>
      <c r="BE61" s="29"/>
      <c r="BF61" s="51">
        <f t="shared" si="16"/>
        <v>1.1111887592749978</v>
      </c>
      <c r="BG61" s="51">
        <f t="shared" si="17"/>
        <v>53.700508883530404</v>
      </c>
      <c r="BH61" s="51">
        <f t="shared" si="18"/>
        <v>45.188302357194587</v>
      </c>
      <c r="BJ61" s="51">
        <f t="shared" si="19"/>
        <v>1.1111887592749978</v>
      </c>
      <c r="BK61" s="51">
        <f t="shared" si="20"/>
        <v>53.700508883530404</v>
      </c>
      <c r="BL61" s="51">
        <f t="shared" si="21"/>
        <v>45.188302357194587</v>
      </c>
    </row>
    <row r="62" spans="1:194" x14ac:dyDescent="0.2">
      <c r="A62" t="s">
        <v>33</v>
      </c>
      <c r="C62" s="156">
        <v>45406</v>
      </c>
      <c r="D62" s="37">
        <v>54</v>
      </c>
      <c r="F62" t="s">
        <v>104</v>
      </c>
      <c r="G62" s="1" t="s">
        <v>35</v>
      </c>
      <c r="H62" s="1" t="s">
        <v>289</v>
      </c>
      <c r="J62" s="33" t="s">
        <v>103</v>
      </c>
      <c r="K62" s="1">
        <v>130</v>
      </c>
      <c r="M62" s="121">
        <v>58.2241</v>
      </c>
      <c r="N62" s="53">
        <v>39.4071</v>
      </c>
      <c r="O62" s="53">
        <v>3.1847E-2</v>
      </c>
      <c r="P62" s="53" t="s">
        <v>37</v>
      </c>
      <c r="Q62" s="53" t="s">
        <v>37</v>
      </c>
      <c r="R62" s="53" t="s">
        <v>37</v>
      </c>
      <c r="S62" s="53">
        <v>1.52434</v>
      </c>
      <c r="T62" s="53" t="s">
        <v>37</v>
      </c>
      <c r="U62" s="53" t="s">
        <v>37</v>
      </c>
      <c r="V62" s="53" t="s">
        <v>37</v>
      </c>
      <c r="W62" s="53" t="s">
        <v>37</v>
      </c>
      <c r="X62" s="51">
        <f t="shared" si="11"/>
        <v>99.187387000000001</v>
      </c>
      <c r="Z62" s="33" t="s">
        <v>290</v>
      </c>
      <c r="AD62" s="52">
        <v>45.351956665863611</v>
      </c>
      <c r="AE62" s="7">
        <v>53.468997880524796</v>
      </c>
      <c r="AF62" s="7">
        <v>4.9327272658817339E-2</v>
      </c>
      <c r="AG62" s="7">
        <v>0</v>
      </c>
      <c r="AH62" s="7">
        <v>0</v>
      </c>
      <c r="AI62" s="7">
        <v>0</v>
      </c>
      <c r="AJ62" s="7">
        <v>1.1297181809527883</v>
      </c>
      <c r="AK62" s="7">
        <v>0</v>
      </c>
      <c r="AL62" s="7">
        <v>0</v>
      </c>
      <c r="AM62" s="7">
        <v>0</v>
      </c>
      <c r="AN62" s="7">
        <v>0</v>
      </c>
      <c r="AO62" s="7">
        <v>100.00000000000001</v>
      </c>
      <c r="AR62" s="4" t="s">
        <v>104</v>
      </c>
      <c r="AS62" s="1" t="s">
        <v>35</v>
      </c>
      <c r="AT62" s="1" t="s">
        <v>289</v>
      </c>
      <c r="AV62" s="33" t="s">
        <v>103</v>
      </c>
      <c r="AW62" s="1">
        <v>130</v>
      </c>
      <c r="AX62" s="33" t="s">
        <v>290</v>
      </c>
      <c r="AY62" s="7">
        <f t="shared" si="12"/>
        <v>0.84819163372392881</v>
      </c>
      <c r="AZ62" s="7">
        <f t="shared" si="13"/>
        <v>0.86932010490786815</v>
      </c>
      <c r="BA62" s="7"/>
      <c r="BB62" s="7"/>
      <c r="BC62" s="7">
        <f t="shared" si="14"/>
        <v>2.4910020735734353E-2</v>
      </c>
      <c r="BD62" s="7">
        <f t="shared" si="15"/>
        <v>46.504614304713414</v>
      </c>
      <c r="BE62" s="29"/>
      <c r="BF62" s="51">
        <f t="shared" si="16"/>
        <v>1.1302757151365901</v>
      </c>
      <c r="BG62" s="51">
        <f t="shared" si="17"/>
        <v>53.495385695286593</v>
      </c>
      <c r="BH62" s="51">
        <f t="shared" si="18"/>
        <v>45.374338589576816</v>
      </c>
      <c r="BJ62" s="51">
        <f t="shared" si="19"/>
        <v>1.1302757151365901</v>
      </c>
      <c r="BK62" s="51">
        <f t="shared" si="20"/>
        <v>53.495385695286593</v>
      </c>
      <c r="BL62" s="51">
        <f t="shared" si="21"/>
        <v>45.374338589576816</v>
      </c>
    </row>
    <row r="63" spans="1:194" x14ac:dyDescent="0.2">
      <c r="A63" t="s">
        <v>33</v>
      </c>
      <c r="C63" s="156">
        <v>45406</v>
      </c>
      <c r="D63" s="37">
        <v>55</v>
      </c>
      <c r="F63" t="s">
        <v>105</v>
      </c>
      <c r="G63" s="1" t="s">
        <v>35</v>
      </c>
      <c r="H63" s="1" t="s">
        <v>289</v>
      </c>
      <c r="J63" s="33" t="s">
        <v>103</v>
      </c>
      <c r="K63" s="1">
        <v>131</v>
      </c>
      <c r="M63" s="121">
        <v>58.5608</v>
      </c>
      <c r="N63" s="53">
        <v>39.423999999999999</v>
      </c>
      <c r="O63" s="53">
        <v>2.8174999999999999E-2</v>
      </c>
      <c r="P63" s="53" t="s">
        <v>37</v>
      </c>
      <c r="Q63" s="53" t="s">
        <v>37</v>
      </c>
      <c r="R63" s="53" t="s">
        <v>37</v>
      </c>
      <c r="S63" s="53">
        <v>1.5757300000000001</v>
      </c>
      <c r="T63" s="53" t="s">
        <v>37</v>
      </c>
      <c r="U63" s="53" t="s">
        <v>37</v>
      </c>
      <c r="V63" s="53" t="s">
        <v>37</v>
      </c>
      <c r="W63" s="53" t="s">
        <v>37</v>
      </c>
      <c r="X63" s="51">
        <f t="shared" si="11"/>
        <v>99.588705000000004</v>
      </c>
      <c r="Z63" s="33" t="s">
        <v>290</v>
      </c>
      <c r="AD63" s="52">
        <v>45.469810885778081</v>
      </c>
      <c r="AE63" s="7">
        <v>53.322580290911972</v>
      </c>
      <c r="AF63" s="7">
        <v>4.3501617213750683E-2</v>
      </c>
      <c r="AG63" s="7">
        <v>0</v>
      </c>
      <c r="AH63" s="7">
        <v>0</v>
      </c>
      <c r="AI63" s="7">
        <v>0</v>
      </c>
      <c r="AJ63" s="7">
        <v>1.1641072060961839</v>
      </c>
      <c r="AK63" s="7">
        <v>0</v>
      </c>
      <c r="AL63" s="7">
        <v>0</v>
      </c>
      <c r="AM63" s="7">
        <v>0</v>
      </c>
      <c r="AN63" s="7">
        <v>0</v>
      </c>
      <c r="AO63" s="7">
        <v>99.999999999999986</v>
      </c>
      <c r="AR63" s="4" t="s">
        <v>105</v>
      </c>
      <c r="AS63" s="1" t="s">
        <v>35</v>
      </c>
      <c r="AT63" s="1" t="s">
        <v>289</v>
      </c>
      <c r="AV63" s="33" t="s">
        <v>103</v>
      </c>
      <c r="AW63" s="1">
        <v>131</v>
      </c>
      <c r="AX63" s="33" t="s">
        <v>290</v>
      </c>
      <c r="AY63" s="7">
        <f t="shared" si="12"/>
        <v>0.85273088132097996</v>
      </c>
      <c r="AZ63" s="7">
        <f t="shared" si="13"/>
        <v>0.87456229307459654</v>
      </c>
      <c r="BA63" s="7"/>
      <c r="BB63" s="7"/>
      <c r="BC63" s="7">
        <f t="shared" si="14"/>
        <v>2.560176045201653E-2</v>
      </c>
      <c r="BD63" s="7">
        <f t="shared" si="15"/>
        <v>46.65421342921433</v>
      </c>
      <c r="BE63" s="29"/>
      <c r="BF63" s="51">
        <f t="shared" si="16"/>
        <v>1.1646138319473762</v>
      </c>
      <c r="BG63" s="51">
        <f t="shared" si="17"/>
        <v>53.34578657078567</v>
      </c>
      <c r="BH63" s="51">
        <f t="shared" si="18"/>
        <v>45.489599597266952</v>
      </c>
      <c r="BJ63" s="51">
        <f t="shared" si="19"/>
        <v>1.1646138319473762</v>
      </c>
      <c r="BK63" s="51">
        <f t="shared" si="20"/>
        <v>53.34578657078567</v>
      </c>
      <c r="BL63" s="51">
        <f t="shared" si="21"/>
        <v>45.489599597266952</v>
      </c>
    </row>
    <row r="64" spans="1:194" x14ac:dyDescent="0.2">
      <c r="A64" t="s">
        <v>33</v>
      </c>
      <c r="C64" s="156">
        <v>45406</v>
      </c>
      <c r="D64" s="37">
        <v>59</v>
      </c>
      <c r="F64" t="s">
        <v>106</v>
      </c>
      <c r="G64" s="1" t="s">
        <v>35</v>
      </c>
      <c r="H64" s="1" t="s">
        <v>289</v>
      </c>
      <c r="J64" s="33" t="s">
        <v>107</v>
      </c>
      <c r="K64" s="1">
        <v>135</v>
      </c>
      <c r="M64" s="121">
        <v>58.056600000000003</v>
      </c>
      <c r="N64" s="53">
        <v>39.847200000000001</v>
      </c>
      <c r="O64" s="53">
        <v>4.641E-2</v>
      </c>
      <c r="P64" s="53" t="s">
        <v>37</v>
      </c>
      <c r="Q64" s="53" t="s">
        <v>37</v>
      </c>
      <c r="R64" s="53" t="s">
        <v>37</v>
      </c>
      <c r="S64" s="53">
        <v>1.59426</v>
      </c>
      <c r="T64" s="53" t="s">
        <v>37</v>
      </c>
      <c r="U64" s="53" t="s">
        <v>37</v>
      </c>
      <c r="V64" s="53" t="s">
        <v>37</v>
      </c>
      <c r="W64" s="53" t="s">
        <v>37</v>
      </c>
      <c r="X64" s="51">
        <f t="shared" si="11"/>
        <v>99.544470000000004</v>
      </c>
      <c r="Z64" s="33" t="s">
        <v>290</v>
      </c>
      <c r="AD64" s="52">
        <v>44.978133233437084</v>
      </c>
      <c r="AE64" s="7">
        <v>53.77519099252828</v>
      </c>
      <c r="AF64" s="7">
        <v>7.149682026139545E-2</v>
      </c>
      <c r="AG64" s="7">
        <v>0</v>
      </c>
      <c r="AH64" s="7">
        <v>0</v>
      </c>
      <c r="AI64" s="7">
        <v>0</v>
      </c>
      <c r="AJ64" s="7">
        <v>1.1751789537732511</v>
      </c>
      <c r="AK64" s="7">
        <v>0</v>
      </c>
      <c r="AL64" s="7">
        <v>0</v>
      </c>
      <c r="AM64" s="7">
        <v>0</v>
      </c>
      <c r="AN64" s="7">
        <v>0</v>
      </c>
      <c r="AO64" s="7">
        <v>100.00000000000003</v>
      </c>
      <c r="AR64" s="4" t="s">
        <v>106</v>
      </c>
      <c r="AS64" s="1" t="s">
        <v>35</v>
      </c>
      <c r="AT64" s="1" t="s">
        <v>289</v>
      </c>
      <c r="AV64" s="33" t="s">
        <v>107</v>
      </c>
      <c r="AW64" s="1">
        <v>135</v>
      </c>
      <c r="AX64" s="33" t="s">
        <v>290</v>
      </c>
      <c r="AY64" s="7">
        <f t="shared" si="12"/>
        <v>0.83641047857340955</v>
      </c>
      <c r="AZ64" s="7">
        <f t="shared" si="13"/>
        <v>0.85826403096593451</v>
      </c>
      <c r="BA64" s="7"/>
      <c r="BB64" s="7"/>
      <c r="BC64" s="7">
        <f t="shared" si="14"/>
        <v>2.6127784087304321E-2</v>
      </c>
      <c r="BD64" s="7">
        <f t="shared" si="15"/>
        <v>46.18633394737801</v>
      </c>
      <c r="BE64" s="29"/>
      <c r="BF64" s="51">
        <f t="shared" si="16"/>
        <v>1.1760197705148145</v>
      </c>
      <c r="BG64" s="51">
        <f t="shared" si="17"/>
        <v>53.813666052621976</v>
      </c>
      <c r="BH64" s="51">
        <f t="shared" si="18"/>
        <v>45.010314176863197</v>
      </c>
      <c r="BJ64" s="51">
        <f t="shared" si="19"/>
        <v>1.1760197705148145</v>
      </c>
      <c r="BK64" s="51">
        <f t="shared" si="20"/>
        <v>53.813666052621976</v>
      </c>
      <c r="BL64" s="51">
        <f t="shared" si="21"/>
        <v>45.010314176863197</v>
      </c>
    </row>
    <row r="65" spans="1:194" x14ac:dyDescent="0.2">
      <c r="A65" t="s">
        <v>33</v>
      </c>
      <c r="C65" s="156">
        <v>45406</v>
      </c>
      <c r="D65" s="37">
        <v>60</v>
      </c>
      <c r="F65" t="s">
        <v>108</v>
      </c>
      <c r="G65" s="1" t="s">
        <v>35</v>
      </c>
      <c r="H65" s="1" t="s">
        <v>289</v>
      </c>
      <c r="J65" s="33" t="s">
        <v>107</v>
      </c>
      <c r="K65" s="1">
        <v>136</v>
      </c>
      <c r="M65" s="121">
        <v>58.381500000000003</v>
      </c>
      <c r="N65" s="53">
        <v>39.505000000000003</v>
      </c>
      <c r="O65" s="53">
        <v>3.7713999999999998E-2</v>
      </c>
      <c r="P65" s="53" t="s">
        <v>37</v>
      </c>
      <c r="Q65" s="53" t="s">
        <v>37</v>
      </c>
      <c r="R65" s="53" t="s">
        <v>37</v>
      </c>
      <c r="S65" s="53">
        <v>1.56894</v>
      </c>
      <c r="T65" s="53" t="s">
        <v>37</v>
      </c>
      <c r="U65" s="53" t="s">
        <v>37</v>
      </c>
      <c r="V65" s="53" t="s">
        <v>37</v>
      </c>
      <c r="W65" s="53" t="s">
        <v>37</v>
      </c>
      <c r="X65" s="51">
        <f t="shared" si="11"/>
        <v>99.493154000000004</v>
      </c>
      <c r="Z65" s="33" t="s">
        <v>290</v>
      </c>
      <c r="AD65" s="52">
        <v>45.339638151986918</v>
      </c>
      <c r="AE65" s="7">
        <v>53.442798363376063</v>
      </c>
      <c r="AF65" s="7">
        <v>5.8241255476158146E-2</v>
      </c>
      <c r="AG65" s="7">
        <v>0</v>
      </c>
      <c r="AH65" s="7">
        <v>0</v>
      </c>
      <c r="AI65" s="7">
        <v>0</v>
      </c>
      <c r="AJ65" s="7">
        <v>1.1593222291608629</v>
      </c>
      <c r="AK65" s="7">
        <v>0</v>
      </c>
      <c r="AL65" s="7">
        <v>0</v>
      </c>
      <c r="AM65" s="7">
        <v>0</v>
      </c>
      <c r="AN65" s="7">
        <v>0</v>
      </c>
      <c r="AO65" s="7">
        <v>100</v>
      </c>
      <c r="AR65" s="4" t="s">
        <v>108</v>
      </c>
      <c r="AS65" s="1" t="s">
        <v>35</v>
      </c>
      <c r="AT65" s="1" t="s">
        <v>289</v>
      </c>
      <c r="AV65" s="33" t="s">
        <v>107</v>
      </c>
      <c r="AW65" s="1">
        <v>136</v>
      </c>
      <c r="AX65" s="33" t="s">
        <v>290</v>
      </c>
      <c r="AY65" s="7">
        <f t="shared" si="12"/>
        <v>0.84837694769849148</v>
      </c>
      <c r="AZ65" s="7">
        <f t="shared" si="13"/>
        <v>0.87006971575450209</v>
      </c>
      <c r="BA65" s="7"/>
      <c r="BB65" s="7"/>
      <c r="BC65" s="7">
        <f t="shared" si="14"/>
        <v>2.5569728308695333E-2</v>
      </c>
      <c r="BD65" s="7">
        <f t="shared" si="15"/>
        <v>46.52605774129988</v>
      </c>
      <c r="BE65" s="29"/>
      <c r="BF65" s="51">
        <f t="shared" si="16"/>
        <v>1.1599978264584885</v>
      </c>
      <c r="BG65" s="51">
        <f t="shared" si="17"/>
        <v>53.473942258700127</v>
      </c>
      <c r="BH65" s="51">
        <f t="shared" si="18"/>
        <v>45.366059914841387</v>
      </c>
      <c r="BJ65" s="51">
        <f t="shared" si="19"/>
        <v>1.1599978264584885</v>
      </c>
      <c r="BK65" s="51">
        <f t="shared" si="20"/>
        <v>53.473942258700127</v>
      </c>
      <c r="BL65" s="51">
        <f t="shared" si="21"/>
        <v>45.366059914841387</v>
      </c>
    </row>
    <row r="66" spans="1:194" x14ac:dyDescent="0.2">
      <c r="A66" t="s">
        <v>33</v>
      </c>
      <c r="C66" s="156">
        <v>45406</v>
      </c>
      <c r="D66" s="37">
        <v>62</v>
      </c>
      <c r="E66" s="32"/>
      <c r="F66" s="32" t="s">
        <v>109</v>
      </c>
      <c r="G66" s="1" t="s">
        <v>35</v>
      </c>
      <c r="H66" s="1" t="s">
        <v>289</v>
      </c>
      <c r="J66" s="33" t="s">
        <v>110</v>
      </c>
      <c r="K66" s="33">
        <v>138</v>
      </c>
      <c r="L66" s="32"/>
      <c r="M66" s="119">
        <v>57.937600000000003</v>
      </c>
      <c r="N66" s="38">
        <v>37.597499999999997</v>
      </c>
      <c r="O66" s="38">
        <v>4.5964999999999999E-2</v>
      </c>
      <c r="P66" s="38" t="s">
        <v>37</v>
      </c>
      <c r="Q66" s="38" t="s">
        <v>37</v>
      </c>
      <c r="R66" s="38" t="s">
        <v>37</v>
      </c>
      <c r="S66" s="38">
        <v>1.5805899999999999</v>
      </c>
      <c r="T66" s="38" t="s">
        <v>37</v>
      </c>
      <c r="U66" s="38" t="s">
        <v>37</v>
      </c>
      <c r="V66" s="38" t="s">
        <v>37</v>
      </c>
      <c r="W66" s="38" t="s">
        <v>37</v>
      </c>
      <c r="X66" s="35">
        <f t="shared" si="11"/>
        <v>97.161654999999996</v>
      </c>
      <c r="Y66" s="32"/>
      <c r="Z66" s="33" t="s">
        <v>290</v>
      </c>
      <c r="AA66" s="32"/>
      <c r="AB66" s="32"/>
      <c r="AC66" s="32"/>
      <c r="AD66" s="36">
        <v>46.340572806196171</v>
      </c>
      <c r="AE66" s="34">
        <v>52.383460918986657</v>
      </c>
      <c r="AF66" s="34">
        <v>7.3106079098778837E-2</v>
      </c>
      <c r="AG66" s="34">
        <v>0</v>
      </c>
      <c r="AH66" s="34">
        <v>0</v>
      </c>
      <c r="AI66" s="34">
        <v>0</v>
      </c>
      <c r="AJ66" s="34">
        <v>1.2028601957183824</v>
      </c>
      <c r="AK66" s="34">
        <v>0</v>
      </c>
      <c r="AL66" s="34">
        <v>0</v>
      </c>
      <c r="AM66" s="34">
        <v>0</v>
      </c>
      <c r="AN66" s="34">
        <v>0</v>
      </c>
      <c r="AO66" s="34">
        <v>100</v>
      </c>
      <c r="AP66" s="32"/>
      <c r="AQ66" s="32"/>
      <c r="AR66" s="128" t="s">
        <v>109</v>
      </c>
      <c r="AS66" s="1" t="s">
        <v>35</v>
      </c>
      <c r="AT66" s="1" t="s">
        <v>289</v>
      </c>
      <c r="AV66" s="33" t="s">
        <v>110</v>
      </c>
      <c r="AW66" s="33">
        <v>138</v>
      </c>
      <c r="AX66" s="33" t="s">
        <v>290</v>
      </c>
      <c r="AY66" s="34">
        <f t="shared" si="12"/>
        <v>0.88464129695179783</v>
      </c>
      <c r="AZ66" s="34">
        <f t="shared" si="13"/>
        <v>0.90760389191242208</v>
      </c>
      <c r="BA66" s="34"/>
      <c r="BB66" s="34"/>
      <c r="BC66" s="34">
        <f t="shared" si="14"/>
        <v>2.5956955705941309E-2</v>
      </c>
      <c r="BD66" s="34">
        <f t="shared" si="15"/>
        <v>47.578215569822817</v>
      </c>
      <c r="BE66" s="32"/>
      <c r="BF66" s="35">
        <f t="shared" si="16"/>
        <v>1.2037402029833193</v>
      </c>
      <c r="BG66" s="35">
        <f t="shared" si="17"/>
        <v>52.421784430177176</v>
      </c>
      <c r="BH66" s="35">
        <f t="shared" si="18"/>
        <v>46.374475366839498</v>
      </c>
      <c r="BI66" s="32"/>
      <c r="BJ66" s="35">
        <f t="shared" si="19"/>
        <v>1.2037402029833193</v>
      </c>
      <c r="BK66" s="35">
        <f t="shared" si="20"/>
        <v>52.421784430177176</v>
      </c>
      <c r="BL66" s="35">
        <f t="shared" si="21"/>
        <v>46.374475366839498</v>
      </c>
      <c r="BM66" s="141"/>
      <c r="BN66" s="32"/>
      <c r="BO66" s="32"/>
      <c r="BP66" s="32"/>
      <c r="BQ66" s="32"/>
      <c r="BR66" s="32"/>
      <c r="BS66" s="32"/>
      <c r="BT66" s="32"/>
      <c r="BU66" s="32"/>
      <c r="BV66" s="32"/>
      <c r="BW66" s="32"/>
      <c r="BX66" s="32"/>
      <c r="BY66" s="32"/>
      <c r="BZ66" s="32"/>
      <c r="CA66" s="32"/>
      <c r="CB66" s="32"/>
      <c r="CC66" s="32"/>
      <c r="CD66" s="32"/>
      <c r="CE66" s="32"/>
      <c r="CF66" s="32"/>
      <c r="CG66" s="32"/>
      <c r="CH66" s="32"/>
      <c r="CI66" s="32"/>
      <c r="CJ66" s="32"/>
      <c r="CK66" s="32"/>
      <c r="CL66" s="32"/>
      <c r="CM66" s="32"/>
      <c r="CN66" s="32"/>
      <c r="CO66" s="32"/>
      <c r="CP66" s="32"/>
      <c r="CQ66" s="32"/>
      <c r="CR66" s="32"/>
      <c r="CS66" s="32"/>
      <c r="CT66" s="32"/>
      <c r="CU66" s="32"/>
      <c r="CV66" s="32"/>
      <c r="CW66" s="32"/>
      <c r="CX66" s="32"/>
      <c r="CY66" s="32"/>
      <c r="CZ66" s="32"/>
      <c r="DA66" s="32"/>
      <c r="DB66" s="32"/>
      <c r="DC66" s="32"/>
      <c r="DD66" s="32"/>
      <c r="DE66" s="32"/>
      <c r="DF66" s="32"/>
      <c r="DG66" s="32"/>
      <c r="DH66" s="32"/>
      <c r="DI66" s="32"/>
      <c r="DJ66" s="32"/>
      <c r="DK66" s="32"/>
      <c r="DL66" s="32"/>
      <c r="DM66" s="32"/>
      <c r="DN66" s="32"/>
      <c r="DO66" s="32"/>
      <c r="DP66" s="32"/>
      <c r="DQ66" s="32"/>
      <c r="DR66" s="32"/>
      <c r="DS66" s="32"/>
      <c r="DT66" s="32"/>
      <c r="DU66" s="32"/>
      <c r="DV66" s="32"/>
      <c r="DW66" s="32"/>
      <c r="DX66" s="32"/>
      <c r="DY66" s="32"/>
      <c r="DZ66" s="32"/>
      <c r="EA66" s="32"/>
      <c r="EB66" s="32"/>
      <c r="EC66" s="32"/>
      <c r="ED66" s="32"/>
      <c r="EE66" s="32"/>
      <c r="EF66" s="32"/>
      <c r="EG66" s="32"/>
      <c r="EH66" s="32"/>
      <c r="EI66" s="32"/>
      <c r="EJ66" s="32"/>
      <c r="EK66" s="32"/>
      <c r="EL66" s="32"/>
      <c r="EM66" s="32"/>
      <c r="EN66" s="32"/>
      <c r="EO66" s="32"/>
      <c r="EP66" s="32"/>
      <c r="EQ66" s="32"/>
      <c r="ER66" s="32"/>
      <c r="ES66" s="32"/>
      <c r="ET66" s="32"/>
      <c r="EU66" s="32"/>
      <c r="EV66" s="32"/>
      <c r="EW66" s="32"/>
      <c r="EX66" s="32"/>
      <c r="EY66" s="32"/>
      <c r="EZ66" s="32"/>
      <c r="FA66" s="32"/>
      <c r="FB66" s="32"/>
      <c r="FC66" s="32"/>
      <c r="FD66" s="32"/>
      <c r="FE66" s="32"/>
      <c r="FF66" s="32"/>
      <c r="FG66" s="32"/>
      <c r="FH66" s="32"/>
      <c r="FI66" s="32"/>
      <c r="FJ66" s="32"/>
      <c r="FK66" s="32"/>
      <c r="FL66" s="32"/>
      <c r="FM66" s="32"/>
      <c r="FN66" s="32"/>
      <c r="FO66" s="32"/>
      <c r="FP66" s="32"/>
      <c r="FQ66" s="32"/>
      <c r="FR66" s="32"/>
      <c r="FS66" s="32"/>
      <c r="FT66" s="32"/>
      <c r="FU66" s="32"/>
      <c r="FV66" s="32"/>
      <c r="FW66" s="32"/>
      <c r="FX66" s="32"/>
      <c r="FY66" s="32"/>
      <c r="FZ66" s="32"/>
      <c r="GA66" s="32"/>
      <c r="GB66" s="32"/>
      <c r="GC66" s="32"/>
      <c r="GD66" s="32"/>
      <c r="GE66" s="32"/>
      <c r="GF66" s="32"/>
      <c r="GG66" s="32"/>
      <c r="GH66" s="32"/>
      <c r="GI66" s="32"/>
      <c r="GJ66" s="32"/>
      <c r="GK66" s="32"/>
      <c r="GL66" s="32"/>
    </row>
    <row r="67" spans="1:194" x14ac:dyDescent="0.2">
      <c r="A67" t="s">
        <v>33</v>
      </c>
      <c r="C67" s="156">
        <v>45406</v>
      </c>
      <c r="D67" s="37">
        <v>63</v>
      </c>
      <c r="E67" s="32"/>
      <c r="F67" s="32" t="s">
        <v>111</v>
      </c>
      <c r="G67" s="1" t="s">
        <v>35</v>
      </c>
      <c r="H67" s="1" t="s">
        <v>289</v>
      </c>
      <c r="I67" s="32"/>
      <c r="J67" s="33" t="s">
        <v>110</v>
      </c>
      <c r="K67" s="33">
        <v>139</v>
      </c>
      <c r="L67" s="32"/>
      <c r="M67" s="119">
        <v>57.953400000000002</v>
      </c>
      <c r="N67" s="38">
        <v>37.892499999999998</v>
      </c>
      <c r="O67" s="38">
        <v>5.0769000000000002E-2</v>
      </c>
      <c r="P67" s="38" t="s">
        <v>37</v>
      </c>
      <c r="Q67" s="38" t="s">
        <v>37</v>
      </c>
      <c r="R67" s="38" t="s">
        <v>37</v>
      </c>
      <c r="S67" s="38">
        <v>1.5684800000000001</v>
      </c>
      <c r="T67" s="38" t="s">
        <v>37</v>
      </c>
      <c r="U67" s="38" t="s">
        <v>37</v>
      </c>
      <c r="V67" s="38" t="s">
        <v>37</v>
      </c>
      <c r="W67" s="38" t="s">
        <v>37</v>
      </c>
      <c r="X67" s="35">
        <f t="shared" si="11"/>
        <v>97.465148999999997</v>
      </c>
      <c r="Y67" s="32"/>
      <c r="Z67" s="33" t="s">
        <v>290</v>
      </c>
      <c r="AA67" s="32"/>
      <c r="AB67" s="32"/>
      <c r="AC67" s="32"/>
      <c r="AD67" s="36">
        <v>46.158386429823885</v>
      </c>
      <c r="AE67" s="34">
        <v>52.572578912760569</v>
      </c>
      <c r="AF67" s="34">
        <v>8.0407329515776574E-2</v>
      </c>
      <c r="AG67" s="34">
        <v>0</v>
      </c>
      <c r="AH67" s="34">
        <v>0</v>
      </c>
      <c r="AI67" s="34">
        <v>0</v>
      </c>
      <c r="AJ67" s="34">
        <v>1.1886273278997641</v>
      </c>
      <c r="AK67" s="34">
        <v>0</v>
      </c>
      <c r="AL67" s="34">
        <v>0</v>
      </c>
      <c r="AM67" s="34">
        <v>0</v>
      </c>
      <c r="AN67" s="34">
        <v>0</v>
      </c>
      <c r="AO67" s="34">
        <v>100</v>
      </c>
      <c r="AP67" s="32"/>
      <c r="AQ67" s="32"/>
      <c r="AR67" s="128" t="s">
        <v>111</v>
      </c>
      <c r="AS67" s="1" t="s">
        <v>35</v>
      </c>
      <c r="AT67" s="1" t="s">
        <v>289</v>
      </c>
      <c r="AU67" s="33"/>
      <c r="AV67" s="33" t="s">
        <v>110</v>
      </c>
      <c r="AW67" s="33">
        <v>139</v>
      </c>
      <c r="AX67" s="33" t="s">
        <v>290</v>
      </c>
      <c r="AY67" s="34">
        <f t="shared" si="12"/>
        <v>0.87799357353991603</v>
      </c>
      <c r="AZ67" s="34">
        <f t="shared" si="13"/>
        <v>0.90060283777008032</v>
      </c>
      <c r="BA67" s="34"/>
      <c r="BB67" s="34"/>
      <c r="BC67" s="34">
        <f t="shared" si="14"/>
        <v>2.575105890468839E-2</v>
      </c>
      <c r="BD67" s="34">
        <f t="shared" si="15"/>
        <v>47.385114863173108</v>
      </c>
      <c r="BE67" s="32"/>
      <c r="BF67" s="35">
        <f t="shared" si="16"/>
        <v>1.1895838404982599</v>
      </c>
      <c r="BG67" s="35">
        <f t="shared" si="17"/>
        <v>52.614885136826885</v>
      </c>
      <c r="BH67" s="35">
        <f t="shared" si="18"/>
        <v>46.195531022674849</v>
      </c>
      <c r="BI67" s="32"/>
      <c r="BJ67" s="35">
        <f t="shared" si="19"/>
        <v>1.1895838404982599</v>
      </c>
      <c r="BK67" s="35">
        <f t="shared" si="20"/>
        <v>52.614885136826885</v>
      </c>
      <c r="BL67" s="35">
        <f t="shared" si="21"/>
        <v>46.195531022674849</v>
      </c>
      <c r="BM67" s="141"/>
      <c r="BN67" s="32"/>
      <c r="BO67" s="32"/>
      <c r="BP67" s="32"/>
      <c r="BQ67" s="32"/>
      <c r="BR67" s="32"/>
      <c r="BS67" s="32"/>
      <c r="BT67" s="32"/>
      <c r="BU67" s="32"/>
      <c r="BV67" s="32"/>
      <c r="BW67" s="32"/>
      <c r="BX67" s="32"/>
      <c r="BY67" s="32"/>
      <c r="BZ67" s="32"/>
      <c r="CA67" s="32"/>
      <c r="CB67" s="32"/>
      <c r="CC67" s="32"/>
      <c r="CD67" s="32"/>
      <c r="CE67" s="32"/>
      <c r="CF67" s="32"/>
      <c r="CG67" s="32"/>
      <c r="CH67" s="32"/>
      <c r="CI67" s="32"/>
      <c r="CJ67" s="32"/>
      <c r="CK67" s="32"/>
      <c r="CL67" s="32"/>
      <c r="CM67" s="32"/>
      <c r="CN67" s="32"/>
      <c r="CO67" s="32"/>
      <c r="CP67" s="32"/>
      <c r="CQ67" s="32"/>
      <c r="CR67" s="32"/>
      <c r="CS67" s="32"/>
      <c r="CT67" s="32"/>
      <c r="CU67" s="32"/>
      <c r="CV67" s="32"/>
      <c r="CW67" s="32"/>
      <c r="CX67" s="32"/>
      <c r="CY67" s="32"/>
      <c r="CZ67" s="32"/>
      <c r="DA67" s="32"/>
      <c r="DB67" s="32"/>
      <c r="DC67" s="32"/>
      <c r="DD67" s="32"/>
      <c r="DE67" s="32"/>
      <c r="DF67" s="32"/>
      <c r="DG67" s="32"/>
      <c r="DH67" s="32"/>
      <c r="DI67" s="32"/>
      <c r="DJ67" s="32"/>
      <c r="DK67" s="32"/>
      <c r="DL67" s="32"/>
      <c r="DM67" s="32"/>
      <c r="DN67" s="32"/>
      <c r="DO67" s="32"/>
      <c r="DP67" s="32"/>
      <c r="DQ67" s="32"/>
      <c r="DR67" s="32"/>
      <c r="DS67" s="32"/>
      <c r="DT67" s="32"/>
      <c r="DU67" s="32"/>
      <c r="DV67" s="32"/>
      <c r="DW67" s="32"/>
      <c r="DX67" s="32"/>
      <c r="DY67" s="32"/>
      <c r="DZ67" s="32"/>
      <c r="EA67" s="32"/>
      <c r="EB67" s="32"/>
      <c r="EC67" s="32"/>
      <c r="ED67" s="32"/>
      <c r="EE67" s="32"/>
      <c r="EF67" s="32"/>
      <c r="EG67" s="32"/>
      <c r="EH67" s="32"/>
      <c r="EI67" s="32"/>
      <c r="EJ67" s="32"/>
      <c r="EK67" s="32"/>
      <c r="EL67" s="32"/>
      <c r="EM67" s="32"/>
      <c r="EN67" s="32"/>
      <c r="EO67" s="32"/>
      <c r="EP67" s="32"/>
      <c r="EQ67" s="32"/>
      <c r="ER67" s="32"/>
      <c r="ES67" s="32"/>
      <c r="ET67" s="32"/>
      <c r="EU67" s="32"/>
      <c r="EV67" s="32"/>
      <c r="EW67" s="32"/>
      <c r="EX67" s="32"/>
      <c r="EY67" s="32"/>
      <c r="EZ67" s="32"/>
      <c r="FA67" s="32"/>
      <c r="FB67" s="32"/>
      <c r="FC67" s="32"/>
      <c r="FD67" s="32"/>
      <c r="FE67" s="32"/>
      <c r="FF67" s="32"/>
      <c r="FG67" s="32"/>
      <c r="FH67" s="32"/>
      <c r="FI67" s="32"/>
      <c r="FJ67" s="32"/>
      <c r="FK67" s="32"/>
      <c r="FL67" s="32"/>
      <c r="FM67" s="32"/>
      <c r="FN67" s="32"/>
      <c r="FO67" s="32"/>
      <c r="FP67" s="32"/>
      <c r="FQ67" s="32"/>
      <c r="FR67" s="32"/>
      <c r="FS67" s="32"/>
      <c r="FT67" s="32"/>
      <c r="FU67" s="32"/>
      <c r="FV67" s="32"/>
      <c r="FW67" s="32"/>
      <c r="FX67" s="32"/>
      <c r="FY67" s="32"/>
      <c r="FZ67" s="32"/>
      <c r="GA67" s="32"/>
      <c r="GB67" s="32"/>
      <c r="GC67" s="32"/>
      <c r="GD67" s="32"/>
      <c r="GE67" s="32"/>
      <c r="GF67" s="32"/>
      <c r="GG67" s="32"/>
      <c r="GH67" s="32"/>
      <c r="GI67" s="32"/>
      <c r="GJ67" s="32"/>
      <c r="GK67" s="32"/>
      <c r="GL67" s="32"/>
    </row>
    <row r="68" spans="1:194" x14ac:dyDescent="0.2">
      <c r="A68" t="s">
        <v>33</v>
      </c>
      <c r="C68" s="156">
        <v>45406</v>
      </c>
      <c r="D68" s="37">
        <v>64</v>
      </c>
      <c r="F68" t="s">
        <v>112</v>
      </c>
      <c r="G68" s="1" t="s">
        <v>35</v>
      </c>
      <c r="H68" s="1" t="s">
        <v>289</v>
      </c>
      <c r="J68" s="33" t="s">
        <v>110</v>
      </c>
      <c r="K68" s="1">
        <v>140</v>
      </c>
      <c r="M68" s="121">
        <v>58.087299999999999</v>
      </c>
      <c r="N68" s="53">
        <v>39.3371</v>
      </c>
      <c r="O68" s="53">
        <v>3.3757000000000002E-2</v>
      </c>
      <c r="P68" s="53" t="s">
        <v>37</v>
      </c>
      <c r="Q68" s="53" t="s">
        <v>37</v>
      </c>
      <c r="R68" s="53" t="s">
        <v>37</v>
      </c>
      <c r="S68" s="53">
        <v>1.58955</v>
      </c>
      <c r="T68" s="53" t="s">
        <v>37</v>
      </c>
      <c r="U68" s="53" t="s">
        <v>37</v>
      </c>
      <c r="V68" s="53" t="s">
        <v>37</v>
      </c>
      <c r="W68" s="53" t="s">
        <v>37</v>
      </c>
      <c r="X68" s="51">
        <f t="shared" si="11"/>
        <v>99.047706999999988</v>
      </c>
      <c r="Z68" s="33" t="s">
        <v>290</v>
      </c>
      <c r="AD68" s="52">
        <v>45.313482982005844</v>
      </c>
      <c r="AE68" s="7">
        <v>53.454333459046175</v>
      </c>
      <c r="AF68" s="7">
        <v>5.2364315347006883E-2</v>
      </c>
      <c r="AG68" s="7">
        <v>0</v>
      </c>
      <c r="AH68" s="7">
        <v>0</v>
      </c>
      <c r="AI68" s="7">
        <v>0</v>
      </c>
      <c r="AJ68" s="7">
        <v>1.1798192436009671</v>
      </c>
      <c r="AK68" s="7">
        <v>0</v>
      </c>
      <c r="AL68" s="7">
        <v>0</v>
      </c>
      <c r="AM68" s="7">
        <v>0</v>
      </c>
      <c r="AN68" s="7">
        <v>0</v>
      </c>
      <c r="AO68" s="7">
        <v>100</v>
      </c>
      <c r="AR68" s="4" t="s">
        <v>112</v>
      </c>
      <c r="AS68" s="1" t="s">
        <v>35</v>
      </c>
      <c r="AT68" s="1" t="s">
        <v>289</v>
      </c>
      <c r="AV68" s="33" t="s">
        <v>110</v>
      </c>
      <c r="AW68" s="1">
        <v>140</v>
      </c>
      <c r="AX68" s="33" t="s">
        <v>290</v>
      </c>
      <c r="AY68" s="7">
        <f t="shared" si="12"/>
        <v>0.84770457416184208</v>
      </c>
      <c r="AZ68" s="7">
        <f t="shared" si="13"/>
        <v>0.86977611013010703</v>
      </c>
      <c r="BA68" s="7"/>
      <c r="BB68" s="7"/>
      <c r="BC68" s="7">
        <f t="shared" si="14"/>
        <v>2.6036825376444309E-2</v>
      </c>
      <c r="BD68" s="7">
        <f t="shared" si="15"/>
        <v>46.51766088024219</v>
      </c>
      <c r="BE68" s="29"/>
      <c r="BF68" s="51">
        <f t="shared" si="16"/>
        <v>1.1804373715486789</v>
      </c>
      <c r="BG68" s="51">
        <f t="shared" si="17"/>
        <v>53.482339119757803</v>
      </c>
      <c r="BH68" s="51">
        <f t="shared" si="18"/>
        <v>45.337223508693512</v>
      </c>
      <c r="BJ68" s="51">
        <f t="shared" si="19"/>
        <v>1.1804373715486789</v>
      </c>
      <c r="BK68" s="51">
        <f t="shared" si="20"/>
        <v>53.482339119757803</v>
      </c>
      <c r="BL68" s="51">
        <f t="shared" si="21"/>
        <v>45.337223508693512</v>
      </c>
    </row>
    <row r="69" spans="1:194" x14ac:dyDescent="0.2">
      <c r="A69" t="s">
        <v>33</v>
      </c>
      <c r="C69" s="156">
        <v>45406</v>
      </c>
      <c r="D69" s="37">
        <v>66</v>
      </c>
      <c r="E69" s="32"/>
      <c r="F69" s="32" t="s">
        <v>113</v>
      </c>
      <c r="G69" s="1" t="s">
        <v>35</v>
      </c>
      <c r="H69" s="1" t="s">
        <v>289</v>
      </c>
      <c r="J69" s="33" t="s">
        <v>110</v>
      </c>
      <c r="K69" s="33">
        <v>142</v>
      </c>
      <c r="L69" s="32"/>
      <c r="M69" s="119">
        <v>57.952399999999997</v>
      </c>
      <c r="N69" s="38">
        <v>37.350999999999999</v>
      </c>
      <c r="O69" s="38">
        <v>0.286302</v>
      </c>
      <c r="P69" s="38" t="s">
        <v>37</v>
      </c>
      <c r="Q69" s="38" t="s">
        <v>37</v>
      </c>
      <c r="R69" s="38" t="s">
        <v>37</v>
      </c>
      <c r="S69" s="38">
        <v>1.37907</v>
      </c>
      <c r="T69" s="38">
        <v>6.0027999999999998E-2</v>
      </c>
      <c r="U69" s="38" t="s">
        <v>37</v>
      </c>
      <c r="V69" s="38">
        <v>9.3210000000000001E-2</v>
      </c>
      <c r="W69" s="38" t="s">
        <v>37</v>
      </c>
      <c r="X69" s="35">
        <f t="shared" si="11"/>
        <v>97.122010000000003</v>
      </c>
      <c r="Y69" s="32"/>
      <c r="Z69" s="33" t="s">
        <v>290</v>
      </c>
      <c r="AA69" s="32"/>
      <c r="AB69" s="32"/>
      <c r="AC69" s="32"/>
      <c r="AD69" s="36">
        <v>46.299588546806206</v>
      </c>
      <c r="AE69" s="34">
        <v>51.980716654035376</v>
      </c>
      <c r="AF69" s="34">
        <v>0.45483661430818434</v>
      </c>
      <c r="AG69" s="34">
        <v>0</v>
      </c>
      <c r="AH69" s="34">
        <v>0</v>
      </c>
      <c r="AI69" s="34">
        <v>0</v>
      </c>
      <c r="AJ69" s="34">
        <v>1.0483035186220233</v>
      </c>
      <c r="AK69" s="34">
        <v>4.5444918084483539E-2</v>
      </c>
      <c r="AL69" s="34">
        <v>0</v>
      </c>
      <c r="AM69" s="34">
        <v>0.17110974814373306</v>
      </c>
      <c r="AN69" s="34">
        <v>0</v>
      </c>
      <c r="AO69" s="34">
        <v>100</v>
      </c>
      <c r="AP69" s="32"/>
      <c r="AQ69" s="32"/>
      <c r="AR69" s="128" t="s">
        <v>113</v>
      </c>
      <c r="AS69" s="1" t="s">
        <v>35</v>
      </c>
      <c r="AT69" s="1" t="s">
        <v>289</v>
      </c>
      <c r="AV69" s="33" t="s">
        <v>110</v>
      </c>
      <c r="AW69" s="33">
        <v>142</v>
      </c>
      <c r="AX69" s="33" t="s">
        <v>290</v>
      </c>
      <c r="AY69" s="34">
        <f t="shared" si="12"/>
        <v>0.89070700688794502</v>
      </c>
      <c r="AZ69" s="34">
        <f t="shared" si="13"/>
        <v>0.91174843353825641</v>
      </c>
      <c r="BA69" s="34"/>
      <c r="BB69" s="34"/>
      <c r="BC69" s="34">
        <f t="shared" si="14"/>
        <v>2.2641745888567651E-2</v>
      </c>
      <c r="BD69" s="34">
        <f t="shared" si="15"/>
        <v>47.691862461777781</v>
      </c>
      <c r="BE69" s="32"/>
      <c r="BF69" s="35">
        <f t="shared" si="16"/>
        <v>1.0553893104279499</v>
      </c>
      <c r="BG69" s="35">
        <f t="shared" si="17"/>
        <v>52.332069606296287</v>
      </c>
      <c r="BH69" s="35">
        <f t="shared" si="18"/>
        <v>46.612541083275765</v>
      </c>
      <c r="BI69" s="32"/>
      <c r="BJ69" s="35">
        <f t="shared" si="19"/>
        <v>1.1006378392249045</v>
      </c>
      <c r="BK69" s="35">
        <f t="shared" si="20"/>
        <v>52.308137538222219</v>
      </c>
      <c r="BL69" s="35">
        <f t="shared" si="21"/>
        <v>46.591224622552872</v>
      </c>
      <c r="BM69" s="141"/>
      <c r="BN69" s="32"/>
      <c r="BO69" s="32"/>
      <c r="BP69" s="32"/>
      <c r="BQ69" s="32"/>
      <c r="BR69" s="32"/>
      <c r="BS69" s="32"/>
      <c r="BT69" s="32"/>
      <c r="BU69" s="32"/>
      <c r="BV69" s="32"/>
      <c r="BW69" s="32"/>
      <c r="BX69" s="32"/>
      <c r="BY69" s="32"/>
      <c r="BZ69" s="32"/>
      <c r="CA69" s="32"/>
      <c r="CB69" s="32"/>
      <c r="CC69" s="32"/>
      <c r="CD69" s="32"/>
      <c r="CE69" s="32"/>
      <c r="CF69" s="32"/>
      <c r="CG69" s="32"/>
      <c r="CH69" s="32"/>
      <c r="CI69" s="32"/>
      <c r="CJ69" s="32"/>
      <c r="CK69" s="32"/>
      <c r="CL69" s="32"/>
      <c r="CM69" s="32"/>
      <c r="CN69" s="32"/>
      <c r="CO69" s="32"/>
      <c r="CP69" s="32"/>
      <c r="CQ69" s="32"/>
      <c r="CR69" s="32"/>
      <c r="CS69" s="32"/>
      <c r="CT69" s="32"/>
      <c r="CU69" s="32"/>
      <c r="CV69" s="32"/>
      <c r="CW69" s="32"/>
      <c r="CX69" s="32"/>
      <c r="CY69" s="32"/>
      <c r="CZ69" s="32"/>
      <c r="DA69" s="32"/>
      <c r="DB69" s="32"/>
      <c r="DC69" s="32"/>
      <c r="DD69" s="32"/>
      <c r="DE69" s="32"/>
      <c r="DF69" s="32"/>
      <c r="DG69" s="32"/>
      <c r="DH69" s="32"/>
      <c r="DI69" s="32"/>
      <c r="DJ69" s="32"/>
      <c r="DK69" s="32"/>
      <c r="DL69" s="32"/>
      <c r="DM69" s="32"/>
      <c r="DN69" s="32"/>
      <c r="DO69" s="32"/>
      <c r="DP69" s="32"/>
      <c r="DQ69" s="32"/>
      <c r="DR69" s="32"/>
      <c r="DS69" s="32"/>
      <c r="DT69" s="32"/>
      <c r="DU69" s="32"/>
      <c r="DV69" s="32"/>
      <c r="DW69" s="32"/>
      <c r="DX69" s="32"/>
      <c r="DY69" s="32"/>
      <c r="DZ69" s="32"/>
      <c r="EA69" s="32"/>
      <c r="EB69" s="32"/>
      <c r="EC69" s="32"/>
      <c r="ED69" s="32"/>
      <c r="EE69" s="32"/>
      <c r="EF69" s="32"/>
      <c r="EG69" s="32"/>
      <c r="EH69" s="32"/>
      <c r="EI69" s="32"/>
      <c r="EJ69" s="32"/>
      <c r="EK69" s="32"/>
      <c r="EL69" s="32"/>
      <c r="EM69" s="32"/>
      <c r="EN69" s="32"/>
      <c r="EO69" s="32"/>
      <c r="EP69" s="32"/>
      <c r="EQ69" s="32"/>
      <c r="ER69" s="32"/>
      <c r="ES69" s="32"/>
      <c r="ET69" s="32"/>
      <c r="EU69" s="32"/>
      <c r="EV69" s="32"/>
      <c r="EW69" s="32"/>
      <c r="EX69" s="32"/>
      <c r="EY69" s="32"/>
      <c r="EZ69" s="32"/>
      <c r="FA69" s="32"/>
      <c r="FB69" s="32"/>
      <c r="FC69" s="32"/>
      <c r="FD69" s="32"/>
      <c r="FE69" s="32"/>
      <c r="FF69" s="32"/>
      <c r="FG69" s="32"/>
      <c r="FH69" s="32"/>
      <c r="FI69" s="32"/>
      <c r="FJ69" s="32"/>
      <c r="FK69" s="32"/>
      <c r="FL69" s="32"/>
      <c r="FM69" s="32"/>
      <c r="FN69" s="32"/>
      <c r="FO69" s="32"/>
      <c r="FP69" s="32"/>
      <c r="FQ69" s="32"/>
      <c r="FR69" s="32"/>
      <c r="FS69" s="32"/>
      <c r="FT69" s="32"/>
      <c r="FU69" s="32"/>
      <c r="FV69" s="32"/>
      <c r="FW69" s="32"/>
      <c r="FX69" s="32"/>
      <c r="FY69" s="32"/>
      <c r="FZ69" s="32"/>
      <c r="GA69" s="32"/>
      <c r="GB69" s="32"/>
      <c r="GC69" s="32"/>
      <c r="GD69" s="32"/>
      <c r="GE69" s="32"/>
      <c r="GF69" s="32"/>
      <c r="GG69" s="32"/>
      <c r="GH69" s="32"/>
      <c r="GI69" s="32"/>
      <c r="GJ69" s="32"/>
      <c r="GK69" s="32"/>
      <c r="GL69" s="32"/>
    </row>
    <row r="70" spans="1:194" x14ac:dyDescent="0.2">
      <c r="A70" t="s">
        <v>33</v>
      </c>
      <c r="C70" s="156">
        <v>45378</v>
      </c>
      <c r="D70">
        <v>95</v>
      </c>
      <c r="F70" t="s">
        <v>114</v>
      </c>
      <c r="G70" s="1" t="s">
        <v>35</v>
      </c>
      <c r="H70" s="1" t="s">
        <v>289</v>
      </c>
      <c r="I70" s="1"/>
      <c r="J70" s="1" t="s">
        <v>115</v>
      </c>
      <c r="K70" s="1">
        <v>81</v>
      </c>
      <c r="M70" s="52">
        <v>58.629899999999999</v>
      </c>
      <c r="N70" s="7">
        <v>38.801499999999997</v>
      </c>
      <c r="O70" s="7">
        <v>4.2331000000000001E-2</v>
      </c>
      <c r="P70" s="7" t="s">
        <v>37</v>
      </c>
      <c r="Q70" s="7" t="s">
        <v>37</v>
      </c>
      <c r="R70" s="7" t="s">
        <v>37</v>
      </c>
      <c r="S70" s="7">
        <v>1.49322</v>
      </c>
      <c r="T70" s="7" t="s">
        <v>37</v>
      </c>
      <c r="U70" s="7">
        <v>5.4501000000000001E-2</v>
      </c>
      <c r="V70" s="7" t="s">
        <v>37</v>
      </c>
      <c r="W70" s="7" t="s">
        <v>37</v>
      </c>
      <c r="X70" s="51">
        <f t="shared" si="11"/>
        <v>99.021451999999996</v>
      </c>
      <c r="Z70" s="33" t="s">
        <v>290</v>
      </c>
      <c r="AD70" s="52">
        <v>45.882241655344416</v>
      </c>
      <c r="AE70" s="7">
        <v>52.89423169785632</v>
      </c>
      <c r="AF70" s="7">
        <v>6.587328680708672E-2</v>
      </c>
      <c r="AG70" s="7">
        <v>0</v>
      </c>
      <c r="AH70" s="7">
        <v>0</v>
      </c>
      <c r="AI70" s="7">
        <v>0</v>
      </c>
      <c r="AJ70" s="7">
        <v>1.1118451343050535</v>
      </c>
      <c r="AK70" s="7">
        <v>0</v>
      </c>
      <c r="AL70" s="7">
        <v>4.5808225687125982E-2</v>
      </c>
      <c r="AM70" s="7">
        <v>0</v>
      </c>
      <c r="AN70" s="7">
        <v>0</v>
      </c>
      <c r="AO70" s="7">
        <v>100.00000000000001</v>
      </c>
      <c r="AR70" s="4" t="s">
        <v>114</v>
      </c>
      <c r="AS70" s="1" t="s">
        <v>35</v>
      </c>
      <c r="AT70" s="1" t="s">
        <v>289</v>
      </c>
      <c r="AV70" s="1" t="s">
        <v>115</v>
      </c>
      <c r="AW70" s="1">
        <v>81</v>
      </c>
      <c r="AX70" s="33" t="s">
        <v>290</v>
      </c>
      <c r="AY70" s="7">
        <f t="shared" si="12"/>
        <v>0.86743374811518281</v>
      </c>
      <c r="AZ70" s="7">
        <f t="shared" si="13"/>
        <v>0.88931994104837364</v>
      </c>
      <c r="BA70" s="7"/>
      <c r="BB70" s="7"/>
      <c r="BC70" s="7">
        <f t="shared" si="14"/>
        <v>2.423258093309712E-2</v>
      </c>
      <c r="BD70" s="7">
        <f t="shared" si="15"/>
        <v>47.046629176691546</v>
      </c>
      <c r="BE70" s="29"/>
      <c r="BF70" s="51">
        <f t="shared" si="16"/>
        <v>1.1130882480959223</v>
      </c>
      <c r="BG70" s="51">
        <f t="shared" si="17"/>
        <v>52.953370823308454</v>
      </c>
      <c r="BH70" s="51">
        <f t="shared" si="18"/>
        <v>45.933540928595612</v>
      </c>
      <c r="BJ70" s="51">
        <f t="shared" si="19"/>
        <v>1.1130882480959223</v>
      </c>
      <c r="BK70" s="51">
        <f t="shared" si="20"/>
        <v>52.953370823308454</v>
      </c>
      <c r="BL70" s="51">
        <f t="shared" si="21"/>
        <v>45.933540928595612</v>
      </c>
      <c r="BT70" s="1"/>
    </row>
    <row r="71" spans="1:194" x14ac:dyDescent="0.2">
      <c r="A71" t="s">
        <v>33</v>
      </c>
      <c r="C71" s="156">
        <v>45378</v>
      </c>
      <c r="D71">
        <v>96</v>
      </c>
      <c r="F71" t="s">
        <v>116</v>
      </c>
      <c r="G71" s="1" t="s">
        <v>35</v>
      </c>
      <c r="H71" s="1" t="s">
        <v>289</v>
      </c>
      <c r="I71" s="1"/>
      <c r="J71" s="1" t="s">
        <v>115</v>
      </c>
      <c r="K71" s="1">
        <v>82</v>
      </c>
      <c r="M71" s="52">
        <v>58.934199999999997</v>
      </c>
      <c r="N71" s="7">
        <v>39.410699999999999</v>
      </c>
      <c r="O71" s="7">
        <v>1.9311999999999999E-2</v>
      </c>
      <c r="P71" s="7" t="s">
        <v>37</v>
      </c>
      <c r="Q71" s="7" t="s">
        <v>37</v>
      </c>
      <c r="R71" s="7" t="s">
        <v>37</v>
      </c>
      <c r="S71" s="7">
        <v>1.7339800000000001</v>
      </c>
      <c r="T71" s="7">
        <v>3.5991000000000002E-2</v>
      </c>
      <c r="U71" s="7" t="s">
        <v>37</v>
      </c>
      <c r="V71" s="7" t="s">
        <v>37</v>
      </c>
      <c r="W71" s="7" t="s">
        <v>37</v>
      </c>
      <c r="X71" s="51">
        <f t="shared" si="11"/>
        <v>100.13418299999999</v>
      </c>
      <c r="Z71" s="33" t="s">
        <v>290</v>
      </c>
      <c r="AD71" s="52">
        <v>45.576681678899398</v>
      </c>
      <c r="AE71" s="7">
        <v>53.091351634667916</v>
      </c>
      <c r="AF71" s="7">
        <v>2.9698047203417847E-2</v>
      </c>
      <c r="AG71" s="7">
        <v>0</v>
      </c>
      <c r="AH71" s="7">
        <v>0</v>
      </c>
      <c r="AI71" s="7">
        <v>0</v>
      </c>
      <c r="AJ71" s="7">
        <v>1.2758934873691059</v>
      </c>
      <c r="AK71" s="7">
        <v>2.6375151860143008E-2</v>
      </c>
      <c r="AL71" s="7">
        <v>0</v>
      </c>
      <c r="AM71" s="7">
        <v>0</v>
      </c>
      <c r="AN71" s="7">
        <v>0</v>
      </c>
      <c r="AO71" s="7">
        <v>99.999999999999986</v>
      </c>
      <c r="AR71" s="4" t="s">
        <v>116</v>
      </c>
      <c r="AS71" s="1" t="s">
        <v>35</v>
      </c>
      <c r="AT71" s="1" t="s">
        <v>289</v>
      </c>
      <c r="AV71" s="1" t="s">
        <v>115</v>
      </c>
      <c r="AW71" s="1">
        <v>82</v>
      </c>
      <c r="AX71" s="33" t="s">
        <v>290</v>
      </c>
      <c r="AY71" s="7">
        <f t="shared" si="12"/>
        <v>0.85845773888978294</v>
      </c>
      <c r="AZ71" s="7">
        <f t="shared" si="13"/>
        <v>0.88298656701588552</v>
      </c>
      <c r="BA71" s="7"/>
      <c r="BB71" s="7"/>
      <c r="BC71" s="7">
        <f t="shared" si="14"/>
        <v>2.7994435759016771E-2</v>
      </c>
      <c r="BD71" s="7">
        <f t="shared" si="15"/>
        <v>46.892876586752429</v>
      </c>
      <c r="BE71" s="29"/>
      <c r="BF71" s="51">
        <f t="shared" si="16"/>
        <v>1.2766093230560873</v>
      </c>
      <c r="BG71" s="51">
        <f t="shared" si="17"/>
        <v>53.121138356323293</v>
      </c>
      <c r="BH71" s="51">
        <f t="shared" si="18"/>
        <v>45.602252320620615</v>
      </c>
      <c r="BJ71" s="51">
        <f t="shared" si="19"/>
        <v>1.3026555024752722</v>
      </c>
      <c r="BK71" s="51">
        <f t="shared" si="20"/>
        <v>53.107123413247571</v>
      </c>
      <c r="BL71" s="51">
        <f t="shared" si="21"/>
        <v>45.590221084277161</v>
      </c>
      <c r="BT71" s="1"/>
    </row>
    <row r="72" spans="1:194" x14ac:dyDescent="0.2">
      <c r="A72" t="s">
        <v>33</v>
      </c>
      <c r="C72" s="156">
        <v>45378</v>
      </c>
      <c r="D72">
        <v>97</v>
      </c>
      <c r="F72" t="s">
        <v>117</v>
      </c>
      <c r="G72" s="1" t="s">
        <v>35</v>
      </c>
      <c r="H72" s="1" t="s">
        <v>289</v>
      </c>
      <c r="I72" s="1"/>
      <c r="J72" s="1" t="s">
        <v>118</v>
      </c>
      <c r="K72" s="1">
        <v>83</v>
      </c>
      <c r="M72" s="52">
        <v>59.073300000000003</v>
      </c>
      <c r="N72" s="7">
        <v>38.5807</v>
      </c>
      <c r="O72" s="7">
        <v>2.0105000000000001E-2</v>
      </c>
      <c r="P72" s="7" t="s">
        <v>37</v>
      </c>
      <c r="Q72" s="7" t="s">
        <v>37</v>
      </c>
      <c r="R72" s="7" t="s">
        <v>37</v>
      </c>
      <c r="S72" s="7">
        <v>1.75397</v>
      </c>
      <c r="T72" s="7" t="s">
        <v>37</v>
      </c>
      <c r="U72" s="7" t="s">
        <v>37</v>
      </c>
      <c r="V72" s="7" t="s">
        <v>37</v>
      </c>
      <c r="W72" s="7" t="s">
        <v>37</v>
      </c>
      <c r="X72" s="51">
        <f t="shared" si="11"/>
        <v>99.428074999999993</v>
      </c>
      <c r="Z72" s="33" t="s">
        <v>290</v>
      </c>
      <c r="AD72" s="52">
        <v>46.155498466566584</v>
      </c>
      <c r="AE72" s="7">
        <v>52.509349727293461</v>
      </c>
      <c r="AF72" s="7">
        <v>3.1236446457116169E-2</v>
      </c>
      <c r="AG72" s="7">
        <v>0</v>
      </c>
      <c r="AH72" s="7">
        <v>0</v>
      </c>
      <c r="AI72" s="7">
        <v>0</v>
      </c>
      <c r="AJ72" s="7">
        <v>1.3039153596828306</v>
      </c>
      <c r="AK72" s="7">
        <v>0</v>
      </c>
      <c r="AL72" s="7">
        <v>0</v>
      </c>
      <c r="AM72" s="7">
        <v>0</v>
      </c>
      <c r="AN72" s="7">
        <v>0</v>
      </c>
      <c r="AO72" s="7">
        <v>100</v>
      </c>
      <c r="AR72" s="4" t="s">
        <v>117</v>
      </c>
      <c r="AS72" s="1" t="s">
        <v>35</v>
      </c>
      <c r="AT72" s="1" t="s">
        <v>289</v>
      </c>
      <c r="AV72" s="1" t="s">
        <v>118</v>
      </c>
      <c r="AW72" s="1">
        <v>83</v>
      </c>
      <c r="AX72" s="33" t="s">
        <v>290</v>
      </c>
      <c r="AY72" s="7">
        <f t="shared" si="12"/>
        <v>0.8789958113416847</v>
      </c>
      <c r="AZ72" s="7">
        <f t="shared" si="13"/>
        <v>0.90382787204048776</v>
      </c>
      <c r="BA72" s="7"/>
      <c r="BB72" s="7"/>
      <c r="BC72" s="7">
        <f t="shared" si="14"/>
        <v>2.8250488089243384E-2</v>
      </c>
      <c r="BD72" s="7">
        <f t="shared" si="15"/>
        <v>47.47424309277401</v>
      </c>
      <c r="BE72" s="29"/>
      <c r="BF72" s="51">
        <f t="shared" si="16"/>
        <v>1.3043227837708111</v>
      </c>
      <c r="BG72" s="51">
        <f t="shared" si="17"/>
        <v>52.525756907225983</v>
      </c>
      <c r="BH72" s="51">
        <f t="shared" si="18"/>
        <v>46.169920309003196</v>
      </c>
      <c r="BJ72" s="51">
        <f t="shared" si="19"/>
        <v>1.3043227837708111</v>
      </c>
      <c r="BK72" s="51">
        <f t="shared" si="20"/>
        <v>52.525756907225983</v>
      </c>
      <c r="BL72" s="51">
        <f t="shared" si="21"/>
        <v>46.169920309003196</v>
      </c>
      <c r="BT72" s="1"/>
    </row>
    <row r="73" spans="1:194" x14ac:dyDescent="0.2">
      <c r="A73" t="s">
        <v>33</v>
      </c>
      <c r="C73" s="156">
        <v>45378</v>
      </c>
      <c r="D73">
        <v>98</v>
      </c>
      <c r="F73" t="s">
        <v>119</v>
      </c>
      <c r="G73" s="1" t="s">
        <v>35</v>
      </c>
      <c r="H73" s="1" t="s">
        <v>289</v>
      </c>
      <c r="I73" s="1"/>
      <c r="J73" s="1" t="s">
        <v>118</v>
      </c>
      <c r="K73" s="1">
        <v>84</v>
      </c>
      <c r="M73" s="52">
        <v>58.146999999999998</v>
      </c>
      <c r="N73" s="7">
        <v>38.916699999999999</v>
      </c>
      <c r="O73" s="7">
        <v>2.5558000000000001E-2</v>
      </c>
      <c r="P73" s="7" t="s">
        <v>37</v>
      </c>
      <c r="Q73" s="7" t="s">
        <v>37</v>
      </c>
      <c r="R73" s="7" t="s">
        <v>37</v>
      </c>
      <c r="S73" s="7">
        <v>1.7834099999999999</v>
      </c>
      <c r="T73" s="7" t="s">
        <v>37</v>
      </c>
      <c r="U73" s="7" t="s">
        <v>37</v>
      </c>
      <c r="V73" s="7" t="s">
        <v>37</v>
      </c>
      <c r="W73" s="7" t="s">
        <v>37</v>
      </c>
      <c r="X73" s="51">
        <f t="shared" si="11"/>
        <v>98.872668000000004</v>
      </c>
      <c r="Z73" s="33" t="s">
        <v>290</v>
      </c>
      <c r="AD73" s="52">
        <v>45.539265049365611</v>
      </c>
      <c r="AE73" s="7">
        <v>53.09199376026492</v>
      </c>
      <c r="AF73" s="7">
        <v>3.9802550415790859E-2</v>
      </c>
      <c r="AG73" s="7">
        <v>0</v>
      </c>
      <c r="AH73" s="7">
        <v>0</v>
      </c>
      <c r="AI73" s="7">
        <v>0</v>
      </c>
      <c r="AJ73" s="7">
        <v>1.3289386399536731</v>
      </c>
      <c r="AK73" s="7">
        <v>0</v>
      </c>
      <c r="AL73" s="7">
        <v>0</v>
      </c>
      <c r="AM73" s="7">
        <v>0</v>
      </c>
      <c r="AN73" s="7">
        <v>0</v>
      </c>
      <c r="AO73" s="7">
        <v>100</v>
      </c>
      <c r="AR73" s="4" t="s">
        <v>119</v>
      </c>
      <c r="AS73" s="1" t="s">
        <v>35</v>
      </c>
      <c r="AT73" s="1" t="s">
        <v>289</v>
      </c>
      <c r="AV73" s="1" t="s">
        <v>118</v>
      </c>
      <c r="AW73" s="1">
        <v>84</v>
      </c>
      <c r="AX73" s="33" t="s">
        <v>290</v>
      </c>
      <c r="AY73" s="7">
        <f t="shared" si="12"/>
        <v>0.85774260531628554</v>
      </c>
      <c r="AZ73" s="7">
        <f t="shared" si="13"/>
        <v>0.88277347241753734</v>
      </c>
      <c r="BA73" s="7"/>
      <c r="BB73" s="7"/>
      <c r="BC73" s="7">
        <f t="shared" si="14"/>
        <v>2.9182259276979396E-2</v>
      </c>
      <c r="BD73" s="7">
        <f t="shared" si="15"/>
        <v>46.886865857740702</v>
      </c>
      <c r="BE73" s="29"/>
      <c r="BF73" s="51">
        <f t="shared" si="16"/>
        <v>1.3294678020458444</v>
      </c>
      <c r="BG73" s="51">
        <f t="shared" si="17"/>
        <v>53.113134142259298</v>
      </c>
      <c r="BH73" s="51">
        <f t="shared" si="18"/>
        <v>45.557398055694847</v>
      </c>
      <c r="BJ73" s="51">
        <f t="shared" si="19"/>
        <v>1.3294678020458444</v>
      </c>
      <c r="BK73" s="51">
        <f t="shared" si="20"/>
        <v>53.113134142259298</v>
      </c>
      <c r="BL73" s="51">
        <f t="shared" si="21"/>
        <v>45.557398055694847</v>
      </c>
      <c r="BT73" s="1"/>
    </row>
    <row r="74" spans="1:194" x14ac:dyDescent="0.2">
      <c r="A74" t="s">
        <v>33</v>
      </c>
      <c r="C74" s="156">
        <v>45378</v>
      </c>
      <c r="D74">
        <v>99</v>
      </c>
      <c r="F74" t="s">
        <v>120</v>
      </c>
      <c r="G74" s="1" t="s">
        <v>35</v>
      </c>
      <c r="H74" s="1" t="s">
        <v>289</v>
      </c>
      <c r="I74" s="1"/>
      <c r="J74" s="1" t="s">
        <v>118</v>
      </c>
      <c r="K74" s="1">
        <v>85</v>
      </c>
      <c r="M74" s="52">
        <v>58.610300000000002</v>
      </c>
      <c r="N74" s="7">
        <v>38.207299999999996</v>
      </c>
      <c r="O74" s="7">
        <v>1.6618999999999998E-2</v>
      </c>
      <c r="P74" s="7" t="s">
        <v>37</v>
      </c>
      <c r="Q74" s="7" t="s">
        <v>37</v>
      </c>
      <c r="R74" s="7" t="s">
        <v>37</v>
      </c>
      <c r="S74" s="7">
        <v>1.7770699999999999</v>
      </c>
      <c r="T74" s="7" t="s">
        <v>37</v>
      </c>
      <c r="U74" s="7" t="s">
        <v>37</v>
      </c>
      <c r="V74" s="7" t="s">
        <v>37</v>
      </c>
      <c r="W74" s="7" t="s">
        <v>37</v>
      </c>
      <c r="X74" s="51">
        <f t="shared" si="11"/>
        <v>98.611288999999999</v>
      </c>
      <c r="Z74" s="33" t="s">
        <v>290</v>
      </c>
      <c r="AD74" s="52">
        <v>46.190150523101195</v>
      </c>
      <c r="AE74" s="7">
        <v>52.451281734522595</v>
      </c>
      <c r="AF74" s="7">
        <v>2.6043877978187621E-2</v>
      </c>
      <c r="AG74" s="7">
        <v>0</v>
      </c>
      <c r="AH74" s="7">
        <v>0</v>
      </c>
      <c r="AI74" s="7">
        <v>0</v>
      </c>
      <c r="AJ74" s="7">
        <v>1.3325238643980051</v>
      </c>
      <c r="AK74" s="7">
        <v>0</v>
      </c>
      <c r="AL74" s="7">
        <v>0</v>
      </c>
      <c r="AM74" s="7">
        <v>0</v>
      </c>
      <c r="AN74" s="7">
        <v>0</v>
      </c>
      <c r="AO74" s="7">
        <v>99.999999999999972</v>
      </c>
      <c r="AR74" s="4" t="s">
        <v>120</v>
      </c>
      <c r="AS74" s="1" t="s">
        <v>35</v>
      </c>
      <c r="AT74" s="1" t="s">
        <v>289</v>
      </c>
      <c r="AV74" s="1" t="s">
        <v>118</v>
      </c>
      <c r="AW74" s="1">
        <v>85</v>
      </c>
      <c r="AX74" s="33" t="s">
        <v>290</v>
      </c>
      <c r="AY74" s="7">
        <f t="shared" si="12"/>
        <v>0.88062958607738995</v>
      </c>
      <c r="AZ74" s="7">
        <f t="shared" si="13"/>
        <v>0.9060345680021874</v>
      </c>
      <c r="BA74" s="7"/>
      <c r="BB74" s="7"/>
      <c r="BC74" s="7">
        <f t="shared" si="14"/>
        <v>2.8848658194598576E-2</v>
      </c>
      <c r="BD74" s="7">
        <f t="shared" si="15"/>
        <v>47.535054359053341</v>
      </c>
      <c r="BE74" s="29"/>
      <c r="BF74" s="51">
        <f t="shared" si="16"/>
        <v>1.3328709956937304</v>
      </c>
      <c r="BG74" s="51">
        <f t="shared" si="17"/>
        <v>52.464945640946659</v>
      </c>
      <c r="BH74" s="51">
        <f t="shared" si="18"/>
        <v>46.202183363359616</v>
      </c>
      <c r="BJ74" s="51">
        <f t="shared" si="19"/>
        <v>1.3328709956937304</v>
      </c>
      <c r="BK74" s="51">
        <f t="shared" si="20"/>
        <v>52.464945640946659</v>
      </c>
      <c r="BL74" s="51">
        <f t="shared" si="21"/>
        <v>46.202183363359616</v>
      </c>
      <c r="BT74" s="1"/>
    </row>
    <row r="75" spans="1:194" x14ac:dyDescent="0.2">
      <c r="A75" t="s">
        <v>33</v>
      </c>
      <c r="C75" s="156">
        <v>45378</v>
      </c>
      <c r="D75">
        <v>72</v>
      </c>
      <c r="F75" t="s">
        <v>121</v>
      </c>
      <c r="G75" s="1" t="s">
        <v>35</v>
      </c>
      <c r="H75" s="1" t="s">
        <v>289</v>
      </c>
      <c r="I75" s="1"/>
      <c r="J75" s="1" t="s">
        <v>122</v>
      </c>
      <c r="K75" s="1">
        <v>58</v>
      </c>
      <c r="M75" s="52">
        <v>58.082000000000001</v>
      </c>
      <c r="N75" s="7">
        <v>39.684100000000001</v>
      </c>
      <c r="O75" s="7">
        <v>4.965E-2</v>
      </c>
      <c r="P75" s="7" t="s">
        <v>37</v>
      </c>
      <c r="Q75" s="7" t="s">
        <v>37</v>
      </c>
      <c r="R75" s="7" t="s">
        <v>37</v>
      </c>
      <c r="S75" s="7">
        <v>1.65059</v>
      </c>
      <c r="T75" s="7" t="s">
        <v>37</v>
      </c>
      <c r="U75" s="7" t="s">
        <v>37</v>
      </c>
      <c r="V75" s="7" t="s">
        <v>37</v>
      </c>
      <c r="W75" s="7" t="s">
        <v>37</v>
      </c>
      <c r="X75" s="51">
        <f t="shared" si="11"/>
        <v>99.466339999999988</v>
      </c>
      <c r="Z75" s="33" t="s">
        <v>290</v>
      </c>
      <c r="AD75" s="52">
        <v>45.067177425208492</v>
      </c>
      <c r="AE75" s="7">
        <v>53.63763931171296</v>
      </c>
      <c r="AF75" s="7">
        <v>7.6606104778618719E-2</v>
      </c>
      <c r="AG75" s="7">
        <v>0</v>
      </c>
      <c r="AH75" s="7">
        <v>0</v>
      </c>
      <c r="AI75" s="7">
        <v>0</v>
      </c>
      <c r="AJ75" s="7">
        <v>1.2185771582999225</v>
      </c>
      <c r="AK75" s="7">
        <v>0</v>
      </c>
      <c r="AL75" s="7">
        <v>0</v>
      </c>
      <c r="AM75" s="7">
        <v>0</v>
      </c>
      <c r="AN75" s="7">
        <v>0</v>
      </c>
      <c r="AO75" s="7">
        <v>100</v>
      </c>
      <c r="AR75" s="4" t="s">
        <v>121</v>
      </c>
      <c r="AS75" s="1" t="s">
        <v>35</v>
      </c>
      <c r="AT75" s="1" t="s">
        <v>289</v>
      </c>
      <c r="AV75" s="1" t="s">
        <v>122</v>
      </c>
      <c r="AW75" s="1">
        <v>58</v>
      </c>
      <c r="AX75" s="33" t="s">
        <v>290</v>
      </c>
      <c r="AY75" s="7">
        <f t="shared" si="12"/>
        <v>0.84021552781811337</v>
      </c>
      <c r="AZ75" s="7">
        <f t="shared" si="13"/>
        <v>0.86293422263647046</v>
      </c>
      <c r="BA75" s="7"/>
      <c r="BB75" s="7"/>
      <c r="BC75" s="7">
        <f t="shared" si="14"/>
        <v>2.703912754070786E-2</v>
      </c>
      <c r="BD75" s="7">
        <f t="shared" si="15"/>
        <v>46.3212394807598</v>
      </c>
      <c r="BE75" s="29"/>
      <c r="BF75" s="51">
        <f t="shared" si="16"/>
        <v>1.2195113784642961</v>
      </c>
      <c r="BG75" s="51">
        <f t="shared" si="17"/>
        <v>53.6787605192402</v>
      </c>
      <c r="BH75" s="51">
        <f t="shared" si="18"/>
        <v>45.101728102295503</v>
      </c>
      <c r="BJ75" s="51">
        <f t="shared" si="19"/>
        <v>1.2195113784642961</v>
      </c>
      <c r="BK75" s="51">
        <f t="shared" si="20"/>
        <v>53.6787605192402</v>
      </c>
      <c r="BL75" s="51">
        <f t="shared" si="21"/>
        <v>45.101728102295503</v>
      </c>
      <c r="BT75" s="1"/>
    </row>
    <row r="76" spans="1:194" x14ac:dyDescent="0.2">
      <c r="A76" t="s">
        <v>33</v>
      </c>
      <c r="C76" s="156">
        <v>45378</v>
      </c>
      <c r="D76">
        <v>73</v>
      </c>
      <c r="F76" t="s">
        <v>123</v>
      </c>
      <c r="G76" s="1" t="s">
        <v>35</v>
      </c>
      <c r="H76" s="1" t="s">
        <v>289</v>
      </c>
      <c r="I76" s="1"/>
      <c r="J76" s="1" t="s">
        <v>122</v>
      </c>
      <c r="K76" s="1">
        <v>59</v>
      </c>
      <c r="M76" s="52">
        <v>58.290999999999997</v>
      </c>
      <c r="N76" s="7">
        <v>39.0398</v>
      </c>
      <c r="O76" s="7">
        <v>3.3568000000000001E-2</v>
      </c>
      <c r="P76" s="7" t="s">
        <v>37</v>
      </c>
      <c r="Q76" s="7" t="s">
        <v>37</v>
      </c>
      <c r="R76" s="7" t="s">
        <v>37</v>
      </c>
      <c r="S76" s="7">
        <v>1.6469</v>
      </c>
      <c r="T76" s="7" t="s">
        <v>37</v>
      </c>
      <c r="U76" s="7" t="s">
        <v>37</v>
      </c>
      <c r="V76" s="7" t="s">
        <v>37</v>
      </c>
      <c r="W76" s="7" t="s">
        <v>37</v>
      </c>
      <c r="X76" s="51">
        <f t="shared" si="11"/>
        <v>99.011268000000001</v>
      </c>
      <c r="Z76" s="33" t="s">
        <v>290</v>
      </c>
      <c r="AD76" s="52">
        <v>45.564800426814742</v>
      </c>
      <c r="AE76" s="7">
        <v>53.158151978403268</v>
      </c>
      <c r="AF76" s="7">
        <v>5.2176959027947466E-2</v>
      </c>
      <c r="AG76" s="7">
        <v>0</v>
      </c>
      <c r="AH76" s="7">
        <v>0</v>
      </c>
      <c r="AI76" s="7">
        <v>0</v>
      </c>
      <c r="AJ76" s="7">
        <v>1.2248706357540342</v>
      </c>
      <c r="AK76" s="7">
        <v>0</v>
      </c>
      <c r="AL76" s="7">
        <v>0</v>
      </c>
      <c r="AM76" s="7">
        <v>0</v>
      </c>
      <c r="AN76" s="7">
        <v>0</v>
      </c>
      <c r="AO76" s="7">
        <v>99.999999999999986</v>
      </c>
      <c r="AR76" s="4" t="s">
        <v>123</v>
      </c>
      <c r="AS76" s="1" t="s">
        <v>35</v>
      </c>
      <c r="AT76" s="1" t="s">
        <v>289</v>
      </c>
      <c r="AV76" s="1" t="s">
        <v>122</v>
      </c>
      <c r="AW76" s="1">
        <v>59</v>
      </c>
      <c r="AX76" s="33" t="s">
        <v>290</v>
      </c>
      <c r="AY76" s="7">
        <f t="shared" si="12"/>
        <v>0.85715546404484677</v>
      </c>
      <c r="AZ76" s="7">
        <f t="shared" si="13"/>
        <v>0.88019747341062882</v>
      </c>
      <c r="BA76" s="7"/>
      <c r="BB76" s="7"/>
      <c r="BC76" s="7">
        <f t="shared" si="14"/>
        <v>2.688194887896846E-2</v>
      </c>
      <c r="BD76" s="7">
        <f t="shared" si="15"/>
        <v>46.814097234902334</v>
      </c>
      <c r="BE76" s="29"/>
      <c r="BF76" s="51">
        <f t="shared" si="16"/>
        <v>1.225510069640954</v>
      </c>
      <c r="BG76" s="51">
        <f t="shared" si="17"/>
        <v>53.185902765097659</v>
      </c>
      <c r="BH76" s="51">
        <f t="shared" si="18"/>
        <v>45.588587165261387</v>
      </c>
      <c r="BJ76" s="51">
        <f t="shared" si="19"/>
        <v>1.225510069640954</v>
      </c>
      <c r="BK76" s="51">
        <f t="shared" si="20"/>
        <v>53.185902765097659</v>
      </c>
      <c r="BL76" s="51">
        <f t="shared" si="21"/>
        <v>45.588587165261387</v>
      </c>
      <c r="BT76" s="1"/>
    </row>
    <row r="77" spans="1:194" x14ac:dyDescent="0.2">
      <c r="A77" t="s">
        <v>33</v>
      </c>
      <c r="C77" s="156">
        <v>45378</v>
      </c>
      <c r="D77">
        <v>74</v>
      </c>
      <c r="F77" t="s">
        <v>124</v>
      </c>
      <c r="G77" s="1" t="s">
        <v>35</v>
      </c>
      <c r="H77" s="1" t="s">
        <v>289</v>
      </c>
      <c r="I77" s="1"/>
      <c r="J77" s="1" t="s">
        <v>122</v>
      </c>
      <c r="K77" s="1">
        <v>60</v>
      </c>
      <c r="M77" s="52">
        <v>58.655299999999997</v>
      </c>
      <c r="N77" s="7">
        <v>38.898499999999999</v>
      </c>
      <c r="O77" s="7">
        <v>3.0234E-2</v>
      </c>
      <c r="P77" s="7" t="s">
        <v>37</v>
      </c>
      <c r="Q77" s="7" t="s">
        <v>37</v>
      </c>
      <c r="R77" s="7" t="s">
        <v>37</v>
      </c>
      <c r="S77" s="7">
        <v>1.7323</v>
      </c>
      <c r="T77" s="7" t="s">
        <v>37</v>
      </c>
      <c r="U77" s="7" t="s">
        <v>37</v>
      </c>
      <c r="V77" s="7" t="s">
        <v>37</v>
      </c>
      <c r="W77" s="7" t="s">
        <v>37</v>
      </c>
      <c r="X77" s="51">
        <f t="shared" si="11"/>
        <v>99.316333999999983</v>
      </c>
      <c r="Z77" s="33" t="s">
        <v>290</v>
      </c>
      <c r="AD77" s="52">
        <v>45.780574890858219</v>
      </c>
      <c r="AE77" s="7">
        <v>52.88605348163329</v>
      </c>
      <c r="AF77" s="7">
        <v>4.6923988675089505E-2</v>
      </c>
      <c r="AG77" s="7">
        <v>0</v>
      </c>
      <c r="AH77" s="7">
        <v>0</v>
      </c>
      <c r="AI77" s="7">
        <v>0</v>
      </c>
      <c r="AJ77" s="7">
        <v>1.2864476388334025</v>
      </c>
      <c r="AK77" s="7">
        <v>0</v>
      </c>
      <c r="AL77" s="7">
        <v>0</v>
      </c>
      <c r="AM77" s="7">
        <v>0</v>
      </c>
      <c r="AN77" s="7">
        <v>0</v>
      </c>
      <c r="AO77" s="7">
        <v>100.00000000000001</v>
      </c>
      <c r="AR77" s="4" t="s">
        <v>124</v>
      </c>
      <c r="AS77" s="1" t="s">
        <v>35</v>
      </c>
      <c r="AT77" s="1" t="s">
        <v>289</v>
      </c>
      <c r="AV77" s="1" t="s">
        <v>122</v>
      </c>
      <c r="AW77" s="1">
        <v>60</v>
      </c>
      <c r="AX77" s="33" t="s">
        <v>290</v>
      </c>
      <c r="AY77" s="7">
        <f t="shared" si="12"/>
        <v>0.86564551289041214</v>
      </c>
      <c r="AZ77" s="7">
        <f t="shared" si="13"/>
        <v>0.88997040677345018</v>
      </c>
      <c r="BA77" s="7"/>
      <c r="BB77" s="7"/>
      <c r="BC77" s="7">
        <f t="shared" si="14"/>
        <v>2.8100294544144949E-2</v>
      </c>
      <c r="BD77" s="7">
        <f t="shared" si="15"/>
        <v>47.089118622381186</v>
      </c>
      <c r="BE77" s="29"/>
      <c r="BF77" s="51">
        <f t="shared" si="16"/>
        <v>1.2870515747685896</v>
      </c>
      <c r="BG77" s="51">
        <f t="shared" si="17"/>
        <v>52.9108813776188</v>
      </c>
      <c r="BH77" s="51">
        <f t="shared" si="18"/>
        <v>45.802067047612596</v>
      </c>
      <c r="BJ77" s="51">
        <f t="shared" si="19"/>
        <v>1.2870515747685896</v>
      </c>
      <c r="BK77" s="51">
        <f t="shared" si="20"/>
        <v>52.9108813776188</v>
      </c>
      <c r="BL77" s="51">
        <f t="shared" si="21"/>
        <v>45.802067047612596</v>
      </c>
      <c r="BT77" s="1"/>
    </row>
    <row r="78" spans="1:194" x14ac:dyDescent="0.2">
      <c r="A78" t="s">
        <v>33</v>
      </c>
      <c r="C78" s="156">
        <v>45378</v>
      </c>
      <c r="D78">
        <v>75</v>
      </c>
      <c r="F78" t="s">
        <v>125</v>
      </c>
      <c r="G78" s="1" t="s">
        <v>35</v>
      </c>
      <c r="H78" s="1" t="s">
        <v>289</v>
      </c>
      <c r="I78" s="1"/>
      <c r="J78" s="1" t="s">
        <v>122</v>
      </c>
      <c r="K78" s="1">
        <v>61</v>
      </c>
      <c r="M78" s="52">
        <v>58.491100000000003</v>
      </c>
      <c r="N78" s="7">
        <v>38.985399999999998</v>
      </c>
      <c r="O78" s="7">
        <v>2.9567E-2</v>
      </c>
      <c r="P78" s="7" t="s">
        <v>37</v>
      </c>
      <c r="Q78" s="7" t="s">
        <v>37</v>
      </c>
      <c r="R78" s="7" t="s">
        <v>37</v>
      </c>
      <c r="S78" s="7">
        <v>1.7522899999999999</v>
      </c>
      <c r="T78" s="7" t="s">
        <v>37</v>
      </c>
      <c r="U78" s="7" t="s">
        <v>37</v>
      </c>
      <c r="V78" s="7" t="s">
        <v>37</v>
      </c>
      <c r="W78" s="7" t="s">
        <v>37</v>
      </c>
      <c r="X78" s="51">
        <f t="shared" si="11"/>
        <v>99.258357000000004</v>
      </c>
      <c r="Z78" s="33" t="s">
        <v>290</v>
      </c>
      <c r="AD78" s="52">
        <v>45.650681793528001</v>
      </c>
      <c r="AE78" s="7">
        <v>53.002187915949371</v>
      </c>
      <c r="AF78" s="7">
        <v>4.5887042908157233E-2</v>
      </c>
      <c r="AG78" s="7">
        <v>0</v>
      </c>
      <c r="AH78" s="7">
        <v>0</v>
      </c>
      <c r="AI78" s="7">
        <v>0</v>
      </c>
      <c r="AJ78" s="7">
        <v>1.3012432476144604</v>
      </c>
      <c r="AK78" s="7">
        <v>0</v>
      </c>
      <c r="AL78" s="7">
        <v>0</v>
      </c>
      <c r="AM78" s="7">
        <v>0</v>
      </c>
      <c r="AN78" s="7">
        <v>0</v>
      </c>
      <c r="AO78" s="7">
        <v>100</v>
      </c>
      <c r="AR78" s="4" t="s">
        <v>125</v>
      </c>
      <c r="AS78" s="1" t="s">
        <v>35</v>
      </c>
      <c r="AT78" s="1" t="s">
        <v>289</v>
      </c>
      <c r="AV78" s="1" t="s">
        <v>122</v>
      </c>
      <c r="AW78" s="1">
        <v>61</v>
      </c>
      <c r="AX78" s="33" t="s">
        <v>290</v>
      </c>
      <c r="AY78" s="7">
        <f t="shared" si="12"/>
        <v>0.86129806312751933</v>
      </c>
      <c r="AZ78" s="7">
        <f t="shared" si="13"/>
        <v>0.88584880902649921</v>
      </c>
      <c r="BA78" s="7"/>
      <c r="BB78" s="7"/>
      <c r="BC78" s="7">
        <f t="shared" si="14"/>
        <v>2.8504355170418081E-2</v>
      </c>
      <c r="BD78" s="7">
        <f t="shared" si="15"/>
        <v>46.973479781965466</v>
      </c>
      <c r="BE78" s="29"/>
      <c r="BF78" s="51">
        <f t="shared" si="16"/>
        <v>1.3018406237800904</v>
      </c>
      <c r="BG78" s="51">
        <f t="shared" si="17"/>
        <v>53.02652021803452</v>
      </c>
      <c r="BH78" s="51">
        <f t="shared" si="18"/>
        <v>45.671639158185378</v>
      </c>
      <c r="BJ78" s="51">
        <f t="shared" si="19"/>
        <v>1.3018406237800904</v>
      </c>
      <c r="BK78" s="51">
        <f t="shared" si="20"/>
        <v>53.02652021803452</v>
      </c>
      <c r="BL78" s="51">
        <f t="shared" si="21"/>
        <v>45.671639158185378</v>
      </c>
      <c r="BT78" s="1"/>
    </row>
    <row r="79" spans="1:194" x14ac:dyDescent="0.2">
      <c r="A79" t="s">
        <v>33</v>
      </c>
      <c r="C79" s="156">
        <v>45378</v>
      </c>
      <c r="D79">
        <v>76</v>
      </c>
      <c r="F79" t="s">
        <v>126</v>
      </c>
      <c r="G79" s="1" t="s">
        <v>35</v>
      </c>
      <c r="H79" s="1" t="s">
        <v>289</v>
      </c>
      <c r="I79" s="1"/>
      <c r="J79" s="1" t="s">
        <v>122</v>
      </c>
      <c r="K79" s="1">
        <v>62</v>
      </c>
      <c r="M79" s="52">
        <v>58.465299999999999</v>
      </c>
      <c r="N79" s="7">
        <v>39.1233</v>
      </c>
      <c r="O79" s="7">
        <v>2.1968999999999999E-2</v>
      </c>
      <c r="P79" s="7" t="s">
        <v>37</v>
      </c>
      <c r="Q79" s="7" t="s">
        <v>37</v>
      </c>
      <c r="R79" s="7" t="s">
        <v>37</v>
      </c>
      <c r="S79" s="7">
        <v>1.61487</v>
      </c>
      <c r="T79" s="7" t="s">
        <v>37</v>
      </c>
      <c r="U79" s="7">
        <v>5.3876E-2</v>
      </c>
      <c r="V79" s="7" t="s">
        <v>37</v>
      </c>
      <c r="W79" s="7" t="s">
        <v>37</v>
      </c>
      <c r="X79" s="51">
        <f t="shared" ref="X79:X110" si="22">SUM(M79:W79)</f>
        <v>99.279314999999997</v>
      </c>
      <c r="Z79" s="33" t="s">
        <v>290</v>
      </c>
      <c r="AD79" s="52">
        <v>45.585568052681111</v>
      </c>
      <c r="AE79" s="7">
        <v>53.137239896065168</v>
      </c>
      <c r="AF79" s="7">
        <v>3.4061581471467088E-2</v>
      </c>
      <c r="AG79" s="7">
        <v>0</v>
      </c>
      <c r="AH79" s="7">
        <v>0</v>
      </c>
      <c r="AI79" s="7">
        <v>0</v>
      </c>
      <c r="AJ79" s="7">
        <v>1.1980136937946964</v>
      </c>
      <c r="AK79" s="7">
        <v>0</v>
      </c>
      <c r="AL79" s="7">
        <v>4.511677598755659E-2</v>
      </c>
      <c r="AM79" s="7">
        <v>0</v>
      </c>
      <c r="AN79" s="7">
        <v>0</v>
      </c>
      <c r="AO79" s="7">
        <v>99.999999999999986</v>
      </c>
      <c r="AR79" s="4" t="s">
        <v>126</v>
      </c>
      <c r="AS79" s="1" t="s">
        <v>35</v>
      </c>
      <c r="AT79" s="1" t="s">
        <v>289</v>
      </c>
      <c r="AV79" s="1" t="s">
        <v>122</v>
      </c>
      <c r="AW79" s="1">
        <v>62</v>
      </c>
      <c r="AX79" s="33" t="s">
        <v>290</v>
      </c>
      <c r="AY79" s="7">
        <f t="shared" ref="AY79:AY110" si="23">AD79/AE79</f>
        <v>0.8578836262825299</v>
      </c>
      <c r="AZ79" s="7">
        <f t="shared" ref="AZ79:AZ110" si="24">SUM(AD79,AJ79,AK79,AL79,AN79:AN79)/AE79</f>
        <v>0.88127833914706311</v>
      </c>
      <c r="BA79" s="7"/>
      <c r="BB79" s="7"/>
      <c r="BC79" s="7">
        <f t="shared" ref="BC79:BC110" si="25">AJ79/AD79</f>
        <v>2.6280547659518202E-2</v>
      </c>
      <c r="BD79" s="7">
        <f t="shared" ref="BD79:BD110" si="26">(AD79+AN79+AJ79+AK79+AI79)/(AD79+AN79+AJ79+AK79+AI79+AE79)*100</f>
        <v>46.820653570924854</v>
      </c>
      <c r="BE79" s="29"/>
      <c r="BF79" s="51">
        <f t="shared" ref="BF79:BF110" si="27">AJ79/(AJ79+AD79+AE79)*100</f>
        <v>1.1989630130149429</v>
      </c>
      <c r="BG79" s="51">
        <f t="shared" ref="BG79:BG110" si="28">AE79/(AE79+AD79+AJ79)*100</f>
        <v>53.17934642907516</v>
      </c>
      <c r="BH79" s="51">
        <f t="shared" ref="BH79:BH110" si="29">AD79/(AD79+AE79+AJ79)*100</f>
        <v>45.621690557909908</v>
      </c>
      <c r="BJ79" s="51">
        <f t="shared" ref="BJ79:BJ110" si="30">(AJ79+AK79)/(AJ79+AK79+AD79+AE79)*100</f>
        <v>1.1989630130149429</v>
      </c>
      <c r="BK79" s="51">
        <f t="shared" ref="BK79:BK110" si="31">AE79/(AE79+AD79+AJ79+AK79)*100</f>
        <v>53.17934642907516</v>
      </c>
      <c r="BL79" s="51">
        <f t="shared" ref="BL79:BL110" si="32">AD79/(AD79+AE79+AJ79+AK79)*100</f>
        <v>45.621690557909908</v>
      </c>
      <c r="BT79" s="1"/>
    </row>
    <row r="80" spans="1:194" x14ac:dyDescent="0.2">
      <c r="A80" t="s">
        <v>33</v>
      </c>
      <c r="C80" s="156">
        <v>45378</v>
      </c>
      <c r="D80">
        <v>62</v>
      </c>
      <c r="F80" t="s">
        <v>127</v>
      </c>
      <c r="G80" s="1" t="s">
        <v>35</v>
      </c>
      <c r="H80" s="1" t="s">
        <v>289</v>
      </c>
      <c r="I80" s="1"/>
      <c r="J80" s="1" t="s">
        <v>128</v>
      </c>
      <c r="K80" s="1">
        <v>48</v>
      </c>
      <c r="M80" s="52">
        <v>58.490099999999998</v>
      </c>
      <c r="N80" s="7">
        <v>37.6586</v>
      </c>
      <c r="O80" s="7">
        <v>3.5584999999999999E-2</v>
      </c>
      <c r="P80" s="7" t="s">
        <v>37</v>
      </c>
      <c r="Q80" s="7" t="s">
        <v>37</v>
      </c>
      <c r="R80" s="7" t="s">
        <v>37</v>
      </c>
      <c r="S80" s="7">
        <v>1.6936800000000001</v>
      </c>
      <c r="T80" s="7" t="s">
        <v>37</v>
      </c>
      <c r="U80" s="7" t="s">
        <v>37</v>
      </c>
      <c r="V80" s="7" t="s">
        <v>37</v>
      </c>
      <c r="W80" s="7" t="s">
        <v>37</v>
      </c>
      <c r="X80" s="51">
        <f t="shared" si="22"/>
        <v>97.877964999999989</v>
      </c>
      <c r="Z80" s="33" t="s">
        <v>290</v>
      </c>
      <c r="AD80" s="52">
        <v>46.505036473944223</v>
      </c>
      <c r="AE80" s="7">
        <v>52.157422309215328</v>
      </c>
      <c r="AF80" s="7">
        <v>5.6261321190221938E-2</v>
      </c>
      <c r="AG80" s="7">
        <v>0</v>
      </c>
      <c r="AH80" s="7">
        <v>0</v>
      </c>
      <c r="AI80" s="7">
        <v>0</v>
      </c>
      <c r="AJ80" s="7">
        <v>1.2812798956502334</v>
      </c>
      <c r="AK80" s="7">
        <v>0</v>
      </c>
      <c r="AL80" s="7">
        <v>0</v>
      </c>
      <c r="AM80" s="7">
        <v>0</v>
      </c>
      <c r="AN80" s="7">
        <v>0</v>
      </c>
      <c r="AO80" s="7">
        <v>100</v>
      </c>
      <c r="AR80" s="4" t="s">
        <v>127</v>
      </c>
      <c r="AS80" s="1" t="s">
        <v>35</v>
      </c>
      <c r="AT80" s="1" t="s">
        <v>289</v>
      </c>
      <c r="AV80" s="1" t="s">
        <v>128</v>
      </c>
      <c r="AW80" s="1">
        <v>48</v>
      </c>
      <c r="AX80" s="33" t="s">
        <v>290</v>
      </c>
      <c r="AY80" s="7">
        <f t="shared" si="23"/>
        <v>0.89162835153622177</v>
      </c>
      <c r="AZ80" s="7">
        <f t="shared" si="24"/>
        <v>0.91619398072038982</v>
      </c>
      <c r="BA80" s="7"/>
      <c r="BB80" s="7"/>
      <c r="BC80" s="7">
        <f t="shared" si="25"/>
        <v>2.7551422228603285E-2</v>
      </c>
      <c r="BD80" s="7">
        <f t="shared" si="26"/>
        <v>47.813216717022996</v>
      </c>
      <c r="BE80" s="29"/>
      <c r="BF80" s="51">
        <f t="shared" si="27"/>
        <v>1.2820011664441489</v>
      </c>
      <c r="BG80" s="51">
        <f t="shared" si="28"/>
        <v>52.186783282977011</v>
      </c>
      <c r="BH80" s="51">
        <f t="shared" si="29"/>
        <v>46.53121555057885</v>
      </c>
      <c r="BJ80" s="51">
        <f t="shared" si="30"/>
        <v>1.2820011664441489</v>
      </c>
      <c r="BK80" s="51">
        <f t="shared" si="31"/>
        <v>52.186783282977011</v>
      </c>
      <c r="BL80" s="51">
        <f t="shared" si="32"/>
        <v>46.53121555057885</v>
      </c>
      <c r="BT80" s="1"/>
    </row>
    <row r="81" spans="1:72" x14ac:dyDescent="0.2">
      <c r="A81" t="s">
        <v>33</v>
      </c>
      <c r="C81" s="156">
        <v>45378</v>
      </c>
      <c r="D81">
        <v>63</v>
      </c>
      <c r="F81" t="s">
        <v>129</v>
      </c>
      <c r="G81" s="1" t="s">
        <v>35</v>
      </c>
      <c r="H81" s="1" t="s">
        <v>289</v>
      </c>
      <c r="I81" s="1"/>
      <c r="J81" s="1" t="s">
        <v>128</v>
      </c>
      <c r="K81" s="1">
        <v>49</v>
      </c>
      <c r="M81" s="52">
        <v>59.197800000000001</v>
      </c>
      <c r="N81" s="7">
        <v>39.253599999999999</v>
      </c>
      <c r="O81" s="7">
        <v>2.9089E-2</v>
      </c>
      <c r="P81" s="7" t="s">
        <v>37</v>
      </c>
      <c r="Q81" s="7" t="s">
        <v>37</v>
      </c>
      <c r="R81" s="7" t="s">
        <v>37</v>
      </c>
      <c r="S81" s="7">
        <v>1.67293</v>
      </c>
      <c r="T81" s="7" t="s">
        <v>37</v>
      </c>
      <c r="U81" s="7" t="s">
        <v>37</v>
      </c>
      <c r="V81" s="7" t="s">
        <v>37</v>
      </c>
      <c r="W81" s="7" t="s">
        <v>37</v>
      </c>
      <c r="X81" s="51">
        <f t="shared" si="22"/>
        <v>100.153419</v>
      </c>
      <c r="Z81" s="33" t="s">
        <v>290</v>
      </c>
      <c r="AD81" s="52">
        <v>45.809873577347673</v>
      </c>
      <c r="AE81" s="7">
        <v>52.913603971279677</v>
      </c>
      <c r="AF81" s="7">
        <v>4.4761810953555442E-2</v>
      </c>
      <c r="AG81" s="7">
        <v>0</v>
      </c>
      <c r="AH81" s="7">
        <v>0</v>
      </c>
      <c r="AI81" s="7">
        <v>0</v>
      </c>
      <c r="AJ81" s="7">
        <v>1.2317606404190766</v>
      </c>
      <c r="AK81" s="7">
        <v>0</v>
      </c>
      <c r="AL81" s="7">
        <v>0</v>
      </c>
      <c r="AM81" s="7">
        <v>0</v>
      </c>
      <c r="AN81" s="7">
        <v>0</v>
      </c>
      <c r="AO81" s="7">
        <v>100</v>
      </c>
      <c r="AR81" s="4" t="s">
        <v>129</v>
      </c>
      <c r="AS81" s="1" t="s">
        <v>35</v>
      </c>
      <c r="AT81" s="1" t="s">
        <v>289</v>
      </c>
      <c r="AV81" s="1" t="s">
        <v>128</v>
      </c>
      <c r="AW81" s="1">
        <v>49</v>
      </c>
      <c r="AX81" s="33" t="s">
        <v>290</v>
      </c>
      <c r="AY81" s="7">
        <f t="shared" si="23"/>
        <v>0.86574850585139218</v>
      </c>
      <c r="AZ81" s="7">
        <f t="shared" si="24"/>
        <v>0.88902721960310804</v>
      </c>
      <c r="BA81" s="7"/>
      <c r="BB81" s="7"/>
      <c r="BC81" s="7">
        <f t="shared" si="25"/>
        <v>2.6888540487659512E-2</v>
      </c>
      <c r="BD81" s="7">
        <f t="shared" si="26"/>
        <v>47.062700334720226</v>
      </c>
      <c r="BE81" s="29"/>
      <c r="BF81" s="51">
        <f t="shared" si="27"/>
        <v>1.2323122456968532</v>
      </c>
      <c r="BG81" s="51">
        <f t="shared" si="28"/>
        <v>52.937299665279767</v>
      </c>
      <c r="BH81" s="51">
        <f t="shared" si="29"/>
        <v>45.830388089023366</v>
      </c>
      <c r="BJ81" s="51">
        <f t="shared" si="30"/>
        <v>1.2323122456968532</v>
      </c>
      <c r="BK81" s="51">
        <f t="shared" si="31"/>
        <v>52.937299665279767</v>
      </c>
      <c r="BL81" s="51">
        <f t="shared" si="32"/>
        <v>45.830388089023366</v>
      </c>
      <c r="BT81" s="1"/>
    </row>
    <row r="82" spans="1:72" x14ac:dyDescent="0.2">
      <c r="A82" t="s">
        <v>33</v>
      </c>
      <c r="C82" s="156">
        <v>45378</v>
      </c>
      <c r="D82">
        <v>66</v>
      </c>
      <c r="F82" t="s">
        <v>130</v>
      </c>
      <c r="G82" s="1" t="s">
        <v>35</v>
      </c>
      <c r="H82" s="1" t="s">
        <v>289</v>
      </c>
      <c r="I82" s="1"/>
      <c r="J82" s="1" t="s">
        <v>128</v>
      </c>
      <c r="K82" s="1">
        <v>52</v>
      </c>
      <c r="M82" s="52">
        <v>59.1233</v>
      </c>
      <c r="N82" s="7">
        <v>38.315800000000003</v>
      </c>
      <c r="O82" s="7">
        <v>4.8732999999999999E-2</v>
      </c>
      <c r="P82" s="7" t="s">
        <v>37</v>
      </c>
      <c r="Q82" s="7" t="s">
        <v>37</v>
      </c>
      <c r="R82" s="7" t="s">
        <v>37</v>
      </c>
      <c r="S82" s="7">
        <v>1.6029500000000001</v>
      </c>
      <c r="T82" s="7" t="s">
        <v>37</v>
      </c>
      <c r="U82" s="7" t="s">
        <v>37</v>
      </c>
      <c r="V82" s="7" t="s">
        <v>37</v>
      </c>
      <c r="W82" s="7" t="s">
        <v>37</v>
      </c>
      <c r="X82" s="51">
        <f t="shared" si="22"/>
        <v>99.090783000000002</v>
      </c>
      <c r="Z82" s="33" t="s">
        <v>290</v>
      </c>
      <c r="AD82" s="52">
        <v>46.375084753992127</v>
      </c>
      <c r="AE82" s="7">
        <v>52.352601964462522</v>
      </c>
      <c r="AF82" s="7">
        <v>7.6010664306586456E-2</v>
      </c>
      <c r="AG82" s="7">
        <v>0</v>
      </c>
      <c r="AH82" s="7">
        <v>0</v>
      </c>
      <c r="AI82" s="7">
        <v>0</v>
      </c>
      <c r="AJ82" s="7">
        <v>1.196302617238773</v>
      </c>
      <c r="AK82" s="7">
        <v>0</v>
      </c>
      <c r="AL82" s="7">
        <v>0</v>
      </c>
      <c r="AM82" s="7">
        <v>0</v>
      </c>
      <c r="AN82" s="7">
        <v>0</v>
      </c>
      <c r="AO82" s="7">
        <v>100</v>
      </c>
      <c r="AR82" s="4" t="s">
        <v>130</v>
      </c>
      <c r="AS82" s="1" t="s">
        <v>35</v>
      </c>
      <c r="AT82" s="1" t="s">
        <v>289</v>
      </c>
      <c r="AV82" s="1" t="s">
        <v>128</v>
      </c>
      <c r="AW82" s="1">
        <v>52</v>
      </c>
      <c r="AX82" s="33" t="s">
        <v>290</v>
      </c>
      <c r="AY82" s="7">
        <f t="shared" si="23"/>
        <v>0.8858219651713205</v>
      </c>
      <c r="AZ82" s="7">
        <f t="shared" si="24"/>
        <v>0.90867283737917814</v>
      </c>
      <c r="BA82" s="7"/>
      <c r="BB82" s="7"/>
      <c r="BC82" s="7">
        <f t="shared" si="25"/>
        <v>2.579623570684237E-2</v>
      </c>
      <c r="BD82" s="7">
        <f t="shared" si="26"/>
        <v>47.607574204644095</v>
      </c>
      <c r="BE82" s="29"/>
      <c r="BF82" s="51">
        <f t="shared" si="27"/>
        <v>1.197212626509345</v>
      </c>
      <c r="BG82" s="51">
        <f t="shared" si="28"/>
        <v>52.392425795355905</v>
      </c>
      <c r="BH82" s="51">
        <f t="shared" si="29"/>
        <v>46.410361578134754</v>
      </c>
      <c r="BJ82" s="51">
        <f t="shared" si="30"/>
        <v>1.197212626509345</v>
      </c>
      <c r="BK82" s="51">
        <f t="shared" si="31"/>
        <v>52.392425795355905</v>
      </c>
      <c r="BL82" s="51">
        <f t="shared" si="32"/>
        <v>46.410361578134754</v>
      </c>
      <c r="BT82" s="1"/>
    </row>
    <row r="83" spans="1:72" x14ac:dyDescent="0.2">
      <c r="A83" t="s">
        <v>33</v>
      </c>
      <c r="C83" s="156">
        <v>45378</v>
      </c>
      <c r="D83">
        <v>67</v>
      </c>
      <c r="F83" t="s">
        <v>131</v>
      </c>
      <c r="G83" s="1" t="s">
        <v>35</v>
      </c>
      <c r="H83" s="1" t="s">
        <v>289</v>
      </c>
      <c r="I83" s="1"/>
      <c r="J83" s="1" t="s">
        <v>128</v>
      </c>
      <c r="K83" s="1">
        <v>53</v>
      </c>
      <c r="M83" s="52">
        <v>59.581299999999999</v>
      </c>
      <c r="N83" s="7">
        <v>38.9298</v>
      </c>
      <c r="O83" s="7">
        <v>3.2640000000000002E-2</v>
      </c>
      <c r="P83" s="7" t="s">
        <v>37</v>
      </c>
      <c r="Q83" s="7" t="s">
        <v>37</v>
      </c>
      <c r="R83" s="7" t="s">
        <v>37</v>
      </c>
      <c r="S83" s="7">
        <v>1.65391</v>
      </c>
      <c r="T83" s="7" t="s">
        <v>37</v>
      </c>
      <c r="U83" s="7" t="s">
        <v>37</v>
      </c>
      <c r="V83" s="7" t="s">
        <v>37</v>
      </c>
      <c r="W83" s="7" t="s">
        <v>37</v>
      </c>
      <c r="X83" s="51">
        <f t="shared" si="22"/>
        <v>100.19765</v>
      </c>
      <c r="Z83" s="33" t="s">
        <v>290</v>
      </c>
      <c r="AD83" s="52">
        <v>46.175097909246333</v>
      </c>
      <c r="AE83" s="7">
        <v>52.555037038153927</v>
      </c>
      <c r="AF83" s="7">
        <v>5.0300619189599625E-2</v>
      </c>
      <c r="AG83" s="7">
        <v>0</v>
      </c>
      <c r="AH83" s="7">
        <v>0</v>
      </c>
      <c r="AI83" s="7">
        <v>0</v>
      </c>
      <c r="AJ83" s="7">
        <v>1.2195644334101239</v>
      </c>
      <c r="AK83" s="7">
        <v>0</v>
      </c>
      <c r="AL83" s="7">
        <v>0</v>
      </c>
      <c r="AM83" s="7">
        <v>0</v>
      </c>
      <c r="AN83" s="7">
        <v>0</v>
      </c>
      <c r="AO83" s="7">
        <v>99.999999999999986</v>
      </c>
      <c r="AR83" s="4" t="s">
        <v>131</v>
      </c>
      <c r="AS83" s="1" t="s">
        <v>35</v>
      </c>
      <c r="AT83" s="1" t="s">
        <v>289</v>
      </c>
      <c r="AV83" s="1" t="s">
        <v>128</v>
      </c>
      <c r="AW83" s="1">
        <v>53</v>
      </c>
      <c r="AX83" s="33" t="s">
        <v>290</v>
      </c>
      <c r="AY83" s="7">
        <f t="shared" si="23"/>
        <v>0.8786046116897247</v>
      </c>
      <c r="AZ83" s="7">
        <f t="shared" si="24"/>
        <v>0.90181008355581338</v>
      </c>
      <c r="BA83" s="7"/>
      <c r="BB83" s="7"/>
      <c r="BC83" s="7">
        <f t="shared" si="25"/>
        <v>2.6411734649855766E-2</v>
      </c>
      <c r="BD83" s="7">
        <f t="shared" si="26"/>
        <v>47.418514148883858</v>
      </c>
      <c r="BE83" s="29"/>
      <c r="BF83" s="51">
        <f t="shared" si="27"/>
        <v>1.2201781905952098</v>
      </c>
      <c r="BG83" s="51">
        <f t="shared" si="28"/>
        <v>52.581485851116142</v>
      </c>
      <c r="BH83" s="51">
        <f t="shared" si="29"/>
        <v>46.198335958288652</v>
      </c>
      <c r="BJ83" s="51">
        <f t="shared" si="30"/>
        <v>1.2201781905952098</v>
      </c>
      <c r="BK83" s="51">
        <f t="shared" si="31"/>
        <v>52.581485851116142</v>
      </c>
      <c r="BL83" s="51">
        <f t="shared" si="32"/>
        <v>46.198335958288652</v>
      </c>
      <c r="BT83" s="1"/>
    </row>
    <row r="84" spans="1:72" x14ac:dyDescent="0.2">
      <c r="A84" t="s">
        <v>33</v>
      </c>
      <c r="C84" s="156">
        <v>45378</v>
      </c>
      <c r="D84">
        <v>68</v>
      </c>
      <c r="F84" t="s">
        <v>132</v>
      </c>
      <c r="G84" s="1" t="s">
        <v>35</v>
      </c>
      <c r="H84" s="1" t="s">
        <v>289</v>
      </c>
      <c r="I84" s="1"/>
      <c r="J84" s="1" t="s">
        <v>128</v>
      </c>
      <c r="K84" s="1">
        <v>54</v>
      </c>
      <c r="M84" s="52">
        <v>59.173400000000001</v>
      </c>
      <c r="N84" s="7">
        <v>39.005400000000002</v>
      </c>
      <c r="O84" s="7">
        <v>2.7748999999999999E-2</v>
      </c>
      <c r="P84" s="7" t="s">
        <v>37</v>
      </c>
      <c r="Q84" s="7" t="s">
        <v>37</v>
      </c>
      <c r="R84" s="7" t="s">
        <v>37</v>
      </c>
      <c r="S84" s="7">
        <v>1.7009799999999999</v>
      </c>
      <c r="T84" s="7" t="s">
        <v>37</v>
      </c>
      <c r="U84" s="7" t="s">
        <v>37</v>
      </c>
      <c r="V84" s="7" t="s">
        <v>37</v>
      </c>
      <c r="W84" s="7" t="s">
        <v>37</v>
      </c>
      <c r="X84" s="51">
        <f t="shared" si="22"/>
        <v>99.907528999999997</v>
      </c>
      <c r="Z84" s="33" t="s">
        <v>290</v>
      </c>
      <c r="AD84" s="52">
        <v>45.944844008450801</v>
      </c>
      <c r="AE84" s="7">
        <v>52.755691173140818</v>
      </c>
      <c r="AF84" s="7">
        <v>4.2843301032416937E-2</v>
      </c>
      <c r="AG84" s="7">
        <v>0</v>
      </c>
      <c r="AH84" s="7">
        <v>0</v>
      </c>
      <c r="AI84" s="7">
        <v>0</v>
      </c>
      <c r="AJ84" s="7">
        <v>1.256621517375951</v>
      </c>
      <c r="AK84" s="7">
        <v>0</v>
      </c>
      <c r="AL84" s="7">
        <v>0</v>
      </c>
      <c r="AM84" s="7">
        <v>0</v>
      </c>
      <c r="AN84" s="7">
        <v>0</v>
      </c>
      <c r="AO84" s="7">
        <v>99.999999999999986</v>
      </c>
      <c r="AR84" s="4" t="s">
        <v>132</v>
      </c>
      <c r="AS84" s="1" t="s">
        <v>35</v>
      </c>
      <c r="AT84" s="1" t="s">
        <v>289</v>
      </c>
      <c r="AV84" s="1" t="s">
        <v>128</v>
      </c>
      <c r="AW84" s="1">
        <v>54</v>
      </c>
      <c r="AX84" s="33" t="s">
        <v>290</v>
      </c>
      <c r="AY84" s="7">
        <f t="shared" si="23"/>
        <v>0.87089834265771915</v>
      </c>
      <c r="AZ84" s="7">
        <f t="shared" si="24"/>
        <v>0.8947179816280777</v>
      </c>
      <c r="BA84" s="7"/>
      <c r="BB84" s="7"/>
      <c r="BC84" s="7">
        <f t="shared" si="25"/>
        <v>2.735065369130029E-2</v>
      </c>
      <c r="BD84" s="7">
        <f t="shared" si="26"/>
        <v>47.221696859564915</v>
      </c>
      <c r="BE84" s="29"/>
      <c r="BF84" s="51">
        <f t="shared" si="27"/>
        <v>1.2571601262733099</v>
      </c>
      <c r="BG84" s="51">
        <f t="shared" si="28"/>
        <v>52.778303140435092</v>
      </c>
      <c r="BH84" s="51">
        <f t="shared" si="29"/>
        <v>45.964536733291609</v>
      </c>
      <c r="BJ84" s="51">
        <f t="shared" si="30"/>
        <v>1.2571601262733099</v>
      </c>
      <c r="BK84" s="51">
        <f t="shared" si="31"/>
        <v>52.778303140435092</v>
      </c>
      <c r="BL84" s="51">
        <f t="shared" si="32"/>
        <v>45.964536733291609</v>
      </c>
      <c r="BT84" s="1"/>
    </row>
    <row r="85" spans="1:72" x14ac:dyDescent="0.2">
      <c r="A85" t="s">
        <v>33</v>
      </c>
      <c r="C85" s="156">
        <v>45406</v>
      </c>
      <c r="D85" s="37">
        <v>22</v>
      </c>
      <c r="F85" t="s">
        <v>133</v>
      </c>
      <c r="G85" s="1" t="s">
        <v>35</v>
      </c>
      <c r="H85" s="1" t="s">
        <v>289</v>
      </c>
      <c r="J85" s="1" t="s">
        <v>128</v>
      </c>
      <c r="K85" s="1">
        <v>98</v>
      </c>
      <c r="M85" s="121">
        <v>58.611699999999999</v>
      </c>
      <c r="N85" s="53">
        <v>39.902299999999997</v>
      </c>
      <c r="O85" s="53">
        <v>3.5390999999999999E-2</v>
      </c>
      <c r="P85" s="53" t="s">
        <v>37</v>
      </c>
      <c r="Q85" s="53" t="s">
        <v>37</v>
      </c>
      <c r="R85" s="53" t="s">
        <v>37</v>
      </c>
      <c r="S85" s="53">
        <v>1.7097899999999999</v>
      </c>
      <c r="T85" s="53" t="s">
        <v>37</v>
      </c>
      <c r="U85" s="53" t="s">
        <v>37</v>
      </c>
      <c r="V85" s="53" t="s">
        <v>37</v>
      </c>
      <c r="W85" s="53" t="s">
        <v>37</v>
      </c>
      <c r="X85" s="51">
        <f t="shared" si="22"/>
        <v>100.259181</v>
      </c>
      <c r="Z85" s="33" t="s">
        <v>290</v>
      </c>
      <c r="AD85" s="52">
        <v>45.149659743765632</v>
      </c>
      <c r="AE85" s="7">
        <v>53.542964988882666</v>
      </c>
      <c r="AF85" s="7">
        <v>5.421111361721026E-2</v>
      </c>
      <c r="AG85" s="7">
        <v>0</v>
      </c>
      <c r="AH85" s="7">
        <v>0</v>
      </c>
      <c r="AI85" s="7">
        <v>0</v>
      </c>
      <c r="AJ85" s="7">
        <v>1.2531641537345095</v>
      </c>
      <c r="AK85" s="7">
        <v>0</v>
      </c>
      <c r="AL85" s="7">
        <v>0</v>
      </c>
      <c r="AM85" s="7">
        <v>0</v>
      </c>
      <c r="AN85" s="7">
        <v>0</v>
      </c>
      <c r="AO85" s="7">
        <v>100.00000000000003</v>
      </c>
      <c r="AR85" s="4" t="s">
        <v>133</v>
      </c>
      <c r="AS85" s="1" t="s">
        <v>35</v>
      </c>
      <c r="AT85" s="1" t="s">
        <v>289</v>
      </c>
      <c r="AV85" s="1" t="s">
        <v>128</v>
      </c>
      <c r="AW85" s="1">
        <v>98</v>
      </c>
      <c r="AX85" s="33" t="s">
        <v>290</v>
      </c>
      <c r="AY85" s="7">
        <f t="shared" si="23"/>
        <v>0.84324167989464593</v>
      </c>
      <c r="AZ85" s="7">
        <f t="shared" si="24"/>
        <v>0.86664651289174854</v>
      </c>
      <c r="BA85" s="7"/>
      <c r="BB85" s="7"/>
      <c r="BC85" s="7">
        <f t="shared" si="25"/>
        <v>2.7755782897290811E-2</v>
      </c>
      <c r="BD85" s="7">
        <f t="shared" si="26"/>
        <v>46.427993029551573</v>
      </c>
      <c r="BE85" s="29"/>
      <c r="BF85" s="51">
        <f t="shared" si="27"/>
        <v>1.2538438764629611</v>
      </c>
      <c r="BG85" s="51">
        <f t="shared" si="28"/>
        <v>53.572006970448427</v>
      </c>
      <c r="BH85" s="51">
        <f t="shared" si="29"/>
        <v>45.174149153088614</v>
      </c>
      <c r="BJ85" s="51">
        <f t="shared" si="30"/>
        <v>1.2538438764629611</v>
      </c>
      <c r="BK85" s="51">
        <f t="shared" si="31"/>
        <v>53.572006970448427</v>
      </c>
      <c r="BL85" s="51">
        <f t="shared" si="32"/>
        <v>45.174149153088614</v>
      </c>
    </row>
    <row r="86" spans="1:72" x14ac:dyDescent="0.2">
      <c r="A86" t="s">
        <v>33</v>
      </c>
      <c r="C86" s="156">
        <v>45378</v>
      </c>
      <c r="D86">
        <v>70</v>
      </c>
      <c r="F86" t="s">
        <v>134</v>
      </c>
      <c r="G86" s="1" t="s">
        <v>35</v>
      </c>
      <c r="H86" s="1" t="s">
        <v>289</v>
      </c>
      <c r="I86" s="1"/>
      <c r="J86" s="1" t="s">
        <v>135</v>
      </c>
      <c r="K86" s="1">
        <v>56</v>
      </c>
      <c r="M86" s="52">
        <v>58.892699999999998</v>
      </c>
      <c r="N86" s="7">
        <v>39.694299999999998</v>
      </c>
      <c r="O86" s="7">
        <v>4.1584999999999997E-2</v>
      </c>
      <c r="P86" s="7" t="s">
        <v>37</v>
      </c>
      <c r="Q86" s="7">
        <v>2.5211000000000001E-2</v>
      </c>
      <c r="R86" s="7" t="s">
        <v>37</v>
      </c>
      <c r="S86" s="7">
        <v>1.4505699999999999</v>
      </c>
      <c r="T86" s="7" t="s">
        <v>37</v>
      </c>
      <c r="U86" s="7" t="s">
        <v>37</v>
      </c>
      <c r="V86" s="7" t="s">
        <v>37</v>
      </c>
      <c r="W86" s="7" t="s">
        <v>37</v>
      </c>
      <c r="X86" s="51">
        <f t="shared" si="22"/>
        <v>100.10436599999998</v>
      </c>
      <c r="Z86" s="33" t="s">
        <v>290</v>
      </c>
      <c r="AD86" s="52">
        <v>45.466368808869596</v>
      </c>
      <c r="AE86" s="7">
        <v>53.38156186263133</v>
      </c>
      <c r="AF86" s="7">
        <v>6.3839700623984821E-2</v>
      </c>
      <c r="AG86" s="7">
        <v>0</v>
      </c>
      <c r="AH86" s="7">
        <v>2.2707376621375147E-2</v>
      </c>
      <c r="AI86" s="7">
        <v>0</v>
      </c>
      <c r="AJ86" s="7">
        <v>1.0655222512537021</v>
      </c>
      <c r="AK86" s="7">
        <v>0</v>
      </c>
      <c r="AL86" s="7">
        <v>0</v>
      </c>
      <c r="AM86" s="7">
        <v>0</v>
      </c>
      <c r="AN86" s="7">
        <v>0</v>
      </c>
      <c r="AO86" s="7">
        <v>99.999999999999986</v>
      </c>
      <c r="AR86" s="4" t="s">
        <v>134</v>
      </c>
      <c r="AS86" s="1" t="s">
        <v>35</v>
      </c>
      <c r="AT86" s="1" t="s">
        <v>289</v>
      </c>
      <c r="AV86" s="1" t="s">
        <v>135</v>
      </c>
      <c r="AW86" s="1">
        <v>56</v>
      </c>
      <c r="AX86" s="33" t="s">
        <v>290</v>
      </c>
      <c r="AY86" s="7">
        <f t="shared" si="23"/>
        <v>0.85172421380007235</v>
      </c>
      <c r="AZ86" s="7">
        <f t="shared" si="24"/>
        <v>0.87168470603886539</v>
      </c>
      <c r="BA86" s="7"/>
      <c r="BB86" s="7"/>
      <c r="BC86" s="7">
        <f t="shared" si="25"/>
        <v>2.3435393658396569E-2</v>
      </c>
      <c r="BD86" s="7">
        <f t="shared" si="26"/>
        <v>46.572197936246049</v>
      </c>
      <c r="BE86" s="29"/>
      <c r="BF86" s="51">
        <f t="shared" si="27"/>
        <v>1.0664452284293304</v>
      </c>
      <c r="BG86" s="51">
        <f t="shared" si="28"/>
        <v>53.427802063753951</v>
      </c>
      <c r="BH86" s="51">
        <f t="shared" si="29"/>
        <v>45.505752707816718</v>
      </c>
      <c r="BJ86" s="51">
        <f t="shared" si="30"/>
        <v>1.0664452284293304</v>
      </c>
      <c r="BK86" s="51">
        <f t="shared" si="31"/>
        <v>53.427802063753951</v>
      </c>
      <c r="BL86" s="51">
        <f t="shared" si="32"/>
        <v>45.505752707816718</v>
      </c>
      <c r="BT86" s="1"/>
    </row>
    <row r="87" spans="1:72" x14ac:dyDescent="0.2">
      <c r="A87" t="s">
        <v>33</v>
      </c>
      <c r="C87" s="156">
        <v>45406</v>
      </c>
      <c r="D87" s="37">
        <v>16</v>
      </c>
      <c r="F87" t="s">
        <v>136</v>
      </c>
      <c r="G87" s="1" t="s">
        <v>35</v>
      </c>
      <c r="H87" s="1" t="s">
        <v>289</v>
      </c>
      <c r="I87" s="32"/>
      <c r="J87" s="1" t="s">
        <v>137</v>
      </c>
      <c r="K87" s="1">
        <v>92</v>
      </c>
      <c r="M87" s="121">
        <v>58.4619</v>
      </c>
      <c r="N87" s="53">
        <v>39.3292</v>
      </c>
      <c r="O87" s="53">
        <v>2.4643999999999999E-2</v>
      </c>
      <c r="P87" s="53" t="s">
        <v>37</v>
      </c>
      <c r="Q87" s="53" t="s">
        <v>37</v>
      </c>
      <c r="R87" s="53" t="s">
        <v>37</v>
      </c>
      <c r="S87" s="53">
        <v>1.5249600000000001</v>
      </c>
      <c r="T87" s="53" t="s">
        <v>37</v>
      </c>
      <c r="U87" s="53" t="s">
        <v>37</v>
      </c>
      <c r="V87" s="53" t="s">
        <v>37</v>
      </c>
      <c r="W87" s="53" t="s">
        <v>37</v>
      </c>
      <c r="X87" s="51">
        <f t="shared" si="22"/>
        <v>99.340703999999988</v>
      </c>
      <c r="Z87" s="33" t="s">
        <v>290</v>
      </c>
      <c r="AD87" s="52">
        <v>45.505861114611683</v>
      </c>
      <c r="AE87" s="7">
        <v>53.326594192980266</v>
      </c>
      <c r="AF87" s="7">
        <v>3.8144413555813106E-2</v>
      </c>
      <c r="AG87" s="7">
        <v>0</v>
      </c>
      <c r="AH87" s="7">
        <v>0</v>
      </c>
      <c r="AI87" s="7">
        <v>0</v>
      </c>
      <c r="AJ87" s="7">
        <v>1.1294002788522342</v>
      </c>
      <c r="AK87" s="7">
        <v>0</v>
      </c>
      <c r="AL87" s="7">
        <v>0</v>
      </c>
      <c r="AM87" s="7">
        <v>0</v>
      </c>
      <c r="AN87" s="7">
        <v>0</v>
      </c>
      <c r="AO87" s="7">
        <v>99.999999999999986</v>
      </c>
      <c r="AR87" s="4" t="s">
        <v>136</v>
      </c>
      <c r="AS87" s="1" t="s">
        <v>35</v>
      </c>
      <c r="AT87" s="1" t="s">
        <v>289</v>
      </c>
      <c r="AU87" s="33"/>
      <c r="AV87" s="1" t="s">
        <v>137</v>
      </c>
      <c r="AW87" s="1">
        <v>92</v>
      </c>
      <c r="AX87" s="33" t="s">
        <v>290</v>
      </c>
      <c r="AY87" s="7">
        <f t="shared" si="23"/>
        <v>0.85334272333112771</v>
      </c>
      <c r="AZ87" s="7">
        <f t="shared" si="24"/>
        <v>0.87452165470568965</v>
      </c>
      <c r="BA87" s="7"/>
      <c r="BB87" s="7"/>
      <c r="BC87" s="7">
        <f t="shared" si="25"/>
        <v>2.4818787101022245E-2</v>
      </c>
      <c r="BD87" s="7">
        <f t="shared" si="26"/>
        <v>46.653056928435134</v>
      </c>
      <c r="BE87" s="29"/>
      <c r="BF87" s="51">
        <f t="shared" si="27"/>
        <v>1.1298312463553266</v>
      </c>
      <c r="BG87" s="51">
        <f t="shared" si="28"/>
        <v>53.34694307156488</v>
      </c>
      <c r="BH87" s="51">
        <f t="shared" si="29"/>
        <v>45.523225682079811</v>
      </c>
      <c r="BJ87" s="51">
        <f t="shared" si="30"/>
        <v>1.1298312463553266</v>
      </c>
      <c r="BK87" s="51">
        <f t="shared" si="31"/>
        <v>53.34694307156488</v>
      </c>
      <c r="BL87" s="51">
        <f t="shared" si="32"/>
        <v>45.523225682079811</v>
      </c>
    </row>
    <row r="88" spans="1:72" x14ac:dyDescent="0.2">
      <c r="A88" t="s">
        <v>33</v>
      </c>
      <c r="C88" s="156">
        <v>45406</v>
      </c>
      <c r="D88" s="37">
        <v>17</v>
      </c>
      <c r="F88" t="s">
        <v>138</v>
      </c>
      <c r="G88" s="1" t="s">
        <v>35</v>
      </c>
      <c r="H88" s="1" t="s">
        <v>289</v>
      </c>
      <c r="J88" s="1" t="s">
        <v>137</v>
      </c>
      <c r="K88" s="1">
        <v>93</v>
      </c>
      <c r="M88" s="121">
        <v>58.385899999999999</v>
      </c>
      <c r="N88" s="53">
        <v>39.717399999999998</v>
      </c>
      <c r="O88" s="53">
        <v>3.4410999999999997E-2</v>
      </c>
      <c r="P88" s="53" t="s">
        <v>37</v>
      </c>
      <c r="Q88" s="53" t="s">
        <v>37</v>
      </c>
      <c r="R88" s="53" t="s">
        <v>37</v>
      </c>
      <c r="S88" s="53">
        <v>1.4927299999999999</v>
      </c>
      <c r="T88" s="53" t="s">
        <v>37</v>
      </c>
      <c r="U88" s="53" t="s">
        <v>37</v>
      </c>
      <c r="V88" s="53" t="s">
        <v>37</v>
      </c>
      <c r="W88" s="53" t="s">
        <v>37</v>
      </c>
      <c r="X88" s="51">
        <f t="shared" si="22"/>
        <v>99.63044099999999</v>
      </c>
      <c r="Z88" s="33" t="s">
        <v>290</v>
      </c>
      <c r="AD88" s="52">
        <v>45.239303320998289</v>
      </c>
      <c r="AE88" s="7">
        <v>53.607192570314375</v>
      </c>
      <c r="AF88" s="7">
        <v>5.3018880540189904E-2</v>
      </c>
      <c r="AG88" s="7">
        <v>0</v>
      </c>
      <c r="AH88" s="7">
        <v>0</v>
      </c>
      <c r="AI88" s="7">
        <v>0</v>
      </c>
      <c r="AJ88" s="7">
        <v>1.1004852281471231</v>
      </c>
      <c r="AK88" s="7">
        <v>0</v>
      </c>
      <c r="AL88" s="7">
        <v>0</v>
      </c>
      <c r="AM88" s="7">
        <v>0</v>
      </c>
      <c r="AN88" s="7">
        <v>0</v>
      </c>
      <c r="AO88" s="7">
        <v>99.999999999999972</v>
      </c>
      <c r="AR88" s="4" t="s">
        <v>138</v>
      </c>
      <c r="AS88" s="1" t="s">
        <v>35</v>
      </c>
      <c r="AT88" s="1" t="s">
        <v>289</v>
      </c>
      <c r="AV88" s="1" t="s">
        <v>137</v>
      </c>
      <c r="AW88" s="1">
        <v>93</v>
      </c>
      <c r="AX88" s="33" t="s">
        <v>290</v>
      </c>
      <c r="AY88" s="7">
        <f t="shared" si="23"/>
        <v>0.8439036097937741</v>
      </c>
      <c r="AZ88" s="7">
        <f t="shared" si="24"/>
        <v>0.86443229587827031</v>
      </c>
      <c r="BA88" s="7"/>
      <c r="BB88" s="7"/>
      <c r="BC88" s="7">
        <f t="shared" si="25"/>
        <v>2.4325865947549232E-2</v>
      </c>
      <c r="BD88" s="7">
        <f t="shared" si="26"/>
        <v>46.364370419311243</v>
      </c>
      <c r="BE88" s="29"/>
      <c r="BF88" s="51">
        <f t="shared" si="27"/>
        <v>1.1010690026062802</v>
      </c>
      <c r="BG88" s="51">
        <f t="shared" si="28"/>
        <v>53.635629580688757</v>
      </c>
      <c r="BH88" s="51">
        <f t="shared" si="29"/>
        <v>45.263301416704969</v>
      </c>
      <c r="BJ88" s="51">
        <f t="shared" si="30"/>
        <v>1.1010690026062802</v>
      </c>
      <c r="BK88" s="51">
        <f t="shared" si="31"/>
        <v>53.635629580688757</v>
      </c>
      <c r="BL88" s="51">
        <f t="shared" si="32"/>
        <v>45.263301416704969</v>
      </c>
    </row>
    <row r="89" spans="1:72" x14ac:dyDescent="0.2">
      <c r="A89" t="s">
        <v>33</v>
      </c>
      <c r="C89" s="156">
        <v>45406</v>
      </c>
      <c r="D89" s="37">
        <v>18</v>
      </c>
      <c r="F89" t="s">
        <v>139</v>
      </c>
      <c r="G89" s="1" t="s">
        <v>35</v>
      </c>
      <c r="H89" s="1" t="s">
        <v>289</v>
      </c>
      <c r="J89" s="1" t="s">
        <v>137</v>
      </c>
      <c r="K89" s="1">
        <v>94</v>
      </c>
      <c r="M89" s="121">
        <v>57.993499999999997</v>
      </c>
      <c r="N89" s="53">
        <v>39.838999999999999</v>
      </c>
      <c r="O89" s="53">
        <v>4.2351E-2</v>
      </c>
      <c r="P89" s="53" t="s">
        <v>37</v>
      </c>
      <c r="Q89" s="53" t="s">
        <v>37</v>
      </c>
      <c r="R89" s="53" t="s">
        <v>37</v>
      </c>
      <c r="S89" s="53">
        <v>1.5569500000000001</v>
      </c>
      <c r="T89" s="53">
        <v>2.7255999999999999E-2</v>
      </c>
      <c r="U89" s="53" t="s">
        <v>37</v>
      </c>
      <c r="V89" s="53" t="s">
        <v>37</v>
      </c>
      <c r="W89" s="53" t="s">
        <v>37</v>
      </c>
      <c r="X89" s="51">
        <f t="shared" si="22"/>
        <v>99.459056999999987</v>
      </c>
      <c r="Z89" s="33" t="s">
        <v>290</v>
      </c>
      <c r="AD89" s="52">
        <v>44.962383972908846</v>
      </c>
      <c r="AE89" s="7">
        <v>53.803776829791786</v>
      </c>
      <c r="AF89" s="7">
        <v>6.5291855463496751E-2</v>
      </c>
      <c r="AG89" s="7">
        <v>0</v>
      </c>
      <c r="AH89" s="7">
        <v>0</v>
      </c>
      <c r="AI89" s="7">
        <v>0</v>
      </c>
      <c r="AJ89" s="7">
        <v>1.1485230172442318</v>
      </c>
      <c r="AK89" s="7">
        <v>2.0024324591642838E-2</v>
      </c>
      <c r="AL89" s="7">
        <v>0</v>
      </c>
      <c r="AM89" s="7">
        <v>0</v>
      </c>
      <c r="AN89" s="7">
        <v>0</v>
      </c>
      <c r="AO89" s="7">
        <v>100</v>
      </c>
      <c r="AR89" s="4" t="s">
        <v>139</v>
      </c>
      <c r="AS89" s="1" t="s">
        <v>35</v>
      </c>
      <c r="AT89" s="1" t="s">
        <v>289</v>
      </c>
      <c r="AV89" s="1" t="s">
        <v>137</v>
      </c>
      <c r="AW89" s="1">
        <v>94</v>
      </c>
      <c r="AX89" s="33" t="s">
        <v>290</v>
      </c>
      <c r="AY89" s="7">
        <f t="shared" si="23"/>
        <v>0.8356733787508509</v>
      </c>
      <c r="AZ89" s="7">
        <f t="shared" si="24"/>
        <v>0.85739206488570296</v>
      </c>
      <c r="BA89" s="7"/>
      <c r="BB89" s="7"/>
      <c r="BC89" s="7">
        <f t="shared" si="25"/>
        <v>2.5544086317492651E-2</v>
      </c>
      <c r="BD89" s="7">
        <f t="shared" si="26"/>
        <v>46.161070734328987</v>
      </c>
      <c r="BE89" s="29"/>
      <c r="BF89" s="51">
        <f t="shared" si="27"/>
        <v>1.1495037299161877</v>
      </c>
      <c r="BG89" s="51">
        <f t="shared" si="28"/>
        <v>53.849719353314448</v>
      </c>
      <c r="BH89" s="51">
        <f t="shared" si="29"/>
        <v>45.000776916769368</v>
      </c>
      <c r="BJ89" s="51">
        <f t="shared" si="30"/>
        <v>1.1693108065576114</v>
      </c>
      <c r="BK89" s="51">
        <f t="shared" si="31"/>
        <v>53.83892926567102</v>
      </c>
      <c r="BL89" s="51">
        <f t="shared" si="32"/>
        <v>44.991759927771369</v>
      </c>
    </row>
    <row r="90" spans="1:72" x14ac:dyDescent="0.2">
      <c r="A90" t="s">
        <v>33</v>
      </c>
      <c r="C90" s="156">
        <v>45406</v>
      </c>
      <c r="D90" s="37">
        <v>70</v>
      </c>
      <c r="F90" t="s">
        <v>140</v>
      </c>
      <c r="G90" s="1" t="s">
        <v>35</v>
      </c>
      <c r="H90" s="1" t="s">
        <v>289</v>
      </c>
      <c r="J90" s="33" t="s">
        <v>137</v>
      </c>
      <c r="K90" s="33">
        <v>146</v>
      </c>
      <c r="M90" s="121">
        <v>58.529699999999998</v>
      </c>
      <c r="N90" s="53">
        <v>38.301400000000001</v>
      </c>
      <c r="O90" s="53">
        <v>5.1017E-2</v>
      </c>
      <c r="P90" s="53" t="s">
        <v>37</v>
      </c>
      <c r="Q90" s="53">
        <v>3.8589999999999999E-2</v>
      </c>
      <c r="R90" s="53" t="s">
        <v>37</v>
      </c>
      <c r="S90" s="53">
        <v>1.4683900000000001</v>
      </c>
      <c r="T90" s="53" t="s">
        <v>37</v>
      </c>
      <c r="U90" s="53" t="s">
        <v>37</v>
      </c>
      <c r="V90" s="53" t="s">
        <v>37</v>
      </c>
      <c r="W90" s="53" t="s">
        <v>37</v>
      </c>
      <c r="X90" s="51">
        <f t="shared" si="22"/>
        <v>98.389096999999992</v>
      </c>
      <c r="Z90" s="33" t="s">
        <v>290</v>
      </c>
      <c r="AD90" s="52">
        <v>46.161904484446545</v>
      </c>
      <c r="AE90" s="7">
        <v>52.620672288406503</v>
      </c>
      <c r="AF90" s="7">
        <v>8.0010625877003846E-2</v>
      </c>
      <c r="AG90" s="7">
        <v>0</v>
      </c>
      <c r="AH90" s="7">
        <v>3.5508333016539502E-2</v>
      </c>
      <c r="AI90" s="7">
        <v>0</v>
      </c>
      <c r="AJ90" s="7">
        <v>1.101904268253417</v>
      </c>
      <c r="AK90" s="7">
        <v>0</v>
      </c>
      <c r="AL90" s="7">
        <v>0</v>
      </c>
      <c r="AM90" s="7">
        <v>0</v>
      </c>
      <c r="AN90" s="7">
        <v>0</v>
      </c>
      <c r="AO90" s="7">
        <v>100.00000000000001</v>
      </c>
      <c r="AR90" s="4" t="s">
        <v>140</v>
      </c>
      <c r="AS90" s="1" t="s">
        <v>35</v>
      </c>
      <c r="AT90" s="1" t="s">
        <v>289</v>
      </c>
      <c r="AV90" s="33" t="s">
        <v>137</v>
      </c>
      <c r="AW90" s="33">
        <v>146</v>
      </c>
      <c r="AX90" s="33" t="s">
        <v>290</v>
      </c>
      <c r="AY90" s="7">
        <f t="shared" si="23"/>
        <v>0.8772579763223024</v>
      </c>
      <c r="AZ90" s="7">
        <f t="shared" si="24"/>
        <v>0.89819849685031905</v>
      </c>
      <c r="BA90" s="7"/>
      <c r="BB90" s="7"/>
      <c r="BC90" s="7">
        <f t="shared" si="25"/>
        <v>2.3870424770379321E-2</v>
      </c>
      <c r="BD90" s="7">
        <f t="shared" si="26"/>
        <v>47.318470557252049</v>
      </c>
      <c r="BE90" s="29"/>
      <c r="BF90" s="51">
        <f t="shared" si="27"/>
        <v>1.1031786487431809</v>
      </c>
      <c r="BG90" s="51">
        <f t="shared" si="28"/>
        <v>52.681529442747951</v>
      </c>
      <c r="BH90" s="51">
        <f t="shared" si="29"/>
        <v>46.21529190850886</v>
      </c>
      <c r="BJ90" s="51">
        <f t="shared" si="30"/>
        <v>1.1031786487431809</v>
      </c>
      <c r="BK90" s="51">
        <f t="shared" si="31"/>
        <v>52.681529442747951</v>
      </c>
      <c r="BL90" s="51">
        <f t="shared" si="32"/>
        <v>46.21529190850886</v>
      </c>
    </row>
    <row r="91" spans="1:72" x14ac:dyDescent="0.2">
      <c r="A91" t="s">
        <v>33</v>
      </c>
      <c r="C91" s="156">
        <v>45406</v>
      </c>
      <c r="D91" s="37">
        <v>72</v>
      </c>
      <c r="F91" t="s">
        <v>141</v>
      </c>
      <c r="G91" s="1" t="s">
        <v>35</v>
      </c>
      <c r="H91" s="1" t="s">
        <v>289</v>
      </c>
      <c r="J91" s="33" t="s">
        <v>142</v>
      </c>
      <c r="K91" s="33">
        <v>148</v>
      </c>
      <c r="M91" s="121">
        <v>58.754899999999999</v>
      </c>
      <c r="N91" s="53">
        <v>38.216000000000001</v>
      </c>
      <c r="O91" s="53">
        <v>4.2206E-2</v>
      </c>
      <c r="P91" s="53" t="s">
        <v>37</v>
      </c>
      <c r="Q91" s="53" t="s">
        <v>37</v>
      </c>
      <c r="R91" s="53" t="s">
        <v>37</v>
      </c>
      <c r="S91" s="53">
        <v>1.59609</v>
      </c>
      <c r="T91" s="53" t="s">
        <v>37</v>
      </c>
      <c r="U91" s="53" t="s">
        <v>37</v>
      </c>
      <c r="V91" s="53" t="s">
        <v>37</v>
      </c>
      <c r="W91" s="53" t="s">
        <v>37</v>
      </c>
      <c r="X91" s="51">
        <f t="shared" si="22"/>
        <v>98.609195999999997</v>
      </c>
      <c r="Z91" s="33" t="s">
        <v>290</v>
      </c>
      <c r="AD91" s="52">
        <v>46.290085913805811</v>
      </c>
      <c r="AE91" s="7">
        <v>52.447337668307959</v>
      </c>
      <c r="AF91" s="7">
        <v>6.6121610183467169E-2</v>
      </c>
      <c r="AG91" s="7">
        <v>0</v>
      </c>
      <c r="AH91" s="7">
        <v>0</v>
      </c>
      <c r="AI91" s="7">
        <v>0</v>
      </c>
      <c r="AJ91" s="7">
        <v>1.1964548077027668</v>
      </c>
      <c r="AK91" s="7">
        <v>0</v>
      </c>
      <c r="AL91" s="7">
        <v>0</v>
      </c>
      <c r="AM91" s="7">
        <v>0</v>
      </c>
      <c r="AN91" s="7">
        <v>0</v>
      </c>
      <c r="AO91" s="7">
        <v>100</v>
      </c>
      <c r="AR91" s="4" t="s">
        <v>141</v>
      </c>
      <c r="AS91" s="1" t="s">
        <v>35</v>
      </c>
      <c r="AT91" s="1" t="s">
        <v>289</v>
      </c>
      <c r="AV91" s="33" t="s">
        <v>142</v>
      </c>
      <c r="AW91" s="33">
        <v>148</v>
      </c>
      <c r="AX91" s="33" t="s">
        <v>290</v>
      </c>
      <c r="AY91" s="7">
        <f t="shared" si="23"/>
        <v>0.88260125245169962</v>
      </c>
      <c r="AZ91" s="7">
        <f t="shared" si="24"/>
        <v>0.90541375087191478</v>
      </c>
      <c r="BA91" s="7"/>
      <c r="BB91" s="7"/>
      <c r="BC91" s="7">
        <f t="shared" si="25"/>
        <v>2.5846891058500489E-2</v>
      </c>
      <c r="BD91" s="7">
        <f t="shared" si="26"/>
        <v>47.517960362026287</v>
      </c>
      <c r="BE91" s="29"/>
      <c r="BF91" s="51">
        <f t="shared" si="27"/>
        <v>1.1972464463309451</v>
      </c>
      <c r="BG91" s="51">
        <f t="shared" si="28"/>
        <v>52.48203963797372</v>
      </c>
      <c r="BH91" s="51">
        <f t="shared" si="29"/>
        <v>46.32071391569535</v>
      </c>
      <c r="BJ91" s="51">
        <f t="shared" si="30"/>
        <v>1.1972464463309451</v>
      </c>
      <c r="BK91" s="51">
        <f t="shared" si="31"/>
        <v>52.48203963797372</v>
      </c>
      <c r="BL91" s="51">
        <f t="shared" si="32"/>
        <v>46.32071391569535</v>
      </c>
    </row>
    <row r="92" spans="1:72" x14ac:dyDescent="0.2">
      <c r="A92" t="s">
        <v>33</v>
      </c>
      <c r="C92" s="156">
        <v>45406</v>
      </c>
      <c r="D92" s="37">
        <v>74</v>
      </c>
      <c r="F92" t="s">
        <v>143</v>
      </c>
      <c r="G92" s="1" t="s">
        <v>35</v>
      </c>
      <c r="H92" s="1" t="s">
        <v>289</v>
      </c>
      <c r="J92" s="33" t="s">
        <v>144</v>
      </c>
      <c r="K92" s="33">
        <v>150</v>
      </c>
      <c r="M92" s="121">
        <v>58.759500000000003</v>
      </c>
      <c r="N92" s="53">
        <v>40.657299999999999</v>
      </c>
      <c r="O92" s="53">
        <v>3.2987000000000002E-2</v>
      </c>
      <c r="P92" s="53" t="s">
        <v>37</v>
      </c>
      <c r="Q92" s="53" t="s">
        <v>37</v>
      </c>
      <c r="R92" s="53" t="s">
        <v>37</v>
      </c>
      <c r="S92" s="53">
        <v>1.5827500000000001</v>
      </c>
      <c r="T92" s="53" t="s">
        <v>37</v>
      </c>
      <c r="U92" s="53" t="s">
        <v>37</v>
      </c>
      <c r="V92" s="53" t="s">
        <v>37</v>
      </c>
      <c r="W92" s="53" t="s">
        <v>37</v>
      </c>
      <c r="X92" s="51">
        <f t="shared" si="22"/>
        <v>101.032537</v>
      </c>
      <c r="Z92" s="33" t="s">
        <v>290</v>
      </c>
      <c r="AD92" s="52">
        <v>44.801982202339843</v>
      </c>
      <c r="AE92" s="7">
        <v>53.999780645250894</v>
      </c>
      <c r="AF92" s="7">
        <v>5.0013504714354888E-2</v>
      </c>
      <c r="AG92" s="7">
        <v>0</v>
      </c>
      <c r="AH92" s="7">
        <v>0</v>
      </c>
      <c r="AI92" s="7">
        <v>0</v>
      </c>
      <c r="AJ92" s="7">
        <v>1.1482236476948937</v>
      </c>
      <c r="AK92" s="7">
        <v>0</v>
      </c>
      <c r="AL92" s="7">
        <v>0</v>
      </c>
      <c r="AM92" s="7">
        <v>0</v>
      </c>
      <c r="AN92" s="7">
        <v>0</v>
      </c>
      <c r="AO92" s="7">
        <v>99.999999999999986</v>
      </c>
      <c r="AR92" s="4" t="s">
        <v>143</v>
      </c>
      <c r="AS92" s="1" t="s">
        <v>35</v>
      </c>
      <c r="AT92" s="1" t="s">
        <v>289</v>
      </c>
      <c r="AV92" s="33" t="s">
        <v>144</v>
      </c>
      <c r="AW92" s="33">
        <v>150</v>
      </c>
      <c r="AX92" s="33" t="s">
        <v>290</v>
      </c>
      <c r="AY92" s="7">
        <f t="shared" si="23"/>
        <v>0.82966970730241352</v>
      </c>
      <c r="AZ92" s="7">
        <f t="shared" si="24"/>
        <v>0.85093319456059502</v>
      </c>
      <c r="BA92" s="7"/>
      <c r="BB92" s="7"/>
      <c r="BC92" s="7">
        <f t="shared" si="25"/>
        <v>2.5628858172148602E-2</v>
      </c>
      <c r="BD92" s="7">
        <f t="shared" si="26"/>
        <v>45.973198657912853</v>
      </c>
      <c r="BE92" s="29"/>
      <c r="BF92" s="51">
        <f t="shared" si="27"/>
        <v>1.1487982019377785</v>
      </c>
      <c r="BG92" s="51">
        <f t="shared" si="28"/>
        <v>54.02680134208714</v>
      </c>
      <c r="BH92" s="51">
        <f t="shared" si="29"/>
        <v>44.824400455975081</v>
      </c>
      <c r="BJ92" s="51">
        <f t="shared" si="30"/>
        <v>1.1487982019377785</v>
      </c>
      <c r="BK92" s="51">
        <f t="shared" si="31"/>
        <v>54.02680134208714</v>
      </c>
      <c r="BL92" s="51">
        <f t="shared" si="32"/>
        <v>44.824400455975081</v>
      </c>
    </row>
    <row r="93" spans="1:72" x14ac:dyDescent="0.2">
      <c r="A93" t="s">
        <v>33</v>
      </c>
      <c r="C93" s="156">
        <v>45406</v>
      </c>
      <c r="D93" s="37">
        <v>75</v>
      </c>
      <c r="F93" t="s">
        <v>145</v>
      </c>
      <c r="G93" s="1" t="s">
        <v>35</v>
      </c>
      <c r="H93" s="1" t="s">
        <v>289</v>
      </c>
      <c r="J93" s="33" t="s">
        <v>144</v>
      </c>
      <c r="K93" s="33">
        <v>151</v>
      </c>
      <c r="M93" s="121">
        <v>58.532600000000002</v>
      </c>
      <c r="N93" s="53">
        <v>38.159599999999998</v>
      </c>
      <c r="O93" s="53">
        <v>7.8437999999999994E-2</v>
      </c>
      <c r="P93" s="53" t="s">
        <v>37</v>
      </c>
      <c r="Q93" s="53" t="s">
        <v>37</v>
      </c>
      <c r="R93" s="53" t="s">
        <v>37</v>
      </c>
      <c r="S93" s="53">
        <v>1.51725</v>
      </c>
      <c r="T93" s="53" t="s">
        <v>37</v>
      </c>
      <c r="U93" s="53">
        <v>4.8937000000000001E-2</v>
      </c>
      <c r="V93" s="53">
        <v>2.1593999999999999E-2</v>
      </c>
      <c r="W93" s="53" t="s">
        <v>37</v>
      </c>
      <c r="X93" s="51">
        <f t="shared" si="22"/>
        <v>98.358418999999998</v>
      </c>
      <c r="Z93" s="33" t="s">
        <v>290</v>
      </c>
      <c r="AD93" s="52">
        <v>46.195501848528849</v>
      </c>
      <c r="AE93" s="7">
        <v>52.461416308018407</v>
      </c>
      <c r="AF93" s="7">
        <v>0.12309877075861743</v>
      </c>
      <c r="AG93" s="7">
        <v>0</v>
      </c>
      <c r="AH93" s="7">
        <v>0</v>
      </c>
      <c r="AI93" s="7">
        <v>0</v>
      </c>
      <c r="AJ93" s="7">
        <v>1.1393418420039734</v>
      </c>
      <c r="AK93" s="7">
        <v>0</v>
      </c>
      <c r="AL93" s="7">
        <v>4.1481336516626541E-2</v>
      </c>
      <c r="AM93" s="7">
        <v>3.9159894173496586E-2</v>
      </c>
      <c r="AN93" s="7">
        <v>0</v>
      </c>
      <c r="AO93" s="7">
        <v>99.999999999999957</v>
      </c>
      <c r="AR93" s="4" t="s">
        <v>145</v>
      </c>
      <c r="AS93" s="1" t="s">
        <v>35</v>
      </c>
      <c r="AT93" s="1" t="s">
        <v>289</v>
      </c>
      <c r="AV93" s="33" t="s">
        <v>144</v>
      </c>
      <c r="AW93" s="33">
        <v>151</v>
      </c>
      <c r="AX93" s="33" t="s">
        <v>290</v>
      </c>
      <c r="AY93" s="7">
        <f t="shared" si="23"/>
        <v>0.88056146973424632</v>
      </c>
      <c r="AZ93" s="7">
        <f t="shared" si="24"/>
        <v>0.90306988185159354</v>
      </c>
      <c r="BA93" s="7"/>
      <c r="BB93" s="7"/>
      <c r="BC93" s="7">
        <f t="shared" si="25"/>
        <v>2.4663480131459099E-2</v>
      </c>
      <c r="BD93" s="7">
        <f t="shared" si="26"/>
        <v>47.431480589773606</v>
      </c>
      <c r="BE93" s="29"/>
      <c r="BF93" s="51">
        <f t="shared" si="27"/>
        <v>1.1416678761513845</v>
      </c>
      <c r="BG93" s="51">
        <f t="shared" si="28"/>
        <v>52.568519410226401</v>
      </c>
      <c r="BH93" s="51">
        <f t="shared" si="29"/>
        <v>46.289812713622219</v>
      </c>
      <c r="BJ93" s="51">
        <f t="shared" si="30"/>
        <v>1.1416678761513845</v>
      </c>
      <c r="BK93" s="51">
        <f t="shared" si="31"/>
        <v>52.568519410226401</v>
      </c>
      <c r="BL93" s="51">
        <f t="shared" si="32"/>
        <v>46.289812713622219</v>
      </c>
    </row>
    <row r="94" spans="1:72" x14ac:dyDescent="0.2">
      <c r="A94" t="s">
        <v>33</v>
      </c>
      <c r="C94" s="156">
        <v>45406</v>
      </c>
      <c r="D94" s="37">
        <v>77</v>
      </c>
      <c r="F94" t="s">
        <v>146</v>
      </c>
      <c r="G94" s="1" t="s">
        <v>35</v>
      </c>
      <c r="H94" s="1" t="s">
        <v>289</v>
      </c>
      <c r="J94" s="33" t="s">
        <v>144</v>
      </c>
      <c r="K94" s="33">
        <v>153</v>
      </c>
      <c r="M94" s="121">
        <v>58.606299999999997</v>
      </c>
      <c r="N94" s="53">
        <v>37.782800000000002</v>
      </c>
      <c r="O94" s="53">
        <v>6.0316000000000002E-2</v>
      </c>
      <c r="P94" s="53" t="s">
        <v>37</v>
      </c>
      <c r="Q94" s="53" t="s">
        <v>37</v>
      </c>
      <c r="R94" s="53" t="s">
        <v>37</v>
      </c>
      <c r="S94" s="53">
        <v>1.5444100000000001</v>
      </c>
      <c r="T94" s="53" t="s">
        <v>37</v>
      </c>
      <c r="U94" s="53">
        <v>6.6469E-2</v>
      </c>
      <c r="V94" s="53" t="s">
        <v>37</v>
      </c>
      <c r="W94" s="53" t="s">
        <v>37</v>
      </c>
      <c r="X94" s="51">
        <f t="shared" si="22"/>
        <v>98.060294999999996</v>
      </c>
      <c r="Z94" s="33" t="s">
        <v>290</v>
      </c>
      <c r="AD94" s="52">
        <v>46.482453900086242</v>
      </c>
      <c r="AE94" s="7">
        <v>52.200324951508712</v>
      </c>
      <c r="AF94" s="7">
        <v>9.5126738494233587E-2</v>
      </c>
      <c r="AG94" s="7">
        <v>0</v>
      </c>
      <c r="AH94" s="7">
        <v>0</v>
      </c>
      <c r="AI94" s="7">
        <v>0</v>
      </c>
      <c r="AJ94" s="7">
        <v>1.1654734258089789</v>
      </c>
      <c r="AK94" s="7">
        <v>0</v>
      </c>
      <c r="AL94" s="7">
        <v>5.6620984101817713E-2</v>
      </c>
      <c r="AM94" s="7">
        <v>0</v>
      </c>
      <c r="AN94" s="7">
        <v>0</v>
      </c>
      <c r="AO94" s="7">
        <v>99.999999999999972</v>
      </c>
      <c r="AR94" s="4" t="s">
        <v>146</v>
      </c>
      <c r="AS94" s="1" t="s">
        <v>35</v>
      </c>
      <c r="AT94" s="1" t="s">
        <v>289</v>
      </c>
      <c r="AV94" s="33" t="s">
        <v>144</v>
      </c>
      <c r="AW94" s="33">
        <v>153</v>
      </c>
      <c r="AX94" s="33" t="s">
        <v>290</v>
      </c>
      <c r="AY94" s="7">
        <f t="shared" si="23"/>
        <v>0.8904629222761723</v>
      </c>
      <c r="AZ94" s="7">
        <f t="shared" si="24"/>
        <v>0.9138745468406948</v>
      </c>
      <c r="BA94" s="7"/>
      <c r="BB94" s="7"/>
      <c r="BC94" s="7">
        <f t="shared" si="25"/>
        <v>2.507340572668898E-2</v>
      </c>
      <c r="BD94" s="7">
        <f t="shared" si="26"/>
        <v>47.72034185787961</v>
      </c>
      <c r="BE94" s="29"/>
      <c r="BF94" s="51">
        <f t="shared" si="27"/>
        <v>1.1672446930478024</v>
      </c>
      <c r="BG94" s="51">
        <f t="shared" si="28"/>
        <v>52.27965814212039</v>
      </c>
      <c r="BH94" s="51">
        <f t="shared" si="29"/>
        <v>46.553097164831811</v>
      </c>
      <c r="BJ94" s="51">
        <f t="shared" si="30"/>
        <v>1.1672446930478024</v>
      </c>
      <c r="BK94" s="51">
        <f t="shared" si="31"/>
        <v>52.27965814212039</v>
      </c>
      <c r="BL94" s="51">
        <f t="shared" si="32"/>
        <v>46.553097164831811</v>
      </c>
    </row>
    <row r="95" spans="1:72" x14ac:dyDescent="0.2">
      <c r="A95" t="s">
        <v>33</v>
      </c>
      <c r="C95" s="156">
        <v>45406</v>
      </c>
      <c r="D95" s="37">
        <v>79</v>
      </c>
      <c r="F95" t="s">
        <v>147</v>
      </c>
      <c r="G95" s="1" t="s">
        <v>35</v>
      </c>
      <c r="H95" s="1" t="s">
        <v>289</v>
      </c>
      <c r="J95" s="33" t="s">
        <v>148</v>
      </c>
      <c r="K95" s="33">
        <v>155</v>
      </c>
      <c r="M95" s="121">
        <v>57.786900000000003</v>
      </c>
      <c r="N95" s="53">
        <v>39.354900000000001</v>
      </c>
      <c r="O95" s="53">
        <v>4.8800000000000003E-2</v>
      </c>
      <c r="P95" s="53" t="s">
        <v>37</v>
      </c>
      <c r="Q95" s="53" t="s">
        <v>37</v>
      </c>
      <c r="R95" s="53" t="s">
        <v>37</v>
      </c>
      <c r="S95" s="53">
        <v>1.6685700000000001</v>
      </c>
      <c r="T95" s="53" t="s">
        <v>37</v>
      </c>
      <c r="U95" s="53" t="s">
        <v>37</v>
      </c>
      <c r="V95" s="53" t="s">
        <v>37</v>
      </c>
      <c r="W95" s="53" t="s">
        <v>37</v>
      </c>
      <c r="X95" s="51">
        <f t="shared" si="22"/>
        <v>98.859170000000006</v>
      </c>
      <c r="Z95" s="33" t="s">
        <v>290</v>
      </c>
      <c r="AD95" s="52">
        <v>45.136993183643426</v>
      </c>
      <c r="AE95" s="7">
        <v>53.547150488033893</v>
      </c>
      <c r="AF95" s="7">
        <v>7.5796365395266949E-2</v>
      </c>
      <c r="AG95" s="7">
        <v>0</v>
      </c>
      <c r="AH95" s="7">
        <v>0</v>
      </c>
      <c r="AI95" s="7">
        <v>0</v>
      </c>
      <c r="AJ95" s="7">
        <v>1.2400599629274138</v>
      </c>
      <c r="AK95" s="7">
        <v>0</v>
      </c>
      <c r="AL95" s="7">
        <v>0</v>
      </c>
      <c r="AM95" s="7">
        <v>0</v>
      </c>
      <c r="AN95" s="7">
        <v>0</v>
      </c>
      <c r="AO95" s="7">
        <v>100</v>
      </c>
      <c r="AR95" s="4" t="s">
        <v>147</v>
      </c>
      <c r="AS95" s="1" t="s">
        <v>35</v>
      </c>
      <c r="AT95" s="1" t="s">
        <v>289</v>
      </c>
      <c r="AV95" s="33" t="s">
        <v>148</v>
      </c>
      <c r="AW95" s="33">
        <v>155</v>
      </c>
      <c r="AX95" s="33" t="s">
        <v>290</v>
      </c>
      <c r="AY95" s="7">
        <f t="shared" si="23"/>
        <v>0.84293921846933995</v>
      </c>
      <c r="AZ95" s="7">
        <f t="shared" si="24"/>
        <v>0.86609749956600679</v>
      </c>
      <c r="BA95" s="7"/>
      <c r="BB95" s="7"/>
      <c r="BC95" s="7">
        <f t="shared" si="25"/>
        <v>2.7473251438839354E-2</v>
      </c>
      <c r="BD95" s="7">
        <f t="shared" si="26"/>
        <v>46.412231931473713</v>
      </c>
      <c r="BE95" s="29"/>
      <c r="BF95" s="51">
        <f t="shared" si="27"/>
        <v>1.241000596273923</v>
      </c>
      <c r="BG95" s="51">
        <f t="shared" si="28"/>
        <v>53.587768068526273</v>
      </c>
      <c r="BH95" s="51">
        <f t="shared" si="29"/>
        <v>45.171231335199799</v>
      </c>
      <c r="BJ95" s="51">
        <f t="shared" si="30"/>
        <v>1.241000596273923</v>
      </c>
      <c r="BK95" s="51">
        <f t="shared" si="31"/>
        <v>53.587768068526273</v>
      </c>
      <c r="BL95" s="51">
        <f t="shared" si="32"/>
        <v>45.171231335199799</v>
      </c>
    </row>
    <row r="96" spans="1:72" x14ac:dyDescent="0.2">
      <c r="A96" t="s">
        <v>33</v>
      </c>
      <c r="C96" s="156">
        <v>45406</v>
      </c>
      <c r="D96" s="37">
        <v>80</v>
      </c>
      <c r="F96" t="s">
        <v>149</v>
      </c>
      <c r="G96" s="1" t="s">
        <v>35</v>
      </c>
      <c r="H96" s="1" t="s">
        <v>289</v>
      </c>
      <c r="J96" s="33" t="s">
        <v>148</v>
      </c>
      <c r="K96" s="33">
        <v>156</v>
      </c>
      <c r="M96" s="121">
        <v>58.152700000000003</v>
      </c>
      <c r="N96" s="53">
        <v>39.3249</v>
      </c>
      <c r="O96" s="53">
        <v>2.7592999999999999E-2</v>
      </c>
      <c r="P96" s="53" t="s">
        <v>37</v>
      </c>
      <c r="Q96" s="53" t="s">
        <v>37</v>
      </c>
      <c r="R96" s="53">
        <v>4.6018000000000003E-2</v>
      </c>
      <c r="S96" s="53">
        <v>1.53461</v>
      </c>
      <c r="T96" s="53" t="s">
        <v>37</v>
      </c>
      <c r="U96" s="53" t="s">
        <v>37</v>
      </c>
      <c r="V96" s="53" t="s">
        <v>37</v>
      </c>
      <c r="W96" s="53" t="s">
        <v>37</v>
      </c>
      <c r="X96" s="51">
        <f t="shared" si="22"/>
        <v>99.085820999999996</v>
      </c>
      <c r="Z96" s="33" t="s">
        <v>290</v>
      </c>
      <c r="AD96" s="52">
        <v>45.35516211883921</v>
      </c>
      <c r="AE96" s="7">
        <v>53.426754217943753</v>
      </c>
      <c r="AF96" s="7">
        <v>4.279382357498953E-2</v>
      </c>
      <c r="AG96" s="7">
        <v>0</v>
      </c>
      <c r="AH96" s="7">
        <v>0</v>
      </c>
      <c r="AI96" s="7">
        <v>3.6483460927006897E-2</v>
      </c>
      <c r="AJ96" s="7">
        <v>1.1388063787150433</v>
      </c>
      <c r="AK96" s="7">
        <v>0</v>
      </c>
      <c r="AL96" s="7">
        <v>0</v>
      </c>
      <c r="AM96" s="7">
        <v>0</v>
      </c>
      <c r="AN96" s="7">
        <v>0</v>
      </c>
      <c r="AO96" s="7">
        <v>100</v>
      </c>
      <c r="AR96" s="4" t="s">
        <v>149</v>
      </c>
      <c r="AS96" s="1" t="s">
        <v>35</v>
      </c>
      <c r="AT96" s="1" t="s">
        <v>289</v>
      </c>
      <c r="AV96" s="33" t="s">
        <v>148</v>
      </c>
      <c r="AW96" s="33">
        <v>156</v>
      </c>
      <c r="AX96" s="33" t="s">
        <v>290</v>
      </c>
      <c r="AY96" s="7">
        <f t="shared" si="23"/>
        <v>0.84892228215515209</v>
      </c>
      <c r="AZ96" s="7">
        <f t="shared" si="24"/>
        <v>0.87023756502016603</v>
      </c>
      <c r="BA96" s="7"/>
      <c r="BB96" s="7"/>
      <c r="BC96" s="7">
        <f t="shared" si="25"/>
        <v>2.5108638697644878E-2</v>
      </c>
      <c r="BD96" s="7">
        <f t="shared" si="26"/>
        <v>46.550372642823532</v>
      </c>
      <c r="BE96" s="29"/>
      <c r="BF96" s="51">
        <f t="shared" si="27"/>
        <v>1.139709909782719</v>
      </c>
      <c r="BG96" s="51">
        <f t="shared" si="28"/>
        <v>53.469143102642015</v>
      </c>
      <c r="BH96" s="51">
        <f t="shared" si="29"/>
        <v>45.391146987575269</v>
      </c>
      <c r="BJ96" s="51">
        <f t="shared" si="30"/>
        <v>1.139709909782719</v>
      </c>
      <c r="BK96" s="51">
        <f t="shared" si="31"/>
        <v>53.469143102642015</v>
      </c>
      <c r="BL96" s="51">
        <f t="shared" si="32"/>
        <v>45.391146987575269</v>
      </c>
    </row>
    <row r="97" spans="1:72" x14ac:dyDescent="0.2">
      <c r="A97" t="s">
        <v>33</v>
      </c>
      <c r="C97" s="156">
        <v>45406</v>
      </c>
      <c r="D97" s="37">
        <v>81</v>
      </c>
      <c r="F97" t="s">
        <v>150</v>
      </c>
      <c r="G97" s="1" t="s">
        <v>35</v>
      </c>
      <c r="H97" s="1" t="s">
        <v>289</v>
      </c>
      <c r="J97" s="33" t="s">
        <v>148</v>
      </c>
      <c r="K97" s="33">
        <v>157</v>
      </c>
      <c r="M97" s="121">
        <v>57.196599999999997</v>
      </c>
      <c r="N97" s="53">
        <v>39.124000000000002</v>
      </c>
      <c r="O97" s="53">
        <v>2.8964E-2</v>
      </c>
      <c r="P97" s="53" t="s">
        <v>37</v>
      </c>
      <c r="Q97" s="53" t="s">
        <v>37</v>
      </c>
      <c r="R97" s="53" t="s">
        <v>37</v>
      </c>
      <c r="S97" s="53">
        <v>1.6415900000000001</v>
      </c>
      <c r="T97" s="53" t="s">
        <v>37</v>
      </c>
      <c r="U97" s="53" t="s">
        <v>37</v>
      </c>
      <c r="V97" s="53" t="s">
        <v>37</v>
      </c>
      <c r="W97" s="53" t="s">
        <v>37</v>
      </c>
      <c r="X97" s="51">
        <f t="shared" si="22"/>
        <v>97.991153999999995</v>
      </c>
      <c r="Z97" s="33" t="s">
        <v>290</v>
      </c>
      <c r="AD97" s="52">
        <v>45.048059060269615</v>
      </c>
      <c r="AE97" s="7">
        <v>53.6764078826331</v>
      </c>
      <c r="AF97" s="7">
        <v>4.5361743666862214E-2</v>
      </c>
      <c r="AG97" s="7">
        <v>0</v>
      </c>
      <c r="AH97" s="7">
        <v>0</v>
      </c>
      <c r="AI97" s="7">
        <v>0</v>
      </c>
      <c r="AJ97" s="7">
        <v>1.23017131343043</v>
      </c>
      <c r="AK97" s="7">
        <v>0</v>
      </c>
      <c r="AL97" s="7">
        <v>0</v>
      </c>
      <c r="AM97" s="7">
        <v>0</v>
      </c>
      <c r="AN97" s="7">
        <v>0</v>
      </c>
      <c r="AO97" s="7">
        <v>100.00000000000001</v>
      </c>
      <c r="AR97" s="4" t="s">
        <v>150</v>
      </c>
      <c r="AS97" s="1" t="s">
        <v>35</v>
      </c>
      <c r="AT97" s="1" t="s">
        <v>289</v>
      </c>
      <c r="AV97" s="33" t="s">
        <v>148</v>
      </c>
      <c r="AW97" s="33">
        <v>157</v>
      </c>
      <c r="AX97" s="33" t="s">
        <v>290</v>
      </c>
      <c r="AY97" s="7">
        <f t="shared" si="23"/>
        <v>0.83925249168629312</v>
      </c>
      <c r="AZ97" s="7">
        <f t="shared" si="24"/>
        <v>0.86217077854558299</v>
      </c>
      <c r="BA97" s="7"/>
      <c r="BB97" s="7"/>
      <c r="BC97" s="7">
        <f t="shared" si="25"/>
        <v>2.7307975950408625E-2</v>
      </c>
      <c r="BD97" s="7">
        <f t="shared" si="26"/>
        <v>46.299232512872265</v>
      </c>
      <c r="BE97" s="29"/>
      <c r="BF97" s="51">
        <f t="shared" si="27"/>
        <v>1.230729593834017</v>
      </c>
      <c r="BG97" s="51">
        <f t="shared" si="28"/>
        <v>53.700767487127742</v>
      </c>
      <c r="BH97" s="51">
        <f t="shared" si="29"/>
        <v>45.068502919038231</v>
      </c>
      <c r="BJ97" s="51">
        <f t="shared" si="30"/>
        <v>1.230729593834017</v>
      </c>
      <c r="BK97" s="51">
        <f t="shared" si="31"/>
        <v>53.700767487127742</v>
      </c>
      <c r="BL97" s="51">
        <f t="shared" si="32"/>
        <v>45.068502919038231</v>
      </c>
    </row>
    <row r="98" spans="1:72" x14ac:dyDescent="0.2">
      <c r="A98" t="s">
        <v>33</v>
      </c>
      <c r="C98" s="156">
        <v>45406</v>
      </c>
      <c r="D98" s="37">
        <v>84</v>
      </c>
      <c r="F98" t="s">
        <v>151</v>
      </c>
      <c r="G98" s="1" t="s">
        <v>35</v>
      </c>
      <c r="H98" s="1" t="s">
        <v>289</v>
      </c>
      <c r="J98" s="33" t="s">
        <v>148</v>
      </c>
      <c r="K98" s="33">
        <v>160</v>
      </c>
      <c r="M98" s="121">
        <v>57.273800000000001</v>
      </c>
      <c r="N98" s="53">
        <v>38.748899999999999</v>
      </c>
      <c r="O98" s="53">
        <v>5.5266999999999997E-2</v>
      </c>
      <c r="P98" s="53" t="s">
        <v>37</v>
      </c>
      <c r="Q98" s="53" t="s">
        <v>37</v>
      </c>
      <c r="R98" s="53" t="s">
        <v>37</v>
      </c>
      <c r="S98" s="53">
        <v>1.64886</v>
      </c>
      <c r="T98" s="53" t="s">
        <v>37</v>
      </c>
      <c r="U98" s="53" t="s">
        <v>37</v>
      </c>
      <c r="V98" s="53" t="s">
        <v>37</v>
      </c>
      <c r="W98" s="53" t="s">
        <v>37</v>
      </c>
      <c r="X98" s="51">
        <f t="shared" si="22"/>
        <v>97.726827</v>
      </c>
      <c r="Z98" s="33" t="s">
        <v>290</v>
      </c>
      <c r="AD98" s="52">
        <v>45.293285075790081</v>
      </c>
      <c r="AE98" s="7">
        <v>53.379134063077714</v>
      </c>
      <c r="AF98" s="7">
        <v>8.6909858717032981E-2</v>
      </c>
      <c r="AG98" s="7">
        <v>0</v>
      </c>
      <c r="AH98" s="7">
        <v>0</v>
      </c>
      <c r="AI98" s="7">
        <v>0</v>
      </c>
      <c r="AJ98" s="7">
        <v>1.2406710024151621</v>
      </c>
      <c r="AK98" s="7">
        <v>0</v>
      </c>
      <c r="AL98" s="7">
        <v>0</v>
      </c>
      <c r="AM98" s="7">
        <v>0</v>
      </c>
      <c r="AN98" s="7">
        <v>0</v>
      </c>
      <c r="AO98" s="7">
        <v>100</v>
      </c>
      <c r="AR98" s="4" t="s">
        <v>151</v>
      </c>
      <c r="AS98" s="1" t="s">
        <v>35</v>
      </c>
      <c r="AT98" s="1" t="s">
        <v>289</v>
      </c>
      <c r="AV98" s="33" t="s">
        <v>148</v>
      </c>
      <c r="AW98" s="33">
        <v>160</v>
      </c>
      <c r="AX98" s="33" t="s">
        <v>290</v>
      </c>
      <c r="AY98" s="7">
        <f t="shared" si="23"/>
        <v>0.84852041665320665</v>
      </c>
      <c r="AZ98" s="7">
        <f t="shared" si="24"/>
        <v>0.87176303802936228</v>
      </c>
      <c r="BA98" s="7"/>
      <c r="BB98" s="7"/>
      <c r="BC98" s="7">
        <f t="shared" si="25"/>
        <v>2.7391941219081919E-2</v>
      </c>
      <c r="BD98" s="7">
        <f t="shared" si="26"/>
        <v>46.574433852865027</v>
      </c>
      <c r="BE98" s="29"/>
      <c r="BF98" s="51">
        <f t="shared" si="27"/>
        <v>1.2417502057646108</v>
      </c>
      <c r="BG98" s="51">
        <f t="shared" si="28"/>
        <v>53.425566147134958</v>
      </c>
      <c r="BH98" s="51">
        <f t="shared" si="29"/>
        <v>45.332683647100417</v>
      </c>
      <c r="BJ98" s="51">
        <f t="shared" si="30"/>
        <v>1.2417502057646108</v>
      </c>
      <c r="BK98" s="51">
        <f t="shared" si="31"/>
        <v>53.425566147134958</v>
      </c>
      <c r="BL98" s="51">
        <f t="shared" si="32"/>
        <v>45.332683647100417</v>
      </c>
    </row>
    <row r="99" spans="1:72" x14ac:dyDescent="0.2">
      <c r="A99" t="s">
        <v>33</v>
      </c>
      <c r="C99" s="156">
        <v>45406</v>
      </c>
      <c r="D99" s="37">
        <v>85</v>
      </c>
      <c r="F99" t="s">
        <v>152</v>
      </c>
      <c r="G99" s="1" t="s">
        <v>35</v>
      </c>
      <c r="H99" s="1" t="s">
        <v>289</v>
      </c>
      <c r="J99" s="33" t="s">
        <v>148</v>
      </c>
      <c r="K99" s="33">
        <v>161</v>
      </c>
      <c r="M99" s="121">
        <v>57.383400000000002</v>
      </c>
      <c r="N99" s="53">
        <v>38.669899999999998</v>
      </c>
      <c r="O99" s="53">
        <v>1.9199000000000001E-2</v>
      </c>
      <c r="P99" s="53" t="s">
        <v>37</v>
      </c>
      <c r="Q99" s="53">
        <v>3.6484000000000003E-2</v>
      </c>
      <c r="R99" s="53" t="s">
        <v>37</v>
      </c>
      <c r="S99" s="53">
        <v>1.60754</v>
      </c>
      <c r="T99" s="53" t="s">
        <v>37</v>
      </c>
      <c r="U99" s="53" t="s">
        <v>37</v>
      </c>
      <c r="V99" s="53" t="s">
        <v>37</v>
      </c>
      <c r="W99" s="53" t="s">
        <v>37</v>
      </c>
      <c r="X99" s="51">
        <f t="shared" si="22"/>
        <v>97.716523000000009</v>
      </c>
      <c r="Z99" s="33" t="s">
        <v>290</v>
      </c>
      <c r="AD99" s="52">
        <v>45.414611279933681</v>
      </c>
      <c r="AE99" s="7">
        <v>53.310983810328075</v>
      </c>
      <c r="AF99" s="7">
        <v>3.0214350568927587E-2</v>
      </c>
      <c r="AG99" s="7">
        <v>0</v>
      </c>
      <c r="AH99" s="7">
        <v>3.3686807684105716E-2</v>
      </c>
      <c r="AI99" s="7">
        <v>0</v>
      </c>
      <c r="AJ99" s="7">
        <v>1.2105037514852035</v>
      </c>
      <c r="AK99" s="7">
        <v>0</v>
      </c>
      <c r="AL99" s="7">
        <v>0</v>
      </c>
      <c r="AM99" s="7">
        <v>0</v>
      </c>
      <c r="AN99" s="7">
        <v>0</v>
      </c>
      <c r="AO99" s="7">
        <v>99.999999999999986</v>
      </c>
      <c r="AR99" s="4" t="s">
        <v>152</v>
      </c>
      <c r="AS99" s="1" t="s">
        <v>35</v>
      </c>
      <c r="AT99" s="1" t="s">
        <v>289</v>
      </c>
      <c r="AV99" s="33" t="s">
        <v>148</v>
      </c>
      <c r="AW99" s="33">
        <v>161</v>
      </c>
      <c r="AX99" s="33" t="s">
        <v>290</v>
      </c>
      <c r="AY99" s="7">
        <f t="shared" si="23"/>
        <v>0.85188094523844426</v>
      </c>
      <c r="AZ99" s="7">
        <f t="shared" si="24"/>
        <v>0.87458740580184302</v>
      </c>
      <c r="BA99" s="7"/>
      <c r="BB99" s="7"/>
      <c r="BC99" s="7">
        <f t="shared" si="25"/>
        <v>2.6654499892638323E-2</v>
      </c>
      <c r="BD99" s="7">
        <f t="shared" si="26"/>
        <v>46.654928070838267</v>
      </c>
      <c r="BE99" s="29"/>
      <c r="BF99" s="51">
        <f t="shared" si="27"/>
        <v>1.2112777720111803</v>
      </c>
      <c r="BG99" s="51">
        <f t="shared" si="28"/>
        <v>53.345071929161726</v>
      </c>
      <c r="BH99" s="51">
        <f t="shared" si="29"/>
        <v>45.443650298827095</v>
      </c>
      <c r="BJ99" s="51">
        <f t="shared" si="30"/>
        <v>1.2112777720111803</v>
      </c>
      <c r="BK99" s="51">
        <f t="shared" si="31"/>
        <v>53.345071929161726</v>
      </c>
      <c r="BL99" s="51">
        <f t="shared" si="32"/>
        <v>45.443650298827095</v>
      </c>
    </row>
    <row r="100" spans="1:72" x14ac:dyDescent="0.2">
      <c r="A100" t="s">
        <v>33</v>
      </c>
      <c r="C100" s="156">
        <v>45378</v>
      </c>
      <c r="D100">
        <v>77</v>
      </c>
      <c r="F100" t="s">
        <v>153</v>
      </c>
      <c r="G100" s="1" t="s">
        <v>35</v>
      </c>
      <c r="H100" s="1" t="s">
        <v>289</v>
      </c>
      <c r="I100" s="1"/>
      <c r="J100" s="1" t="s">
        <v>154</v>
      </c>
      <c r="K100" s="1">
        <v>63</v>
      </c>
      <c r="M100" s="52">
        <v>58.726799999999997</v>
      </c>
      <c r="N100" s="7">
        <v>39.419400000000003</v>
      </c>
      <c r="O100" s="7">
        <v>2.8403999999999999E-2</v>
      </c>
      <c r="P100" s="7" t="s">
        <v>37</v>
      </c>
      <c r="Q100" s="7" t="s">
        <v>37</v>
      </c>
      <c r="R100" s="7" t="s">
        <v>37</v>
      </c>
      <c r="S100" s="7">
        <v>1.7439899999999999</v>
      </c>
      <c r="T100" s="7" t="s">
        <v>37</v>
      </c>
      <c r="U100" s="7" t="s">
        <v>37</v>
      </c>
      <c r="V100" s="7" t="s">
        <v>37</v>
      </c>
      <c r="W100" s="7" t="s">
        <v>37</v>
      </c>
      <c r="X100" s="51">
        <f t="shared" si="22"/>
        <v>99.918593999999985</v>
      </c>
      <c r="Z100" s="33" t="s">
        <v>290</v>
      </c>
      <c r="AD100" s="52">
        <v>45.486201641618329</v>
      </c>
      <c r="AE100" s="7">
        <v>53.18481693450363</v>
      </c>
      <c r="AF100" s="7">
        <v>4.3746989328262348E-2</v>
      </c>
      <c r="AG100" s="7">
        <v>0</v>
      </c>
      <c r="AH100" s="7">
        <v>0</v>
      </c>
      <c r="AI100" s="7">
        <v>0</v>
      </c>
      <c r="AJ100" s="7">
        <v>1.2852344345497673</v>
      </c>
      <c r="AK100" s="7">
        <v>0</v>
      </c>
      <c r="AL100" s="7">
        <v>0</v>
      </c>
      <c r="AM100" s="7">
        <v>0</v>
      </c>
      <c r="AN100" s="7">
        <v>0</v>
      </c>
      <c r="AO100" s="7">
        <v>99.999999999999972</v>
      </c>
      <c r="AR100" s="4" t="s">
        <v>153</v>
      </c>
      <c r="AS100" s="1" t="s">
        <v>35</v>
      </c>
      <c r="AT100" s="1" t="s">
        <v>289</v>
      </c>
      <c r="AV100" s="1" t="s">
        <v>154</v>
      </c>
      <c r="AW100" s="1">
        <v>63</v>
      </c>
      <c r="AX100" s="33" t="s">
        <v>290</v>
      </c>
      <c r="AY100" s="7">
        <f t="shared" si="23"/>
        <v>0.85524787455100126</v>
      </c>
      <c r="AZ100" s="7">
        <f t="shared" si="24"/>
        <v>0.87941331327259198</v>
      </c>
      <c r="BA100" s="7"/>
      <c r="BB100" s="7"/>
      <c r="BC100" s="7">
        <f t="shared" si="25"/>
        <v>2.8255479423760489E-2</v>
      </c>
      <c r="BD100" s="7">
        <f t="shared" si="26"/>
        <v>46.791906126347683</v>
      </c>
      <c r="BE100" s="29"/>
      <c r="BF100" s="51">
        <f t="shared" si="27"/>
        <v>1.2857969319963909</v>
      </c>
      <c r="BG100" s="51">
        <f t="shared" si="28"/>
        <v>53.208093873652317</v>
      </c>
      <c r="BH100" s="51">
        <f t="shared" si="29"/>
        <v>45.506109194351303</v>
      </c>
      <c r="BJ100" s="51">
        <f t="shared" si="30"/>
        <v>1.2857969319963909</v>
      </c>
      <c r="BK100" s="51">
        <f t="shared" si="31"/>
        <v>53.208093873652317</v>
      </c>
      <c r="BL100" s="51">
        <f t="shared" si="32"/>
        <v>45.506109194351303</v>
      </c>
      <c r="BT100" s="1"/>
    </row>
    <row r="101" spans="1:72" x14ac:dyDescent="0.2">
      <c r="A101" t="s">
        <v>33</v>
      </c>
      <c r="C101" s="156">
        <v>45378</v>
      </c>
      <c r="D101">
        <v>78</v>
      </c>
      <c r="F101" t="s">
        <v>155</v>
      </c>
      <c r="G101" s="1" t="s">
        <v>35</v>
      </c>
      <c r="H101" s="1" t="s">
        <v>289</v>
      </c>
      <c r="I101" s="1"/>
      <c r="J101" s="1" t="s">
        <v>154</v>
      </c>
      <c r="K101" s="1">
        <v>64</v>
      </c>
      <c r="M101" s="52">
        <v>59.008499999999998</v>
      </c>
      <c r="N101" s="7">
        <v>38.666899999999998</v>
      </c>
      <c r="O101" s="7">
        <v>2.716E-2</v>
      </c>
      <c r="P101" s="7" t="s">
        <v>37</v>
      </c>
      <c r="Q101" s="7" t="s">
        <v>37</v>
      </c>
      <c r="R101" s="7" t="s">
        <v>37</v>
      </c>
      <c r="S101" s="7">
        <v>1.63856</v>
      </c>
      <c r="T101" s="7">
        <v>2.7487999999999999E-2</v>
      </c>
      <c r="U101" s="7" t="s">
        <v>37</v>
      </c>
      <c r="V101" s="7" t="s">
        <v>37</v>
      </c>
      <c r="W101" s="7" t="s">
        <v>37</v>
      </c>
      <c r="X101" s="51">
        <f t="shared" si="22"/>
        <v>99.368607999999995</v>
      </c>
      <c r="Z101" s="33" t="s">
        <v>290</v>
      </c>
      <c r="AD101" s="52">
        <v>46.099241368969636</v>
      </c>
      <c r="AE101" s="7">
        <v>52.620247022090979</v>
      </c>
      <c r="AF101" s="7">
        <v>4.2192406827960091E-2</v>
      </c>
      <c r="AG101" s="7">
        <v>0</v>
      </c>
      <c r="AH101" s="7">
        <v>0</v>
      </c>
      <c r="AI101" s="7">
        <v>0</v>
      </c>
      <c r="AJ101" s="7">
        <v>1.2179699669145319</v>
      </c>
      <c r="AK101" s="7">
        <v>2.0349235196908524E-2</v>
      </c>
      <c r="AL101" s="7">
        <v>0</v>
      </c>
      <c r="AM101" s="7">
        <v>0</v>
      </c>
      <c r="AN101" s="7">
        <v>0</v>
      </c>
      <c r="AO101" s="7">
        <v>100.00000000000003</v>
      </c>
      <c r="AR101" s="4" t="s">
        <v>155</v>
      </c>
      <c r="AS101" s="1" t="s">
        <v>35</v>
      </c>
      <c r="AT101" s="1" t="s">
        <v>289</v>
      </c>
      <c r="AV101" s="1" t="s">
        <v>154</v>
      </c>
      <c r="AW101" s="1">
        <v>64</v>
      </c>
      <c r="AX101" s="33" t="s">
        <v>290</v>
      </c>
      <c r="AY101" s="7">
        <f t="shared" si="23"/>
        <v>0.87607421055276113</v>
      </c>
      <c r="AZ101" s="7">
        <f t="shared" si="24"/>
        <v>0.89960734223098326</v>
      </c>
      <c r="BA101" s="7"/>
      <c r="BB101" s="7"/>
      <c r="BC101" s="7">
        <f t="shared" si="25"/>
        <v>2.6420607601026009E-2</v>
      </c>
      <c r="BD101" s="7">
        <f t="shared" si="26"/>
        <v>47.357541857805444</v>
      </c>
      <c r="BE101" s="29"/>
      <c r="BF101" s="51">
        <f t="shared" si="27"/>
        <v>1.2187321820330606</v>
      </c>
      <c r="BG101" s="51">
        <f t="shared" si="28"/>
        <v>52.653177183679901</v>
      </c>
      <c r="BH101" s="51">
        <f t="shared" si="29"/>
        <v>46.128090634287027</v>
      </c>
      <c r="BJ101" s="51">
        <f t="shared" si="30"/>
        <v>1.238841899325559</v>
      </c>
      <c r="BK101" s="51">
        <f t="shared" si="31"/>
        <v>52.642458142194556</v>
      </c>
      <c r="BL101" s="51">
        <f t="shared" si="32"/>
        <v>46.118699958479873</v>
      </c>
      <c r="BT101" s="1"/>
    </row>
    <row r="102" spans="1:72" x14ac:dyDescent="0.2">
      <c r="A102" t="s">
        <v>33</v>
      </c>
      <c r="C102" s="156">
        <v>45378</v>
      </c>
      <c r="D102">
        <v>79</v>
      </c>
      <c r="F102" t="s">
        <v>156</v>
      </c>
      <c r="G102" s="1" t="s">
        <v>35</v>
      </c>
      <c r="H102" s="1" t="s">
        <v>289</v>
      </c>
      <c r="I102" s="1"/>
      <c r="J102" s="1" t="s">
        <v>154</v>
      </c>
      <c r="K102" s="1">
        <v>65</v>
      </c>
      <c r="M102" s="52">
        <v>58.9544</v>
      </c>
      <c r="N102" s="7">
        <v>39.357100000000003</v>
      </c>
      <c r="O102" s="7">
        <v>1.7016E-2</v>
      </c>
      <c r="P102" s="7" t="s">
        <v>37</v>
      </c>
      <c r="Q102" s="7" t="s">
        <v>37</v>
      </c>
      <c r="R102" s="7" t="s">
        <v>37</v>
      </c>
      <c r="S102" s="7">
        <v>1.8104499999999999</v>
      </c>
      <c r="T102" s="7" t="s">
        <v>37</v>
      </c>
      <c r="U102" s="7" t="s">
        <v>37</v>
      </c>
      <c r="V102" s="7" t="s">
        <v>37</v>
      </c>
      <c r="W102" s="7" t="s">
        <v>37</v>
      </c>
      <c r="X102" s="51">
        <f t="shared" si="22"/>
        <v>100.138966</v>
      </c>
      <c r="Z102" s="33" t="s">
        <v>290</v>
      </c>
      <c r="AD102" s="52">
        <v>45.606086620676486</v>
      </c>
      <c r="AE102" s="7">
        <v>53.035174001630949</v>
      </c>
      <c r="AF102" s="7">
        <v>2.617516281928256E-2</v>
      </c>
      <c r="AG102" s="7">
        <v>0</v>
      </c>
      <c r="AH102" s="7">
        <v>0</v>
      </c>
      <c r="AI102" s="7">
        <v>0</v>
      </c>
      <c r="AJ102" s="7">
        <v>1.3325642148732764</v>
      </c>
      <c r="AK102" s="7">
        <v>0</v>
      </c>
      <c r="AL102" s="7">
        <v>0</v>
      </c>
      <c r="AM102" s="7">
        <v>0</v>
      </c>
      <c r="AN102" s="7">
        <v>0</v>
      </c>
      <c r="AO102" s="7">
        <v>100</v>
      </c>
      <c r="AR102" s="4" t="s">
        <v>156</v>
      </c>
      <c r="AS102" s="1" t="s">
        <v>35</v>
      </c>
      <c r="AT102" s="1" t="s">
        <v>289</v>
      </c>
      <c r="AV102" s="1" t="s">
        <v>154</v>
      </c>
      <c r="AW102" s="1">
        <v>65</v>
      </c>
      <c r="AX102" s="33" t="s">
        <v>290</v>
      </c>
      <c r="AY102" s="7">
        <f t="shared" si="23"/>
        <v>0.85992150453346294</v>
      </c>
      <c r="AZ102" s="7">
        <f t="shared" si="24"/>
        <v>0.88504755040694871</v>
      </c>
      <c r="BA102" s="7"/>
      <c r="BB102" s="7"/>
      <c r="BC102" s="7">
        <f t="shared" si="25"/>
        <v>2.9218999340082166E-2</v>
      </c>
      <c r="BD102" s="7">
        <f t="shared" si="26"/>
        <v>46.950940320623872</v>
      </c>
      <c r="BE102" s="29"/>
      <c r="BF102" s="51">
        <f t="shared" si="27"/>
        <v>1.3329131070492861</v>
      </c>
      <c r="BG102" s="51">
        <f t="shared" si="28"/>
        <v>53.049059679376121</v>
      </c>
      <c r="BH102" s="51">
        <f t="shared" si="29"/>
        <v>45.618027213574585</v>
      </c>
      <c r="BJ102" s="51">
        <f t="shared" si="30"/>
        <v>1.3329131070492861</v>
      </c>
      <c r="BK102" s="51">
        <f t="shared" si="31"/>
        <v>53.049059679376121</v>
      </c>
      <c r="BL102" s="51">
        <f t="shared" si="32"/>
        <v>45.618027213574585</v>
      </c>
      <c r="BT102" s="1"/>
    </row>
    <row r="103" spans="1:72" x14ac:dyDescent="0.2">
      <c r="A103" t="s">
        <v>33</v>
      </c>
      <c r="C103" s="156">
        <v>45378</v>
      </c>
      <c r="D103">
        <v>80</v>
      </c>
      <c r="F103" t="s">
        <v>157</v>
      </c>
      <c r="G103" s="1" t="s">
        <v>35</v>
      </c>
      <c r="H103" s="1" t="s">
        <v>289</v>
      </c>
      <c r="I103" s="1"/>
      <c r="J103" s="1" t="s">
        <v>154</v>
      </c>
      <c r="K103" s="1">
        <v>66</v>
      </c>
      <c r="M103" s="52">
        <v>58.569400000000002</v>
      </c>
      <c r="N103" s="7">
        <v>39.011800000000001</v>
      </c>
      <c r="O103" s="7" t="s">
        <v>37</v>
      </c>
      <c r="P103" s="7" t="s">
        <v>37</v>
      </c>
      <c r="Q103" s="7" t="s">
        <v>37</v>
      </c>
      <c r="R103" s="7" t="s">
        <v>37</v>
      </c>
      <c r="S103" s="7">
        <v>1.8142</v>
      </c>
      <c r="T103" s="7" t="s">
        <v>37</v>
      </c>
      <c r="U103" s="7" t="s">
        <v>37</v>
      </c>
      <c r="V103" s="7" t="s">
        <v>37</v>
      </c>
      <c r="W103" s="7" t="s">
        <v>37</v>
      </c>
      <c r="X103" s="51">
        <f t="shared" si="22"/>
        <v>99.395399999999995</v>
      </c>
      <c r="Z103" s="33" t="s">
        <v>290</v>
      </c>
      <c r="AD103" s="52">
        <v>45.667454293900974</v>
      </c>
      <c r="AE103" s="7">
        <v>52.986635093685173</v>
      </c>
      <c r="AF103" s="7">
        <v>0</v>
      </c>
      <c r="AG103" s="7">
        <v>0</v>
      </c>
      <c r="AH103" s="7">
        <v>0</v>
      </c>
      <c r="AI103" s="7">
        <v>0</v>
      </c>
      <c r="AJ103" s="7">
        <v>1.34591061241385</v>
      </c>
      <c r="AK103" s="7">
        <v>0</v>
      </c>
      <c r="AL103" s="7">
        <v>0</v>
      </c>
      <c r="AM103" s="7">
        <v>0</v>
      </c>
      <c r="AN103" s="7">
        <v>0</v>
      </c>
      <c r="AO103" s="7">
        <v>99.999999999999986</v>
      </c>
      <c r="AR103" s="4" t="s">
        <v>157</v>
      </c>
      <c r="AS103" s="1" t="s">
        <v>35</v>
      </c>
      <c r="AT103" s="1" t="s">
        <v>289</v>
      </c>
      <c r="AV103" s="1" t="s">
        <v>154</v>
      </c>
      <c r="AW103" s="1">
        <v>66</v>
      </c>
      <c r="AX103" s="33" t="s">
        <v>290</v>
      </c>
      <c r="AY103" s="7">
        <f t="shared" si="23"/>
        <v>0.86186741643731057</v>
      </c>
      <c r="AZ103" s="7">
        <f t="shared" si="24"/>
        <v>0.88726836160082512</v>
      </c>
      <c r="BA103" s="7"/>
      <c r="BB103" s="7"/>
      <c r="BC103" s="7">
        <f t="shared" si="25"/>
        <v>2.9471986849803459E-2</v>
      </c>
      <c r="BD103" s="7">
        <f t="shared" si="26"/>
        <v>47.013364906314827</v>
      </c>
      <c r="BE103" s="29"/>
      <c r="BF103" s="51">
        <f t="shared" si="27"/>
        <v>1.34591061241385</v>
      </c>
      <c r="BG103" s="51">
        <f t="shared" si="28"/>
        <v>52.986635093685187</v>
      </c>
      <c r="BH103" s="51">
        <f t="shared" si="29"/>
        <v>45.667454293900981</v>
      </c>
      <c r="BJ103" s="51">
        <f t="shared" si="30"/>
        <v>1.34591061241385</v>
      </c>
      <c r="BK103" s="51">
        <f t="shared" si="31"/>
        <v>52.986635093685187</v>
      </c>
      <c r="BL103" s="51">
        <f t="shared" si="32"/>
        <v>45.667454293900981</v>
      </c>
      <c r="BT103" s="1"/>
    </row>
    <row r="104" spans="1:72" x14ac:dyDescent="0.2">
      <c r="A104" t="s">
        <v>33</v>
      </c>
      <c r="C104" s="156">
        <v>45378</v>
      </c>
      <c r="D104">
        <v>81</v>
      </c>
      <c r="F104" t="s">
        <v>158</v>
      </c>
      <c r="G104" s="1" t="s">
        <v>35</v>
      </c>
      <c r="H104" s="1" t="s">
        <v>289</v>
      </c>
      <c r="I104" s="1"/>
      <c r="J104" s="1" t="s">
        <v>154</v>
      </c>
      <c r="K104" s="1">
        <v>67</v>
      </c>
      <c r="M104" s="52">
        <v>58.151499999999999</v>
      </c>
      <c r="N104" s="7">
        <v>39.701099999999997</v>
      </c>
      <c r="O104" s="7">
        <v>2.9517999999999999E-2</v>
      </c>
      <c r="P104" s="7" t="s">
        <v>37</v>
      </c>
      <c r="Q104" s="7" t="s">
        <v>37</v>
      </c>
      <c r="R104" s="7" t="s">
        <v>37</v>
      </c>
      <c r="S104" s="7">
        <v>1.72984</v>
      </c>
      <c r="T104" s="7" t="s">
        <v>37</v>
      </c>
      <c r="U104" s="7">
        <v>5.7077999999999997E-2</v>
      </c>
      <c r="V104" s="7" t="s">
        <v>37</v>
      </c>
      <c r="W104" s="7" t="s">
        <v>37</v>
      </c>
      <c r="X104" s="51">
        <f t="shared" si="22"/>
        <v>99.669035999999991</v>
      </c>
      <c r="Z104" s="33" t="s">
        <v>290</v>
      </c>
      <c r="AD104" s="52">
        <v>45.052661798946957</v>
      </c>
      <c r="AE104" s="7">
        <v>53.579221251030098</v>
      </c>
      <c r="AF104" s="7">
        <v>4.5474904182023414E-2</v>
      </c>
      <c r="AG104" s="7">
        <v>0</v>
      </c>
      <c r="AH104" s="7">
        <v>0</v>
      </c>
      <c r="AI104" s="7">
        <v>0</v>
      </c>
      <c r="AJ104" s="7">
        <v>1.2751477114743319</v>
      </c>
      <c r="AK104" s="7">
        <v>0</v>
      </c>
      <c r="AL104" s="7">
        <v>4.749433436658583E-2</v>
      </c>
      <c r="AM104" s="7">
        <v>0</v>
      </c>
      <c r="AN104" s="7">
        <v>0</v>
      </c>
      <c r="AO104" s="7">
        <v>100.00000000000001</v>
      </c>
      <c r="AR104" s="4" t="s">
        <v>158</v>
      </c>
      <c r="AS104" s="1" t="s">
        <v>35</v>
      </c>
      <c r="AT104" s="1" t="s">
        <v>289</v>
      </c>
      <c r="AV104" s="1" t="s">
        <v>154</v>
      </c>
      <c r="AW104" s="1">
        <v>67</v>
      </c>
      <c r="AX104" s="33" t="s">
        <v>290</v>
      </c>
      <c r="AY104" s="7">
        <f t="shared" si="23"/>
        <v>0.8408607058297024</v>
      </c>
      <c r="AZ104" s="7">
        <f t="shared" si="24"/>
        <v>0.86554643315007629</v>
      </c>
      <c r="BA104" s="7"/>
      <c r="BB104" s="7"/>
      <c r="BC104" s="7">
        <f t="shared" si="25"/>
        <v>2.8303493302234514E-2</v>
      </c>
      <c r="BD104" s="7">
        <f t="shared" si="26"/>
        <v>46.370920201840924</v>
      </c>
      <c r="BE104" s="29"/>
      <c r="BF104" s="51">
        <f t="shared" si="27"/>
        <v>1.2763343097634539</v>
      </c>
      <c r="BG104" s="51">
        <f t="shared" si="28"/>
        <v>53.629079798159076</v>
      </c>
      <c r="BH104" s="51">
        <f t="shared" si="29"/>
        <v>45.094585892077468</v>
      </c>
      <c r="BJ104" s="51">
        <f t="shared" si="30"/>
        <v>1.2763343097634539</v>
      </c>
      <c r="BK104" s="51">
        <f t="shared" si="31"/>
        <v>53.629079798159076</v>
      </c>
      <c r="BL104" s="51">
        <f t="shared" si="32"/>
        <v>45.094585892077468</v>
      </c>
      <c r="BT104" s="1"/>
    </row>
    <row r="105" spans="1:72" x14ac:dyDescent="0.2">
      <c r="A105" t="s">
        <v>33</v>
      </c>
      <c r="C105" s="156">
        <v>45378</v>
      </c>
      <c r="D105">
        <v>82</v>
      </c>
      <c r="F105" t="s">
        <v>159</v>
      </c>
      <c r="G105" s="1" t="s">
        <v>35</v>
      </c>
      <c r="H105" s="1" t="s">
        <v>289</v>
      </c>
      <c r="I105" s="1"/>
      <c r="J105" s="1" t="s">
        <v>154</v>
      </c>
      <c r="K105" s="1">
        <v>68</v>
      </c>
      <c r="M105" s="52">
        <v>58.554600000000001</v>
      </c>
      <c r="N105" s="7">
        <v>39.660800000000002</v>
      </c>
      <c r="O105" s="7">
        <v>2.5739000000000001E-2</v>
      </c>
      <c r="P105" s="7" t="s">
        <v>37</v>
      </c>
      <c r="Q105" s="7" t="s">
        <v>37</v>
      </c>
      <c r="R105" s="7" t="s">
        <v>37</v>
      </c>
      <c r="S105" s="7">
        <v>1.7422899999999999</v>
      </c>
      <c r="T105" s="7">
        <v>2.9238E-2</v>
      </c>
      <c r="U105" s="7" t="s">
        <v>37</v>
      </c>
      <c r="V105" s="7" t="s">
        <v>37</v>
      </c>
      <c r="W105" s="7" t="s">
        <v>37</v>
      </c>
      <c r="X105" s="51">
        <f t="shared" si="22"/>
        <v>100.01266700000001</v>
      </c>
      <c r="Z105" s="33" t="s">
        <v>290</v>
      </c>
      <c r="AD105" s="52">
        <v>45.258496337251486</v>
      </c>
      <c r="AE105" s="7">
        <v>53.399217897918817</v>
      </c>
      <c r="AF105" s="7">
        <v>3.9559983624176044E-2</v>
      </c>
      <c r="AG105" s="7">
        <v>0</v>
      </c>
      <c r="AH105" s="7">
        <v>0</v>
      </c>
      <c r="AI105" s="7">
        <v>0</v>
      </c>
      <c r="AJ105" s="7">
        <v>1.2813110558040937</v>
      </c>
      <c r="AK105" s="7">
        <v>2.1414725401438416E-2</v>
      </c>
      <c r="AL105" s="7">
        <v>0</v>
      </c>
      <c r="AM105" s="7">
        <v>0</v>
      </c>
      <c r="AN105" s="7">
        <v>0</v>
      </c>
      <c r="AO105" s="7">
        <v>100.00000000000001</v>
      </c>
      <c r="AR105" s="4" t="s">
        <v>159</v>
      </c>
      <c r="AS105" s="1" t="s">
        <v>35</v>
      </c>
      <c r="AT105" s="1" t="s">
        <v>289</v>
      </c>
      <c r="AV105" s="1" t="s">
        <v>154</v>
      </c>
      <c r="AW105" s="1">
        <v>68</v>
      </c>
      <c r="AX105" s="33" t="s">
        <v>290</v>
      </c>
      <c r="AY105" s="7">
        <f t="shared" si="23"/>
        <v>0.84754979789723461</v>
      </c>
      <c r="AZ105" s="7">
        <f t="shared" si="24"/>
        <v>0.87194576908347743</v>
      </c>
      <c r="BA105" s="7"/>
      <c r="BB105" s="7"/>
      <c r="BC105" s="7">
        <f t="shared" si="25"/>
        <v>2.8310950639106158E-2</v>
      </c>
      <c r="BD105" s="7">
        <f t="shared" si="26"/>
        <v>46.579649019981517</v>
      </c>
      <c r="BE105" s="29"/>
      <c r="BF105" s="51">
        <f t="shared" si="27"/>
        <v>1.2820928081633094</v>
      </c>
      <c r="BG105" s="51">
        <f t="shared" si="28"/>
        <v>53.431797781143018</v>
      </c>
      <c r="BH105" s="51">
        <f t="shared" si="29"/>
        <v>45.286109410693669</v>
      </c>
      <c r="BJ105" s="51">
        <f t="shared" si="30"/>
        <v>1.3032413432675123</v>
      </c>
      <c r="BK105" s="51">
        <f t="shared" si="31"/>
        <v>53.420350980018483</v>
      </c>
      <c r="BL105" s="51">
        <f t="shared" si="32"/>
        <v>45.276407676714001</v>
      </c>
      <c r="BT105" s="1"/>
    </row>
    <row r="106" spans="1:72" x14ac:dyDescent="0.2">
      <c r="A106" t="s">
        <v>33</v>
      </c>
      <c r="C106" s="156">
        <v>45378</v>
      </c>
      <c r="D106">
        <v>83</v>
      </c>
      <c r="F106" t="s">
        <v>160</v>
      </c>
      <c r="G106" s="1" t="s">
        <v>35</v>
      </c>
      <c r="H106" s="1" t="s">
        <v>289</v>
      </c>
      <c r="I106" s="1"/>
      <c r="J106" s="1" t="s">
        <v>154</v>
      </c>
      <c r="K106" s="1">
        <v>69</v>
      </c>
      <c r="M106" s="52">
        <v>58.287599999999998</v>
      </c>
      <c r="N106" s="7">
        <v>39.160400000000003</v>
      </c>
      <c r="O106" s="7">
        <v>2.0545000000000001E-2</v>
      </c>
      <c r="P106" s="7" t="s">
        <v>37</v>
      </c>
      <c r="Q106" s="7" t="s">
        <v>37</v>
      </c>
      <c r="R106" s="7" t="s">
        <v>37</v>
      </c>
      <c r="S106" s="7">
        <v>1.7931699999999999</v>
      </c>
      <c r="T106" s="7" t="s">
        <v>37</v>
      </c>
      <c r="U106" s="7" t="s">
        <v>37</v>
      </c>
      <c r="V106" s="7" t="s">
        <v>37</v>
      </c>
      <c r="W106" s="7" t="s">
        <v>37</v>
      </c>
      <c r="X106" s="51">
        <f t="shared" si="22"/>
        <v>99.261715000000009</v>
      </c>
      <c r="Z106" s="33" t="s">
        <v>290</v>
      </c>
      <c r="AD106" s="52">
        <v>45.448475683622021</v>
      </c>
      <c r="AE106" s="7">
        <v>53.189338754248553</v>
      </c>
      <c r="AF106" s="7">
        <v>3.1854781079970793E-2</v>
      </c>
      <c r="AG106" s="7">
        <v>0</v>
      </c>
      <c r="AH106" s="7">
        <v>0</v>
      </c>
      <c r="AI106" s="7">
        <v>0</v>
      </c>
      <c r="AJ106" s="7">
        <v>1.330330781049454</v>
      </c>
      <c r="AK106" s="7">
        <v>0</v>
      </c>
      <c r="AL106" s="7">
        <v>0</v>
      </c>
      <c r="AM106" s="7">
        <v>0</v>
      </c>
      <c r="AN106" s="7">
        <v>0</v>
      </c>
      <c r="AO106" s="7">
        <v>100</v>
      </c>
      <c r="AR106" s="4" t="s">
        <v>160</v>
      </c>
      <c r="AS106" s="1" t="s">
        <v>35</v>
      </c>
      <c r="AT106" s="1" t="s">
        <v>289</v>
      </c>
      <c r="AV106" s="1" t="s">
        <v>154</v>
      </c>
      <c r="AW106" s="1">
        <v>69</v>
      </c>
      <c r="AX106" s="33" t="s">
        <v>290</v>
      </c>
      <c r="AY106" s="7">
        <f t="shared" si="23"/>
        <v>0.85446589012148189</v>
      </c>
      <c r="AZ106" s="7">
        <f t="shared" si="24"/>
        <v>0.87947712004475653</v>
      </c>
      <c r="BA106" s="7"/>
      <c r="BB106" s="7"/>
      <c r="BC106" s="7">
        <f t="shared" si="25"/>
        <v>2.9271185909736833E-2</v>
      </c>
      <c r="BD106" s="7">
        <f t="shared" si="26"/>
        <v>46.793712499347336</v>
      </c>
      <c r="BE106" s="29"/>
      <c r="BF106" s="51">
        <f t="shared" si="27"/>
        <v>1.3307546900426785</v>
      </c>
      <c r="BG106" s="51">
        <f t="shared" si="28"/>
        <v>53.206287500652664</v>
      </c>
      <c r="BH106" s="51">
        <f t="shared" si="29"/>
        <v>45.462957809304655</v>
      </c>
      <c r="BJ106" s="51">
        <f t="shared" si="30"/>
        <v>1.3307546900426785</v>
      </c>
      <c r="BK106" s="51">
        <f t="shared" si="31"/>
        <v>53.206287500652664</v>
      </c>
      <c r="BL106" s="51">
        <f t="shared" si="32"/>
        <v>45.462957809304655</v>
      </c>
      <c r="BT106" s="1"/>
    </row>
    <row r="107" spans="1:72" x14ac:dyDescent="0.2">
      <c r="A107" t="s">
        <v>33</v>
      </c>
      <c r="C107" s="156">
        <v>45378</v>
      </c>
      <c r="D107">
        <v>84</v>
      </c>
      <c r="F107" t="s">
        <v>161</v>
      </c>
      <c r="G107" s="1" t="s">
        <v>35</v>
      </c>
      <c r="H107" s="1" t="s">
        <v>289</v>
      </c>
      <c r="I107" s="1"/>
      <c r="J107" s="1" t="s">
        <v>154</v>
      </c>
      <c r="K107" s="1">
        <v>70</v>
      </c>
      <c r="M107" s="52">
        <v>58.183799999999998</v>
      </c>
      <c r="N107" s="7">
        <v>39.271799999999999</v>
      </c>
      <c r="O107" s="7">
        <v>1.6291E-2</v>
      </c>
      <c r="P107" s="7" t="s">
        <v>37</v>
      </c>
      <c r="Q107" s="7" t="s">
        <v>37</v>
      </c>
      <c r="R107" s="7" t="s">
        <v>37</v>
      </c>
      <c r="S107" s="7">
        <v>1.69642</v>
      </c>
      <c r="T107" s="7" t="s">
        <v>37</v>
      </c>
      <c r="U107" s="7" t="s">
        <v>37</v>
      </c>
      <c r="V107" s="7" t="s">
        <v>37</v>
      </c>
      <c r="W107" s="7" t="s">
        <v>37</v>
      </c>
      <c r="X107" s="51">
        <f t="shared" si="22"/>
        <v>99.168311000000003</v>
      </c>
      <c r="Z107" s="33" t="s">
        <v>290</v>
      </c>
      <c r="AD107" s="52">
        <v>45.371170021909585</v>
      </c>
      <c r="AE107" s="7">
        <v>53.344915103786519</v>
      </c>
      <c r="AF107" s="7">
        <v>2.5261025180628255E-2</v>
      </c>
      <c r="AG107" s="7">
        <v>0</v>
      </c>
      <c r="AH107" s="7">
        <v>0</v>
      </c>
      <c r="AI107" s="7">
        <v>0</v>
      </c>
      <c r="AJ107" s="7">
        <v>1.2586538491232762</v>
      </c>
      <c r="AK107" s="7">
        <v>0</v>
      </c>
      <c r="AL107" s="7">
        <v>0</v>
      </c>
      <c r="AM107" s="7">
        <v>0</v>
      </c>
      <c r="AN107" s="7">
        <v>0</v>
      </c>
      <c r="AO107" s="7">
        <v>100.00000000000001</v>
      </c>
      <c r="AR107" s="4" t="s">
        <v>161</v>
      </c>
      <c r="AS107" s="1" t="s">
        <v>35</v>
      </c>
      <c r="AT107" s="1" t="s">
        <v>289</v>
      </c>
      <c r="AV107" s="1" t="s">
        <v>154</v>
      </c>
      <c r="AW107" s="1">
        <v>70</v>
      </c>
      <c r="AX107" s="33" t="s">
        <v>290</v>
      </c>
      <c r="AY107" s="7">
        <f t="shared" si="23"/>
        <v>0.85052473949272545</v>
      </c>
      <c r="AZ107" s="7">
        <f t="shared" si="24"/>
        <v>0.87411937539521911</v>
      </c>
      <c r="BA107" s="7"/>
      <c r="BB107" s="7"/>
      <c r="BC107" s="7">
        <f t="shared" si="25"/>
        <v>2.7741269368091598E-2</v>
      </c>
      <c r="BD107" s="7">
        <f t="shared" si="26"/>
        <v>46.641606018873929</v>
      </c>
      <c r="BE107" s="29"/>
      <c r="BF107" s="51">
        <f t="shared" si="27"/>
        <v>1.2589718783264769</v>
      </c>
      <c r="BG107" s="51">
        <f t="shared" si="28"/>
        <v>53.358393981126063</v>
      </c>
      <c r="BH107" s="51">
        <f t="shared" si="29"/>
        <v>45.382634140547452</v>
      </c>
      <c r="BJ107" s="51">
        <f t="shared" si="30"/>
        <v>1.2589718783264769</v>
      </c>
      <c r="BK107" s="51">
        <f t="shared" si="31"/>
        <v>53.358393981126063</v>
      </c>
      <c r="BL107" s="51">
        <f t="shared" si="32"/>
        <v>45.382634140547452</v>
      </c>
      <c r="BT107" s="1"/>
    </row>
    <row r="108" spans="1:72" x14ac:dyDescent="0.2">
      <c r="A108" t="s">
        <v>33</v>
      </c>
      <c r="C108" s="156">
        <v>45378</v>
      </c>
      <c r="D108">
        <v>85</v>
      </c>
      <c r="F108" t="s">
        <v>162</v>
      </c>
      <c r="G108" s="1" t="s">
        <v>35</v>
      </c>
      <c r="H108" s="1" t="s">
        <v>289</v>
      </c>
      <c r="I108" s="1"/>
      <c r="J108" s="1" t="s">
        <v>154</v>
      </c>
      <c r="K108" s="1">
        <v>71</v>
      </c>
      <c r="M108" s="52">
        <v>58.132800000000003</v>
      </c>
      <c r="N108" s="7">
        <v>38.328000000000003</v>
      </c>
      <c r="O108" s="7">
        <v>5.6057999999999997E-2</v>
      </c>
      <c r="P108" s="7" t="s">
        <v>37</v>
      </c>
      <c r="Q108" s="7" t="s">
        <v>37</v>
      </c>
      <c r="R108" s="7" t="s">
        <v>37</v>
      </c>
      <c r="S108" s="7">
        <v>1.6255200000000001</v>
      </c>
      <c r="T108" s="7" t="s">
        <v>37</v>
      </c>
      <c r="U108" s="7" t="s">
        <v>37</v>
      </c>
      <c r="V108" s="7" t="s">
        <v>37</v>
      </c>
      <c r="W108" s="7" t="s">
        <v>37</v>
      </c>
      <c r="X108" s="51">
        <f t="shared" si="22"/>
        <v>98.142377999999994</v>
      </c>
      <c r="Z108" s="33" t="s">
        <v>290</v>
      </c>
      <c r="AD108" s="52">
        <v>45.934391790500044</v>
      </c>
      <c r="AE108" s="7">
        <v>52.755435247862913</v>
      </c>
      <c r="AF108" s="7">
        <v>8.8080477217849909E-2</v>
      </c>
      <c r="AG108" s="7">
        <v>0</v>
      </c>
      <c r="AH108" s="7">
        <v>0</v>
      </c>
      <c r="AI108" s="7">
        <v>0</v>
      </c>
      <c r="AJ108" s="7">
        <v>1.2220924844191821</v>
      </c>
      <c r="AK108" s="7">
        <v>0</v>
      </c>
      <c r="AL108" s="7">
        <v>0</v>
      </c>
      <c r="AM108" s="7">
        <v>0</v>
      </c>
      <c r="AN108" s="7">
        <v>0</v>
      </c>
      <c r="AO108" s="7">
        <v>99.999999999999972</v>
      </c>
      <c r="AR108" s="4" t="s">
        <v>162</v>
      </c>
      <c r="AS108" s="1" t="s">
        <v>35</v>
      </c>
      <c r="AT108" s="1" t="s">
        <v>289</v>
      </c>
      <c r="AV108" s="1" t="s">
        <v>154</v>
      </c>
      <c r="AW108" s="1">
        <v>71</v>
      </c>
      <c r="AX108" s="33" t="s">
        <v>290</v>
      </c>
      <c r="AY108" s="7">
        <f t="shared" si="23"/>
        <v>0.87070444163117422</v>
      </c>
      <c r="AZ108" s="7">
        <f t="shared" si="24"/>
        <v>0.89386968477014883</v>
      </c>
      <c r="BA108" s="7"/>
      <c r="BB108" s="7"/>
      <c r="BC108" s="7">
        <f t="shared" si="25"/>
        <v>2.6605173961875121E-2</v>
      </c>
      <c r="BD108" s="7">
        <f t="shared" si="26"/>
        <v>47.198056548364576</v>
      </c>
      <c r="BE108" s="29"/>
      <c r="BF108" s="51">
        <f t="shared" si="27"/>
        <v>1.223169858267529</v>
      </c>
      <c r="BG108" s="51">
        <f t="shared" si="28"/>
        <v>52.801943451635424</v>
      </c>
      <c r="BH108" s="51">
        <f t="shared" si="29"/>
        <v>45.974886690097058</v>
      </c>
      <c r="BJ108" s="51">
        <f t="shared" si="30"/>
        <v>1.223169858267529</v>
      </c>
      <c r="BK108" s="51">
        <f t="shared" si="31"/>
        <v>52.801943451635424</v>
      </c>
      <c r="BL108" s="51">
        <f t="shared" si="32"/>
        <v>45.974886690097058</v>
      </c>
      <c r="BT108" s="1"/>
    </row>
    <row r="109" spans="1:72" x14ac:dyDescent="0.2">
      <c r="A109" t="s">
        <v>33</v>
      </c>
      <c r="C109" s="156">
        <v>45378</v>
      </c>
      <c r="D109">
        <v>86</v>
      </c>
      <c r="F109" t="s">
        <v>163</v>
      </c>
      <c r="G109" s="1" t="s">
        <v>35</v>
      </c>
      <c r="H109" s="1" t="s">
        <v>289</v>
      </c>
      <c r="I109" s="1"/>
      <c r="J109" s="1" t="s">
        <v>154</v>
      </c>
      <c r="K109" s="1">
        <v>72</v>
      </c>
      <c r="M109" s="52">
        <v>58.657299999999999</v>
      </c>
      <c r="N109" s="7">
        <v>39.455300000000001</v>
      </c>
      <c r="O109" s="7">
        <v>2.0247999999999999E-2</v>
      </c>
      <c r="P109" s="7" t="s">
        <v>37</v>
      </c>
      <c r="Q109" s="7" t="s">
        <v>37</v>
      </c>
      <c r="R109" s="7" t="s">
        <v>37</v>
      </c>
      <c r="S109" s="7">
        <v>1.6839200000000001</v>
      </c>
      <c r="T109" s="7" t="s">
        <v>37</v>
      </c>
      <c r="U109" s="7">
        <v>5.5839E-2</v>
      </c>
      <c r="V109" s="7" t="s">
        <v>37</v>
      </c>
      <c r="W109" s="7" t="s">
        <v>37</v>
      </c>
      <c r="X109" s="51">
        <f t="shared" si="22"/>
        <v>99.872607000000002</v>
      </c>
      <c r="Z109" s="33" t="s">
        <v>290</v>
      </c>
      <c r="AD109" s="52">
        <v>45.439538511856014</v>
      </c>
      <c r="AE109" s="7">
        <v>53.241651353117703</v>
      </c>
      <c r="AF109" s="7">
        <v>3.1190282373732475E-2</v>
      </c>
      <c r="AG109" s="7">
        <v>0</v>
      </c>
      <c r="AH109" s="7">
        <v>0</v>
      </c>
      <c r="AI109" s="7">
        <v>0</v>
      </c>
      <c r="AJ109" s="7">
        <v>1.241161586195856</v>
      </c>
      <c r="AK109" s="7">
        <v>0</v>
      </c>
      <c r="AL109" s="7">
        <v>4.6458266456704075E-2</v>
      </c>
      <c r="AM109" s="7">
        <v>0</v>
      </c>
      <c r="AN109" s="7">
        <v>0</v>
      </c>
      <c r="AO109" s="7">
        <v>100.00000000000001</v>
      </c>
      <c r="AR109" s="4" t="s">
        <v>163</v>
      </c>
      <c r="AS109" s="1" t="s">
        <v>35</v>
      </c>
      <c r="AT109" s="1" t="s">
        <v>289</v>
      </c>
      <c r="AV109" s="1" t="s">
        <v>154</v>
      </c>
      <c r="AW109" s="1">
        <v>72</v>
      </c>
      <c r="AX109" s="33" t="s">
        <v>290</v>
      </c>
      <c r="AY109" s="7">
        <f t="shared" si="23"/>
        <v>0.85345847390203433</v>
      </c>
      <c r="AZ109" s="7">
        <f t="shared" si="24"/>
        <v>0.87764292010022982</v>
      </c>
      <c r="BA109" s="7"/>
      <c r="BB109" s="7"/>
      <c r="BC109" s="7">
        <f t="shared" si="25"/>
        <v>2.731457287736349E-2</v>
      </c>
      <c r="BD109" s="7">
        <f t="shared" si="26"/>
        <v>46.716975151314337</v>
      </c>
      <c r="BE109" s="29"/>
      <c r="BF109" s="51">
        <f t="shared" si="27"/>
        <v>1.2421260790708988</v>
      </c>
      <c r="BG109" s="51">
        <f t="shared" si="28"/>
        <v>53.28302484868567</v>
      </c>
      <c r="BH109" s="51">
        <f t="shared" si="29"/>
        <v>45.474849072243437</v>
      </c>
      <c r="BJ109" s="51">
        <f t="shared" si="30"/>
        <v>1.2421260790708988</v>
      </c>
      <c r="BK109" s="51">
        <f t="shared" si="31"/>
        <v>53.28302484868567</v>
      </c>
      <c r="BL109" s="51">
        <f t="shared" si="32"/>
        <v>45.474849072243437</v>
      </c>
      <c r="BT109" s="1"/>
    </row>
    <row r="110" spans="1:72" x14ac:dyDescent="0.2">
      <c r="A110" s="54" t="s">
        <v>33</v>
      </c>
      <c r="B110" s="54"/>
      <c r="C110" s="158">
        <v>45406</v>
      </c>
      <c r="D110" s="55">
        <v>57</v>
      </c>
      <c r="E110" s="54"/>
      <c r="F110" s="54" t="s">
        <v>164</v>
      </c>
      <c r="G110" s="56" t="s">
        <v>35</v>
      </c>
      <c r="H110" s="56" t="s">
        <v>289</v>
      </c>
      <c r="I110" s="54"/>
      <c r="J110" s="57" t="s">
        <v>107</v>
      </c>
      <c r="K110" s="56">
        <v>133</v>
      </c>
      <c r="L110" s="54"/>
      <c r="M110" s="122">
        <v>49.428199999999997</v>
      </c>
      <c r="N110" s="58">
        <v>37.080599999999997</v>
      </c>
      <c r="O110" s="58">
        <v>5.8265999999999998E-2</v>
      </c>
      <c r="P110" s="58" t="s">
        <v>37</v>
      </c>
      <c r="Q110" s="58" t="s">
        <v>37</v>
      </c>
      <c r="R110" s="58" t="s">
        <v>37</v>
      </c>
      <c r="S110" s="58">
        <v>11.2239</v>
      </c>
      <c r="T110" s="58">
        <v>0.190883</v>
      </c>
      <c r="U110" s="58">
        <v>6.8668000000000007E-2</v>
      </c>
      <c r="V110" s="58" t="s">
        <v>37</v>
      </c>
      <c r="W110" s="58" t="s">
        <v>37</v>
      </c>
      <c r="X110" s="59">
        <f t="shared" si="22"/>
        <v>98.050516999999999</v>
      </c>
      <c r="Y110" s="54"/>
      <c r="Z110" s="60" t="s">
        <v>201</v>
      </c>
      <c r="AA110" s="54"/>
      <c r="AB110" s="54" t="s">
        <v>202</v>
      </c>
      <c r="AC110" s="54"/>
      <c r="AD110" s="61">
        <v>39.520351160007053</v>
      </c>
      <c r="AE110" s="62">
        <v>51.644856638650403</v>
      </c>
      <c r="AF110" s="62">
        <v>9.2637437872234121E-2</v>
      </c>
      <c r="AG110" s="62">
        <v>0</v>
      </c>
      <c r="AH110" s="62">
        <v>0</v>
      </c>
      <c r="AI110" s="62">
        <v>0</v>
      </c>
      <c r="AJ110" s="62">
        <v>8.538563556358179</v>
      </c>
      <c r="AK110" s="62">
        <v>0.14462354318806062</v>
      </c>
      <c r="AL110" s="62">
        <v>5.8967663924062566E-2</v>
      </c>
      <c r="AM110" s="62">
        <v>0</v>
      </c>
      <c r="AN110" s="62">
        <v>0</v>
      </c>
      <c r="AO110" s="62">
        <v>100</v>
      </c>
      <c r="AP110" s="54"/>
      <c r="AQ110" s="54"/>
      <c r="AR110" s="130" t="s">
        <v>164</v>
      </c>
      <c r="AS110" s="56" t="s">
        <v>35</v>
      </c>
      <c r="AT110" s="56" t="s">
        <v>289</v>
      </c>
      <c r="AU110" s="56"/>
      <c r="AV110" s="57" t="s">
        <v>107</v>
      </c>
      <c r="AW110" s="56">
        <v>133</v>
      </c>
      <c r="AX110" s="60" t="s">
        <v>201</v>
      </c>
      <c r="AY110" s="62">
        <f t="shared" si="23"/>
        <v>0.76523304995352603</v>
      </c>
      <c r="AZ110" s="62">
        <f t="shared" si="24"/>
        <v>0.93450750112758108</v>
      </c>
      <c r="BA110" s="62"/>
      <c r="BB110" s="62"/>
      <c r="BC110" s="62">
        <f t="shared" si="25"/>
        <v>0.21605485036779859</v>
      </c>
      <c r="BD110" s="62">
        <f t="shared" si="26"/>
        <v>48.276728242549332</v>
      </c>
      <c r="BE110" s="63"/>
      <c r="BF110" s="59">
        <f t="shared" si="27"/>
        <v>8.5639323771965259</v>
      </c>
      <c r="BG110" s="59">
        <f t="shared" si="28"/>
        <v>51.798298035044574</v>
      </c>
      <c r="BH110" s="59">
        <f t="shared" si="29"/>
        <v>39.637769587758889</v>
      </c>
      <c r="BI110" s="54"/>
      <c r="BJ110" s="59">
        <f t="shared" si="30"/>
        <v>8.6963712420202892</v>
      </c>
      <c r="BK110" s="59">
        <f t="shared" si="31"/>
        <v>51.723271757450661</v>
      </c>
      <c r="BL110" s="59">
        <f t="shared" si="32"/>
        <v>39.580357000529041</v>
      </c>
    </row>
    <row r="111" spans="1:72" x14ac:dyDescent="0.2">
      <c r="A111" s="54" t="s">
        <v>33</v>
      </c>
      <c r="B111" s="54"/>
      <c r="C111" s="158">
        <v>45378</v>
      </c>
      <c r="D111" s="54">
        <v>55</v>
      </c>
      <c r="E111" s="54"/>
      <c r="F111" s="54" t="s">
        <v>165</v>
      </c>
      <c r="G111" s="56" t="s">
        <v>35</v>
      </c>
      <c r="H111" s="56" t="s">
        <v>289</v>
      </c>
      <c r="I111" s="56"/>
      <c r="J111" s="56" t="s">
        <v>166</v>
      </c>
      <c r="K111" s="56">
        <v>41</v>
      </c>
      <c r="L111" s="54"/>
      <c r="M111" s="61">
        <v>39.559600000000003</v>
      </c>
      <c r="N111" s="62">
        <v>38.3994</v>
      </c>
      <c r="O111" s="62">
        <v>4.1432999999999998E-2</v>
      </c>
      <c r="P111" s="62" t="s">
        <v>37</v>
      </c>
      <c r="Q111" s="62" t="s">
        <v>37</v>
      </c>
      <c r="R111" s="62" t="s">
        <v>37</v>
      </c>
      <c r="S111" s="62">
        <v>17.6495</v>
      </c>
      <c r="T111" s="62">
        <v>2.4873500000000002</v>
      </c>
      <c r="U111" s="62" t="s">
        <v>37</v>
      </c>
      <c r="V111" s="62" t="s">
        <v>37</v>
      </c>
      <c r="W111" s="62" t="s">
        <v>37</v>
      </c>
      <c r="X111" s="59">
        <f t="shared" ref="X111:X130" si="33">SUM(M111:W111)</f>
        <v>98.137283000000011</v>
      </c>
      <c r="Y111" s="54"/>
      <c r="Z111" s="56" t="s">
        <v>281</v>
      </c>
      <c r="AA111" s="54"/>
      <c r="AB111" s="54" t="s">
        <v>296</v>
      </c>
      <c r="AC111" s="54"/>
      <c r="AD111" s="61">
        <v>31.476047853466092</v>
      </c>
      <c r="AE111" s="62">
        <v>53.221494717646543</v>
      </c>
      <c r="AF111" s="62">
        <v>6.5554123676972345E-2</v>
      </c>
      <c r="AG111" s="62">
        <v>0</v>
      </c>
      <c r="AH111" s="62">
        <v>0</v>
      </c>
      <c r="AI111" s="62">
        <v>0</v>
      </c>
      <c r="AJ111" s="62">
        <v>13.361516090122969</v>
      </c>
      <c r="AK111" s="62">
        <v>1.8753872150874449</v>
      </c>
      <c r="AL111" s="62">
        <v>0</v>
      </c>
      <c r="AM111" s="62">
        <v>0</v>
      </c>
      <c r="AN111" s="62">
        <v>0</v>
      </c>
      <c r="AO111" s="62">
        <v>100.00000000000003</v>
      </c>
      <c r="AP111" s="54"/>
      <c r="AQ111" s="54"/>
      <c r="AR111" s="130" t="s">
        <v>165</v>
      </c>
      <c r="AS111" s="56" t="s">
        <v>35</v>
      </c>
      <c r="AT111" s="56" t="s">
        <v>289</v>
      </c>
      <c r="AU111" s="56"/>
      <c r="AV111" s="56" t="s">
        <v>166</v>
      </c>
      <c r="AW111" s="56">
        <v>41</v>
      </c>
      <c r="AX111" s="56" t="s">
        <v>281</v>
      </c>
      <c r="AY111" s="62">
        <f t="shared" ref="AY111:AY130" si="34">AD111/AE111</f>
        <v>0.59141608142451596</v>
      </c>
      <c r="AZ111" s="62">
        <f t="shared" ref="AZ111:AZ130" si="35">SUM(AD111,AJ111,AK111,AL111,AN111:AN111)/AE111</f>
        <v>0.87770836588676238</v>
      </c>
      <c r="BA111" s="62"/>
      <c r="BB111" s="62"/>
      <c r="BC111" s="62">
        <f t="shared" ref="BC111:BC130" si="36">AJ111/AD111</f>
        <v>0.42449789606135763</v>
      </c>
      <c r="BD111" s="62">
        <f t="shared" ref="BD111:BD130" si="37">(AD111+AN111+AJ111+AK111+AI111)/(AD111+AN111+AJ111+AK111+AI111+AE111)*100</f>
        <v>46.743593511778265</v>
      </c>
      <c r="BE111" s="63"/>
      <c r="BF111" s="59">
        <f t="shared" ref="BF111:BF130" si="38">AJ111/(AJ111+AD111+AE111)*100</f>
        <v>13.625988534402483</v>
      </c>
      <c r="BG111" s="59">
        <f t="shared" ref="BG111:BG130" si="39">AE111/(AE111+AD111+AJ111)*100</f>
        <v>54.274939454100526</v>
      </c>
      <c r="BH111" s="59">
        <f t="shared" ref="BH111:BH130" si="40">AD111/(AD111+AE111+AJ111)*100</f>
        <v>32.099072011496986</v>
      </c>
      <c r="BI111" s="54"/>
      <c r="BJ111" s="59">
        <f t="shared" ref="BJ111:BJ130" si="41">(AJ111+AK111)/(AJ111+AK111+AD111+AE111)*100</f>
        <v>15.246898275763005</v>
      </c>
      <c r="BK111" s="59">
        <f t="shared" ref="BK111:BK130" si="42">AE111/(AE111+AD111+AJ111+AK111)*100</f>
        <v>53.256406488221728</v>
      </c>
      <c r="BL111" s="59">
        <f t="shared" ref="BL111:BL130" si="43">AD111/(AD111+AE111+AJ111+AK111)*100</f>
        <v>31.49669523601526</v>
      </c>
      <c r="BT111" s="1"/>
    </row>
    <row r="112" spans="1:72" x14ac:dyDescent="0.2">
      <c r="A112" t="s">
        <v>33</v>
      </c>
      <c r="C112" s="156">
        <v>45406</v>
      </c>
      <c r="D112" s="37">
        <v>26</v>
      </c>
      <c r="F112" t="s">
        <v>167</v>
      </c>
      <c r="G112" s="1" t="s">
        <v>35</v>
      </c>
      <c r="H112" s="1" t="s">
        <v>289</v>
      </c>
      <c r="I112" s="1" t="s">
        <v>57</v>
      </c>
      <c r="J112" s="1" t="s">
        <v>58</v>
      </c>
      <c r="K112" s="1">
        <v>102</v>
      </c>
      <c r="M112" s="121">
        <v>44.712800000000001</v>
      </c>
      <c r="N112" s="53">
        <v>50.901200000000003</v>
      </c>
      <c r="O112" s="53">
        <v>4.8708000000000001E-2</v>
      </c>
      <c r="P112" s="53" t="s">
        <v>37</v>
      </c>
      <c r="Q112" s="53" t="s">
        <v>37</v>
      </c>
      <c r="R112" s="53" t="s">
        <v>37</v>
      </c>
      <c r="S112" s="53">
        <v>2.0503300000000002</v>
      </c>
      <c r="T112" s="53">
        <v>1.6976800000000001</v>
      </c>
      <c r="U112" s="53" t="s">
        <v>37</v>
      </c>
      <c r="V112" s="53" t="s">
        <v>37</v>
      </c>
      <c r="W112" s="53" t="s">
        <v>37</v>
      </c>
      <c r="X112" s="51">
        <f t="shared" si="33"/>
        <v>99.410718000000017</v>
      </c>
      <c r="Z112" s="33" t="s">
        <v>168</v>
      </c>
      <c r="AD112" s="52">
        <v>32.628441018174371</v>
      </c>
      <c r="AE112" s="7">
        <v>64.703355172182469</v>
      </c>
      <c r="AF112" s="7">
        <v>7.0678949338146974E-2</v>
      </c>
      <c r="AG112" s="7">
        <v>0</v>
      </c>
      <c r="AH112" s="7">
        <v>0</v>
      </c>
      <c r="AI112" s="7">
        <v>0</v>
      </c>
      <c r="AJ112" s="7">
        <v>1.4235844978687417</v>
      </c>
      <c r="AK112" s="7">
        <v>1.1739403624362885</v>
      </c>
      <c r="AL112" s="7">
        <v>0</v>
      </c>
      <c r="AM112" s="7">
        <v>0</v>
      </c>
      <c r="AN112" s="7">
        <v>0</v>
      </c>
      <c r="AO112" s="7">
        <v>100.00000000000001</v>
      </c>
      <c r="AR112" s="4" t="s">
        <v>167</v>
      </c>
      <c r="AS112" s="1" t="s">
        <v>35</v>
      </c>
      <c r="AT112" s="1" t="s">
        <v>289</v>
      </c>
      <c r="AU112" s="1" t="s">
        <v>57</v>
      </c>
      <c r="AV112" s="1" t="s">
        <v>58</v>
      </c>
      <c r="AW112" s="1">
        <v>102</v>
      </c>
      <c r="AX112" s="33" t="s">
        <v>168</v>
      </c>
      <c r="AY112" s="7">
        <f t="shared" si="34"/>
        <v>0.50427742010204324</v>
      </c>
      <c r="AZ112" s="7">
        <f t="shared" si="35"/>
        <v>0.5444225540505494</v>
      </c>
      <c r="BA112" s="7"/>
      <c r="BB112" s="7"/>
      <c r="BC112" s="7">
        <f t="shared" si="36"/>
        <v>4.3630172127310365E-2</v>
      </c>
      <c r="BD112" s="7">
        <f t="shared" si="37"/>
        <v>35.250880830682966</v>
      </c>
      <c r="BE112" s="29"/>
      <c r="BF112" s="51">
        <f t="shared" si="38"/>
        <v>1.4415260089605153</v>
      </c>
      <c r="BG112" s="51">
        <f t="shared" si="39"/>
        <v>65.518814996474333</v>
      </c>
      <c r="BH112" s="51">
        <f t="shared" si="40"/>
        <v>33.039658994565144</v>
      </c>
      <c r="BJ112" s="51">
        <f t="shared" si="41"/>
        <v>2.5993620621000169</v>
      </c>
      <c r="BK112" s="51">
        <f t="shared" si="42"/>
        <v>64.749119169317041</v>
      </c>
      <c r="BL112" s="51">
        <f t="shared" si="43"/>
        <v>32.651518768582946</v>
      </c>
    </row>
    <row r="113" spans="1:194" x14ac:dyDescent="0.2">
      <c r="A113" t="s">
        <v>33</v>
      </c>
      <c r="C113" s="156">
        <v>45406</v>
      </c>
      <c r="D113" s="37">
        <v>27</v>
      </c>
      <c r="E113" s="32"/>
      <c r="F113" s="32" t="s">
        <v>169</v>
      </c>
      <c r="G113" s="1" t="s">
        <v>35</v>
      </c>
      <c r="H113" s="1" t="s">
        <v>289</v>
      </c>
      <c r="I113" s="1" t="s">
        <v>57</v>
      </c>
      <c r="J113" s="1" t="s">
        <v>58</v>
      </c>
      <c r="K113" s="33">
        <v>103</v>
      </c>
      <c r="L113" s="32"/>
      <c r="M113" s="119">
        <v>48.8947</v>
      </c>
      <c r="N113" s="38">
        <v>44.880899999999997</v>
      </c>
      <c r="O113" s="38">
        <v>7.8821000000000002E-2</v>
      </c>
      <c r="P113" s="38" t="s">
        <v>37</v>
      </c>
      <c r="Q113" s="38" t="s">
        <v>37</v>
      </c>
      <c r="R113" s="38" t="s">
        <v>37</v>
      </c>
      <c r="S113" s="38">
        <v>2.2044600000000001</v>
      </c>
      <c r="T113" s="38">
        <v>1.0191600000000001</v>
      </c>
      <c r="U113" s="38" t="s">
        <v>37</v>
      </c>
      <c r="V113" s="38" t="s">
        <v>37</v>
      </c>
      <c r="W113" s="38" t="s">
        <v>37</v>
      </c>
      <c r="X113" s="35">
        <f t="shared" si="33"/>
        <v>97.078040999999999</v>
      </c>
      <c r="Y113" s="32"/>
      <c r="Z113" s="33" t="s">
        <v>168</v>
      </c>
      <c r="AA113" s="32"/>
      <c r="AB113" s="32"/>
      <c r="AC113" s="32"/>
      <c r="AD113" s="36">
        <v>37.526236026150443</v>
      </c>
      <c r="AE113" s="34">
        <v>60.002466209532244</v>
      </c>
      <c r="AF113" s="34">
        <v>0.12029303750759712</v>
      </c>
      <c r="AG113" s="34">
        <v>0</v>
      </c>
      <c r="AH113" s="34">
        <v>0</v>
      </c>
      <c r="AI113" s="34">
        <v>0</v>
      </c>
      <c r="AJ113" s="34">
        <v>1.6097946143140265</v>
      </c>
      <c r="AK113" s="34">
        <v>0.74121011249567614</v>
      </c>
      <c r="AL113" s="34">
        <v>0</v>
      </c>
      <c r="AM113" s="34">
        <v>0</v>
      </c>
      <c r="AN113" s="34">
        <v>0</v>
      </c>
      <c r="AO113" s="34">
        <v>99.999999999999986</v>
      </c>
      <c r="AP113" s="32"/>
      <c r="AQ113" s="32"/>
      <c r="AR113" s="128" t="s">
        <v>169</v>
      </c>
      <c r="AS113" s="1" t="s">
        <v>35</v>
      </c>
      <c r="AT113" s="1" t="s">
        <v>289</v>
      </c>
      <c r="AU113" s="1" t="s">
        <v>57</v>
      </c>
      <c r="AV113" s="1" t="s">
        <v>58</v>
      </c>
      <c r="AW113" s="33">
        <v>103</v>
      </c>
      <c r="AX113" s="33" t="s">
        <v>168</v>
      </c>
      <c r="AY113" s="34">
        <f t="shared" si="34"/>
        <v>0.62541156050330593</v>
      </c>
      <c r="AZ113" s="34">
        <f t="shared" si="35"/>
        <v>0.66459336210792419</v>
      </c>
      <c r="BA113" s="34"/>
      <c r="BB113" s="34"/>
      <c r="BC113" s="34">
        <f t="shared" si="36"/>
        <v>4.2897843876274426E-2</v>
      </c>
      <c r="BD113" s="34">
        <f t="shared" si="37"/>
        <v>39.925268070655392</v>
      </c>
      <c r="BE113" s="32"/>
      <c r="BF113" s="35">
        <f t="shared" si="38"/>
        <v>1.6237835608398976</v>
      </c>
      <c r="BG113" s="35">
        <f t="shared" si="39"/>
        <v>60.523881353900343</v>
      </c>
      <c r="BH113" s="35">
        <f t="shared" si="40"/>
        <v>37.852335085259753</v>
      </c>
      <c r="BI113" s="32"/>
      <c r="BJ113" s="35">
        <f t="shared" si="41"/>
        <v>2.3538362279062053</v>
      </c>
      <c r="BK113" s="35">
        <f t="shared" si="42"/>
        <v>60.074731929344608</v>
      </c>
      <c r="BL113" s="35">
        <f t="shared" si="43"/>
        <v>37.571431842749185</v>
      </c>
      <c r="BM113" s="141"/>
      <c r="BN113" s="32"/>
      <c r="BO113" s="32"/>
      <c r="BP113" s="32"/>
      <c r="BQ113" s="32"/>
      <c r="BR113" s="32"/>
      <c r="BS113" s="32"/>
      <c r="BT113" s="32"/>
      <c r="BU113" s="32"/>
      <c r="BV113" s="32"/>
      <c r="BW113" s="32"/>
      <c r="BX113" s="32"/>
      <c r="BY113" s="32"/>
      <c r="BZ113" s="32"/>
      <c r="CA113" s="32"/>
      <c r="CB113" s="32"/>
      <c r="CC113" s="32"/>
      <c r="CD113" s="32"/>
      <c r="CE113" s="32"/>
      <c r="CF113" s="32"/>
      <c r="CG113" s="32"/>
      <c r="CH113" s="32"/>
      <c r="CI113" s="32"/>
      <c r="CJ113" s="32"/>
      <c r="CK113" s="32"/>
      <c r="CL113" s="32"/>
      <c r="CM113" s="32"/>
      <c r="CN113" s="32"/>
      <c r="CO113" s="32"/>
      <c r="CP113" s="32"/>
      <c r="CQ113" s="32"/>
      <c r="CR113" s="32"/>
      <c r="CS113" s="32"/>
      <c r="CT113" s="32"/>
      <c r="CU113" s="32"/>
      <c r="CV113" s="32"/>
      <c r="CW113" s="32"/>
      <c r="CX113" s="32"/>
      <c r="CY113" s="32"/>
      <c r="CZ113" s="32"/>
      <c r="DA113" s="32"/>
      <c r="DB113" s="32"/>
      <c r="DC113" s="32"/>
      <c r="DD113" s="32"/>
      <c r="DE113" s="32"/>
      <c r="DF113" s="32"/>
      <c r="DG113" s="32"/>
      <c r="DH113" s="32"/>
      <c r="DI113" s="32"/>
      <c r="DJ113" s="32"/>
      <c r="DK113" s="32"/>
      <c r="DL113" s="32"/>
      <c r="DM113" s="32"/>
      <c r="DN113" s="32"/>
      <c r="DO113" s="32"/>
      <c r="DP113" s="32"/>
      <c r="DQ113" s="32"/>
      <c r="DR113" s="32"/>
      <c r="DS113" s="32"/>
      <c r="DT113" s="32"/>
      <c r="DU113" s="32"/>
      <c r="DV113" s="32"/>
      <c r="DW113" s="32"/>
      <c r="DX113" s="32"/>
      <c r="DY113" s="32"/>
      <c r="DZ113" s="32"/>
      <c r="EA113" s="32"/>
      <c r="EB113" s="32"/>
      <c r="EC113" s="32"/>
      <c r="ED113" s="32"/>
      <c r="EE113" s="32"/>
      <c r="EF113" s="32"/>
      <c r="EG113" s="32"/>
      <c r="EH113" s="32"/>
      <c r="EI113" s="32"/>
      <c r="EJ113" s="32"/>
      <c r="EK113" s="32"/>
      <c r="EL113" s="32"/>
      <c r="EM113" s="32"/>
      <c r="EN113" s="32"/>
      <c r="EO113" s="32"/>
      <c r="EP113" s="32"/>
      <c r="EQ113" s="32"/>
      <c r="ER113" s="32"/>
      <c r="ES113" s="32"/>
      <c r="ET113" s="32"/>
      <c r="EU113" s="32"/>
      <c r="EV113" s="32"/>
      <c r="EW113" s="32"/>
      <c r="EX113" s="32"/>
      <c r="EY113" s="32"/>
      <c r="EZ113" s="32"/>
      <c r="FA113" s="32"/>
      <c r="FB113" s="32"/>
      <c r="FC113" s="32"/>
      <c r="FD113" s="32"/>
      <c r="FE113" s="32"/>
      <c r="FF113" s="32"/>
      <c r="FG113" s="32"/>
      <c r="FH113" s="32"/>
      <c r="FI113" s="32"/>
      <c r="FJ113" s="32"/>
      <c r="FK113" s="32"/>
      <c r="FL113" s="32"/>
      <c r="FM113" s="32"/>
      <c r="FN113" s="32"/>
      <c r="FO113" s="32"/>
      <c r="FP113" s="32"/>
      <c r="FQ113" s="32"/>
      <c r="FR113" s="32"/>
      <c r="FS113" s="32"/>
      <c r="FT113" s="32"/>
      <c r="FU113" s="32"/>
      <c r="FV113" s="32"/>
      <c r="FW113" s="32"/>
      <c r="FX113" s="32"/>
      <c r="FY113" s="32"/>
      <c r="FZ113" s="32"/>
      <c r="GA113" s="32"/>
      <c r="GB113" s="32"/>
      <c r="GC113" s="32"/>
      <c r="GD113" s="32"/>
      <c r="GE113" s="32"/>
      <c r="GF113" s="32"/>
      <c r="GG113" s="32"/>
      <c r="GH113" s="32"/>
      <c r="GI113" s="32"/>
      <c r="GJ113" s="32"/>
      <c r="GK113" s="32"/>
      <c r="GL113" s="32"/>
    </row>
    <row r="114" spans="1:194" x14ac:dyDescent="0.2">
      <c r="A114" t="s">
        <v>33</v>
      </c>
      <c r="C114" s="156">
        <v>45406</v>
      </c>
      <c r="D114" s="37">
        <v>24</v>
      </c>
      <c r="F114" t="s">
        <v>170</v>
      </c>
      <c r="G114" s="1" t="s">
        <v>35</v>
      </c>
      <c r="H114" s="1" t="s">
        <v>289</v>
      </c>
      <c r="J114" s="1" t="s">
        <v>82</v>
      </c>
      <c r="K114" s="1">
        <v>100</v>
      </c>
      <c r="M114" s="121">
        <v>44.953200000000002</v>
      </c>
      <c r="N114" s="53">
        <v>53.187100000000001</v>
      </c>
      <c r="O114" s="53">
        <v>3.7314E-2</v>
      </c>
      <c r="P114" s="53" t="s">
        <v>37</v>
      </c>
      <c r="Q114" s="53" t="s">
        <v>37</v>
      </c>
      <c r="R114" s="53" t="s">
        <v>37</v>
      </c>
      <c r="S114" s="53">
        <v>2.65334</v>
      </c>
      <c r="T114" s="53">
        <v>0.27307799999999999</v>
      </c>
      <c r="U114" s="53" t="s">
        <v>37</v>
      </c>
      <c r="V114" s="53" t="s">
        <v>37</v>
      </c>
      <c r="W114" s="53" t="s">
        <v>37</v>
      </c>
      <c r="X114" s="51">
        <f t="shared" si="33"/>
        <v>101.10403199999999</v>
      </c>
      <c r="Z114" s="33" t="s">
        <v>168</v>
      </c>
      <c r="AD114" s="52">
        <v>32.004335616848891</v>
      </c>
      <c r="AE114" s="7">
        <v>65.961244143787795</v>
      </c>
      <c r="AF114" s="7">
        <v>5.2825709853331154E-2</v>
      </c>
      <c r="AG114" s="7">
        <v>0</v>
      </c>
      <c r="AH114" s="7">
        <v>0</v>
      </c>
      <c r="AI114" s="7">
        <v>0</v>
      </c>
      <c r="AJ114" s="7">
        <v>1.7973643977323743</v>
      </c>
      <c r="AK114" s="7">
        <v>0.18423013177758496</v>
      </c>
      <c r="AL114" s="7">
        <v>0</v>
      </c>
      <c r="AM114" s="7">
        <v>0</v>
      </c>
      <c r="AN114" s="7">
        <v>0</v>
      </c>
      <c r="AO114" s="7">
        <v>99.999999999999986</v>
      </c>
      <c r="AR114" s="4" t="s">
        <v>170</v>
      </c>
      <c r="AS114" s="1" t="s">
        <v>35</v>
      </c>
      <c r="AT114" s="1" t="s">
        <v>289</v>
      </c>
      <c r="AV114" s="1" t="s">
        <v>82</v>
      </c>
      <c r="AW114" s="1">
        <v>100</v>
      </c>
      <c r="AX114" s="33" t="s">
        <v>168</v>
      </c>
      <c r="AY114" s="7">
        <f t="shared" si="34"/>
        <v>0.4851990897425037</v>
      </c>
      <c r="AZ114" s="7">
        <f t="shared" si="35"/>
        <v>0.51524089012441143</v>
      </c>
      <c r="BA114" s="7"/>
      <c r="BB114" s="7"/>
      <c r="BC114" s="7">
        <f t="shared" si="36"/>
        <v>5.6160028417716633E-2</v>
      </c>
      <c r="BD114" s="7">
        <f t="shared" si="37"/>
        <v>34.003892944184386</v>
      </c>
      <c r="BE114" s="29"/>
      <c r="BF114" s="51">
        <f t="shared" si="38"/>
        <v>1.8016352794070927</v>
      </c>
      <c r="BG114" s="51">
        <f t="shared" si="39"/>
        <v>66.11798067935662</v>
      </c>
      <c r="BH114" s="51">
        <f t="shared" si="40"/>
        <v>32.080384041236279</v>
      </c>
      <c r="BJ114" s="51">
        <f t="shared" si="41"/>
        <v>1.9826418741538308</v>
      </c>
      <c r="BK114" s="51">
        <f t="shared" si="42"/>
        <v>65.996107055815614</v>
      </c>
      <c r="BL114" s="51">
        <f t="shared" si="43"/>
        <v>32.021251070030559</v>
      </c>
    </row>
    <row r="115" spans="1:194" x14ac:dyDescent="0.2">
      <c r="A115" t="s">
        <v>33</v>
      </c>
      <c r="C115" s="156">
        <v>45406</v>
      </c>
      <c r="D115" s="37">
        <v>19</v>
      </c>
      <c r="F115" t="s">
        <v>171</v>
      </c>
      <c r="G115" s="1" t="s">
        <v>35</v>
      </c>
      <c r="H115" s="1" t="s">
        <v>289</v>
      </c>
      <c r="J115" s="1" t="s">
        <v>128</v>
      </c>
      <c r="K115" s="1">
        <v>95</v>
      </c>
      <c r="M115" s="121">
        <v>42.577800000000003</v>
      </c>
      <c r="N115" s="53">
        <v>54.101399999999998</v>
      </c>
      <c r="O115" s="53">
        <v>3.1382E-2</v>
      </c>
      <c r="P115" s="53">
        <v>1.6593E-2</v>
      </c>
      <c r="Q115" s="53" t="s">
        <v>37</v>
      </c>
      <c r="R115" s="53" t="s">
        <v>37</v>
      </c>
      <c r="S115" s="53">
        <v>5.1892800000000001</v>
      </c>
      <c r="T115" s="53">
        <v>3.3585999999999998E-2</v>
      </c>
      <c r="U115" s="53" t="s">
        <v>37</v>
      </c>
      <c r="V115" s="53" t="s">
        <v>37</v>
      </c>
      <c r="W115" s="53" t="s">
        <v>37</v>
      </c>
      <c r="X115" s="51">
        <f t="shared" si="33"/>
        <v>101.950041</v>
      </c>
      <c r="Z115" s="33" t="s">
        <v>168</v>
      </c>
      <c r="AD115" s="52">
        <v>30.009508988040196</v>
      </c>
      <c r="AE115" s="7">
        <v>66.423001947128711</v>
      </c>
      <c r="AF115" s="7">
        <v>4.3982673136112697E-2</v>
      </c>
      <c r="AG115" s="7">
        <v>2.1086359568163005E-2</v>
      </c>
      <c r="AH115" s="7">
        <v>0</v>
      </c>
      <c r="AI115" s="7">
        <v>0</v>
      </c>
      <c r="AJ115" s="7">
        <v>3.4799884605687983</v>
      </c>
      <c r="AK115" s="7">
        <v>2.2431571558018084E-2</v>
      </c>
      <c r="AL115" s="7">
        <v>0</v>
      </c>
      <c r="AM115" s="7">
        <v>0</v>
      </c>
      <c r="AN115" s="7">
        <v>0</v>
      </c>
      <c r="AO115" s="7">
        <v>100</v>
      </c>
      <c r="AR115" s="4" t="s">
        <v>171</v>
      </c>
      <c r="AS115" s="1" t="s">
        <v>35</v>
      </c>
      <c r="AT115" s="1" t="s">
        <v>289</v>
      </c>
      <c r="AV115" s="1" t="s">
        <v>128</v>
      </c>
      <c r="AW115" s="1">
        <v>95</v>
      </c>
      <c r="AX115" s="33" t="s">
        <v>168</v>
      </c>
      <c r="AY115" s="7">
        <f t="shared" si="34"/>
        <v>0.45179392843351351</v>
      </c>
      <c r="AZ115" s="7">
        <f t="shared" si="35"/>
        <v>0.50452295195633867</v>
      </c>
      <c r="BA115" s="7"/>
      <c r="BB115" s="7"/>
      <c r="BC115" s="7">
        <f t="shared" si="36"/>
        <v>0.11596285903763676</v>
      </c>
      <c r="BD115" s="7">
        <f t="shared" si="37"/>
        <v>33.53374910633999</v>
      </c>
      <c r="BE115" s="29"/>
      <c r="BF115" s="51">
        <f t="shared" si="38"/>
        <v>3.4830361382364292</v>
      </c>
      <c r="BG115" s="51">
        <f t="shared" si="39"/>
        <v>66.481173375552984</v>
      </c>
      <c r="BH115" s="51">
        <f t="shared" si="40"/>
        <v>30.035790486210583</v>
      </c>
      <c r="BJ115" s="51">
        <f t="shared" si="41"/>
        <v>3.5047005068458028</v>
      </c>
      <c r="BK115" s="51">
        <f t="shared" si="42"/>
        <v>66.466250893660003</v>
      </c>
      <c r="BL115" s="51">
        <f t="shared" si="43"/>
        <v>30.029048599494185</v>
      </c>
    </row>
    <row r="116" spans="1:194" x14ac:dyDescent="0.2">
      <c r="A116" t="s">
        <v>33</v>
      </c>
      <c r="C116" s="156">
        <v>45406</v>
      </c>
      <c r="D116" s="37">
        <v>20</v>
      </c>
      <c r="F116" t="s">
        <v>172</v>
      </c>
      <c r="G116" s="1" t="s">
        <v>35</v>
      </c>
      <c r="H116" s="1" t="s">
        <v>289</v>
      </c>
      <c r="J116" s="1" t="s">
        <v>128</v>
      </c>
      <c r="K116" s="1">
        <v>96</v>
      </c>
      <c r="M116" s="121">
        <v>41.633099999999999</v>
      </c>
      <c r="N116" s="53">
        <v>54.3459</v>
      </c>
      <c r="O116" s="53">
        <v>3.5659999999999997E-2</v>
      </c>
      <c r="P116" s="53">
        <v>4.1488999999999998E-2</v>
      </c>
      <c r="Q116" s="53" t="s">
        <v>37</v>
      </c>
      <c r="R116" s="53" t="s">
        <v>37</v>
      </c>
      <c r="S116" s="53">
        <v>5.5477699999999999</v>
      </c>
      <c r="T116" s="53">
        <v>0.10029399999999999</v>
      </c>
      <c r="U116" s="53" t="s">
        <v>37</v>
      </c>
      <c r="V116" s="53" t="s">
        <v>37</v>
      </c>
      <c r="W116" s="53" t="s">
        <v>37</v>
      </c>
      <c r="X116" s="51">
        <f t="shared" si="33"/>
        <v>101.704213</v>
      </c>
      <c r="Z116" s="33" t="s">
        <v>168</v>
      </c>
      <c r="AD116" s="52">
        <v>29.356310417685837</v>
      </c>
      <c r="AE116" s="7">
        <v>66.751930583797588</v>
      </c>
      <c r="AF116" s="7">
        <v>4.9999929437925375E-2</v>
      </c>
      <c r="AG116" s="7">
        <v>5.2746872185484621E-2</v>
      </c>
      <c r="AH116" s="7">
        <v>0</v>
      </c>
      <c r="AI116" s="7">
        <v>0</v>
      </c>
      <c r="AJ116" s="7">
        <v>3.7219985242324332</v>
      </c>
      <c r="AK116" s="7">
        <v>6.7013672660748175E-2</v>
      </c>
      <c r="AL116" s="7">
        <v>0</v>
      </c>
      <c r="AM116" s="7">
        <v>0</v>
      </c>
      <c r="AN116" s="7">
        <v>0</v>
      </c>
      <c r="AO116" s="7">
        <v>100.00000000000001</v>
      </c>
      <c r="AR116" s="4" t="s">
        <v>172</v>
      </c>
      <c r="AS116" s="1" t="s">
        <v>35</v>
      </c>
      <c r="AT116" s="1" t="s">
        <v>289</v>
      </c>
      <c r="AV116" s="1" t="s">
        <v>128</v>
      </c>
      <c r="AW116" s="1">
        <v>96</v>
      </c>
      <c r="AX116" s="33" t="s">
        <v>168</v>
      </c>
      <c r="AY116" s="7">
        <f t="shared" si="34"/>
        <v>0.43978219297842103</v>
      </c>
      <c r="AZ116" s="7">
        <f t="shared" si="35"/>
        <v>0.49654477892545396</v>
      </c>
      <c r="BA116" s="7"/>
      <c r="BB116" s="7"/>
      <c r="BC116" s="7">
        <f t="shared" si="36"/>
        <v>0.12678699984007863</v>
      </c>
      <c r="BD116" s="7">
        <f t="shared" si="37"/>
        <v>33.179413400645593</v>
      </c>
      <c r="BE116" s="29"/>
      <c r="BF116" s="51">
        <f t="shared" si="38"/>
        <v>3.7283277511055779</v>
      </c>
      <c r="BG116" s="51">
        <f t="shared" si="39"/>
        <v>66.865441674716777</v>
      </c>
      <c r="BH116" s="51">
        <f t="shared" si="40"/>
        <v>29.406230574177648</v>
      </c>
      <c r="BJ116" s="51">
        <f t="shared" si="41"/>
        <v>3.7929092898770072</v>
      </c>
      <c r="BK116" s="51">
        <f t="shared" si="42"/>
        <v>66.820586599354414</v>
      </c>
      <c r="BL116" s="51">
        <f t="shared" si="43"/>
        <v>29.38650411076858</v>
      </c>
    </row>
    <row r="117" spans="1:194" x14ac:dyDescent="0.2">
      <c r="A117" t="s">
        <v>33</v>
      </c>
      <c r="C117" s="156">
        <v>45406</v>
      </c>
      <c r="D117" s="37">
        <v>21</v>
      </c>
      <c r="F117" t="s">
        <v>173</v>
      </c>
      <c r="G117" s="1" t="s">
        <v>35</v>
      </c>
      <c r="H117" s="1" t="s">
        <v>289</v>
      </c>
      <c r="J117" s="1" t="s">
        <v>128</v>
      </c>
      <c r="K117" s="1">
        <v>97</v>
      </c>
      <c r="M117" s="121">
        <v>42.427300000000002</v>
      </c>
      <c r="N117" s="53">
        <v>54.767699999999998</v>
      </c>
      <c r="O117" s="53">
        <v>2.3608000000000001E-2</v>
      </c>
      <c r="P117" s="53" t="s">
        <v>37</v>
      </c>
      <c r="Q117" s="53" t="s">
        <v>37</v>
      </c>
      <c r="R117" s="53" t="s">
        <v>37</v>
      </c>
      <c r="S117" s="53">
        <v>4.3266200000000001</v>
      </c>
      <c r="T117" s="53">
        <v>0.68809500000000001</v>
      </c>
      <c r="U117" s="53" t="s">
        <v>37</v>
      </c>
      <c r="V117" s="53" t="s">
        <v>37</v>
      </c>
      <c r="W117" s="53" t="s">
        <v>37</v>
      </c>
      <c r="X117" s="51">
        <f t="shared" si="33"/>
        <v>102.233323</v>
      </c>
      <c r="Z117" s="33" t="s">
        <v>168</v>
      </c>
      <c r="AD117" s="52">
        <v>29.743231069951577</v>
      </c>
      <c r="AE117" s="7">
        <v>66.880818096780871</v>
      </c>
      <c r="AF117" s="7">
        <v>3.2909954176073383E-2</v>
      </c>
      <c r="AG117" s="7">
        <v>0</v>
      </c>
      <c r="AH117" s="7">
        <v>0</v>
      </c>
      <c r="AI117" s="7">
        <v>0</v>
      </c>
      <c r="AJ117" s="7">
        <v>2.8859349042457052</v>
      </c>
      <c r="AK117" s="7">
        <v>0.45710597484578103</v>
      </c>
      <c r="AL117" s="7">
        <v>0</v>
      </c>
      <c r="AM117" s="7">
        <v>0</v>
      </c>
      <c r="AN117" s="7">
        <v>0</v>
      </c>
      <c r="AO117" s="7">
        <v>100</v>
      </c>
      <c r="AR117" s="4" t="s">
        <v>173</v>
      </c>
      <c r="AS117" s="1" t="s">
        <v>35</v>
      </c>
      <c r="AT117" s="1" t="s">
        <v>289</v>
      </c>
      <c r="AV117" s="1" t="s">
        <v>128</v>
      </c>
      <c r="AW117" s="1">
        <v>97</v>
      </c>
      <c r="AX117" s="33" t="s">
        <v>168</v>
      </c>
      <c r="AY117" s="7">
        <f t="shared" si="34"/>
        <v>0.44471990499445141</v>
      </c>
      <c r="AZ117" s="7">
        <f t="shared" si="35"/>
        <v>0.49470495263926184</v>
      </c>
      <c r="BA117" s="7"/>
      <c r="BB117" s="7"/>
      <c r="BC117" s="7">
        <f t="shared" si="36"/>
        <v>9.7028291830784055E-2</v>
      </c>
      <c r="BD117" s="7">
        <f t="shared" si="37"/>
        <v>33.097164210618359</v>
      </c>
      <c r="BE117" s="29"/>
      <c r="BF117" s="51">
        <f t="shared" si="38"/>
        <v>2.9001460820124692</v>
      </c>
      <c r="BG117" s="51">
        <f t="shared" si="39"/>
        <v>67.210158579742455</v>
      </c>
      <c r="BH117" s="51">
        <f t="shared" si="40"/>
        <v>29.889695338245083</v>
      </c>
      <c r="BJ117" s="51">
        <f t="shared" si="41"/>
        <v>3.3441414345051643</v>
      </c>
      <c r="BK117" s="51">
        <f t="shared" si="42"/>
        <v>66.902835789381655</v>
      </c>
      <c r="BL117" s="51">
        <f t="shared" si="43"/>
        <v>29.753022776113191</v>
      </c>
    </row>
    <row r="118" spans="1:194" s="32" customFormat="1" x14ac:dyDescent="0.2">
      <c r="A118" t="s">
        <v>33</v>
      </c>
      <c r="B118"/>
      <c r="C118" s="156">
        <v>45406</v>
      </c>
      <c r="D118" s="37">
        <v>30</v>
      </c>
      <c r="E118"/>
      <c r="F118" t="s">
        <v>174</v>
      </c>
      <c r="G118" s="1" t="s">
        <v>35</v>
      </c>
      <c r="H118" s="1" t="s">
        <v>289</v>
      </c>
      <c r="I118"/>
      <c r="J118" s="1" t="s">
        <v>154</v>
      </c>
      <c r="K118" s="1">
        <v>106</v>
      </c>
      <c r="L118"/>
      <c r="M118" s="121">
        <v>43.102400000000003</v>
      </c>
      <c r="N118" s="53">
        <v>54.085900000000002</v>
      </c>
      <c r="O118" s="53">
        <v>4.6529000000000001E-2</v>
      </c>
      <c r="P118" s="53" t="s">
        <v>37</v>
      </c>
      <c r="Q118" s="53" t="s">
        <v>37</v>
      </c>
      <c r="R118" s="53" t="s">
        <v>37</v>
      </c>
      <c r="S118" s="53">
        <v>3.5211700000000001</v>
      </c>
      <c r="T118" s="53">
        <v>0.456787</v>
      </c>
      <c r="U118" s="53" t="s">
        <v>37</v>
      </c>
      <c r="V118" s="53" t="s">
        <v>37</v>
      </c>
      <c r="W118" s="53" t="s">
        <v>37</v>
      </c>
      <c r="X118" s="51">
        <f t="shared" si="33"/>
        <v>101.21278600000001</v>
      </c>
      <c r="Y118"/>
      <c r="Z118" s="33" t="s">
        <v>168</v>
      </c>
      <c r="AA118"/>
      <c r="AB118"/>
      <c r="AC118"/>
      <c r="AD118" s="52">
        <v>30.527357258483168</v>
      </c>
      <c r="AE118" s="7">
        <v>66.727697733369695</v>
      </c>
      <c r="AF118" s="7">
        <v>6.5529492718984325E-2</v>
      </c>
      <c r="AG118" s="7">
        <v>0</v>
      </c>
      <c r="AH118" s="7">
        <v>0</v>
      </c>
      <c r="AI118" s="7">
        <v>0</v>
      </c>
      <c r="AJ118" s="7">
        <v>2.3728472211027074</v>
      </c>
      <c r="AK118" s="7">
        <v>0.30656829432547333</v>
      </c>
      <c r="AL118" s="7">
        <v>0</v>
      </c>
      <c r="AM118" s="7">
        <v>0</v>
      </c>
      <c r="AN118" s="7">
        <v>0</v>
      </c>
      <c r="AO118" s="7">
        <v>100.00000000000001</v>
      </c>
      <c r="AP118"/>
      <c r="AQ118"/>
      <c r="AR118" s="4" t="s">
        <v>174</v>
      </c>
      <c r="AS118" s="1" t="s">
        <v>35</v>
      </c>
      <c r="AT118" s="1" t="s">
        <v>289</v>
      </c>
      <c r="AU118" s="1"/>
      <c r="AV118" s="1" t="s">
        <v>154</v>
      </c>
      <c r="AW118" s="1">
        <v>106</v>
      </c>
      <c r="AX118" s="33" t="s">
        <v>168</v>
      </c>
      <c r="AY118" s="7">
        <f t="shared" si="34"/>
        <v>0.45749154092599265</v>
      </c>
      <c r="AZ118" s="7">
        <f t="shared" si="35"/>
        <v>0.49764601360290978</v>
      </c>
      <c r="BA118" s="7"/>
      <c r="BB118" s="7"/>
      <c r="BC118" s="7">
        <f t="shared" si="36"/>
        <v>7.7728550198799901E-2</v>
      </c>
      <c r="BD118" s="7">
        <f t="shared" si="37"/>
        <v>33.228547272376815</v>
      </c>
      <c r="BE118" s="29"/>
      <c r="BF118" s="51">
        <f t="shared" si="38"/>
        <v>2.3817095094813139</v>
      </c>
      <c r="BG118" s="51">
        <f t="shared" si="39"/>
        <v>66.976917360699446</v>
      </c>
      <c r="BH118" s="51">
        <f t="shared" si="40"/>
        <v>30.641373129819254</v>
      </c>
      <c r="BI118"/>
      <c r="BJ118" s="51">
        <f t="shared" si="41"/>
        <v>2.681172474149411</v>
      </c>
      <c r="BK118" s="51">
        <f t="shared" si="42"/>
        <v>66.771452727623199</v>
      </c>
      <c r="BL118" s="51">
        <f t="shared" si="43"/>
        <v>30.547374798227406</v>
      </c>
      <c r="BM118" s="133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EZ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O118"/>
      <c r="FP118"/>
      <c r="FQ118"/>
      <c r="FR118"/>
      <c r="FS118"/>
      <c r="FT118"/>
      <c r="FU118"/>
      <c r="FV118"/>
      <c r="FW118"/>
      <c r="FX118"/>
      <c r="FY118"/>
      <c r="FZ118"/>
      <c r="GA118"/>
      <c r="GB118"/>
      <c r="GC118"/>
      <c r="GD118"/>
      <c r="GE118"/>
      <c r="GF118"/>
      <c r="GG118"/>
      <c r="GH118"/>
      <c r="GI118"/>
      <c r="GJ118"/>
      <c r="GK118"/>
      <c r="GL118"/>
    </row>
    <row r="119" spans="1:194" x14ac:dyDescent="0.2">
      <c r="A119" t="s">
        <v>33</v>
      </c>
      <c r="C119" s="156">
        <v>45406</v>
      </c>
      <c r="D119" s="37">
        <v>31</v>
      </c>
      <c r="F119" t="s">
        <v>175</v>
      </c>
      <c r="G119" s="1" t="s">
        <v>35</v>
      </c>
      <c r="H119" s="1" t="s">
        <v>289</v>
      </c>
      <c r="J119" s="1" t="s">
        <v>154</v>
      </c>
      <c r="K119" s="1">
        <v>107</v>
      </c>
      <c r="M119" s="121">
        <v>41.754899999999999</v>
      </c>
      <c r="N119" s="53">
        <v>55.205500000000001</v>
      </c>
      <c r="O119" s="53">
        <v>5.2187999999999998E-2</v>
      </c>
      <c r="P119" s="53" t="s">
        <v>37</v>
      </c>
      <c r="Q119" s="53" t="s">
        <v>37</v>
      </c>
      <c r="R119" s="53" t="s">
        <v>37</v>
      </c>
      <c r="S119" s="53">
        <v>4.17645</v>
      </c>
      <c r="T119" s="53">
        <v>1.1218699999999999</v>
      </c>
      <c r="U119" s="53">
        <v>4.7801999999999997E-2</v>
      </c>
      <c r="V119" s="53" t="s">
        <v>37</v>
      </c>
      <c r="W119" s="53" t="s">
        <v>37</v>
      </c>
      <c r="X119" s="51">
        <f t="shared" si="33"/>
        <v>102.35871</v>
      </c>
      <c r="Z119" s="33" t="s">
        <v>168</v>
      </c>
      <c r="AD119" s="52">
        <v>29.176422675171082</v>
      </c>
      <c r="AE119" s="7">
        <v>67.195666417888006</v>
      </c>
      <c r="AF119" s="7">
        <v>7.2513785676533063E-2</v>
      </c>
      <c r="AG119" s="7">
        <v>0</v>
      </c>
      <c r="AH119" s="7">
        <v>0</v>
      </c>
      <c r="AI119" s="7">
        <v>0</v>
      </c>
      <c r="AJ119" s="7">
        <v>2.7766868761171271</v>
      </c>
      <c r="AK119" s="7">
        <v>0.74283588312190174</v>
      </c>
      <c r="AL119" s="7">
        <v>3.5874362025360644E-2</v>
      </c>
      <c r="AM119" s="7">
        <v>0</v>
      </c>
      <c r="AN119" s="7">
        <v>0</v>
      </c>
      <c r="AO119" s="7">
        <v>100.00000000000001</v>
      </c>
      <c r="AR119" s="4" t="s">
        <v>175</v>
      </c>
      <c r="AS119" s="1" t="s">
        <v>35</v>
      </c>
      <c r="AT119" s="1" t="s">
        <v>289</v>
      </c>
      <c r="AV119" s="1" t="s">
        <v>154</v>
      </c>
      <c r="AW119" s="1">
        <v>107</v>
      </c>
      <c r="AX119" s="33" t="s">
        <v>168</v>
      </c>
      <c r="AY119" s="7">
        <f t="shared" si="34"/>
        <v>0.43420095715285728</v>
      </c>
      <c r="AZ119" s="7">
        <f t="shared" si="35"/>
        <v>0.48711206453221517</v>
      </c>
      <c r="BA119" s="7"/>
      <c r="BB119" s="7"/>
      <c r="BC119" s="7">
        <f t="shared" si="36"/>
        <v>9.5168859699858499E-2</v>
      </c>
      <c r="BD119" s="7">
        <f t="shared" si="37"/>
        <v>32.73142241688425</v>
      </c>
      <c r="BE119" s="29"/>
      <c r="BF119" s="51">
        <f t="shared" si="38"/>
        <v>2.800525623211279</v>
      </c>
      <c r="BG119" s="51">
        <f t="shared" si="39"/>
        <v>67.772562758392567</v>
      </c>
      <c r="BH119" s="51">
        <f t="shared" si="40"/>
        <v>29.426911618396147</v>
      </c>
      <c r="BJ119" s="51">
        <f t="shared" si="41"/>
        <v>3.5233416439841521</v>
      </c>
      <c r="BK119" s="51">
        <f t="shared" si="42"/>
        <v>67.268577583115757</v>
      </c>
      <c r="BL119" s="51">
        <f t="shared" si="43"/>
        <v>29.208080772900104</v>
      </c>
    </row>
    <row r="120" spans="1:194" x14ac:dyDescent="0.2">
      <c r="A120" s="64" t="s">
        <v>33</v>
      </c>
      <c r="B120" s="64"/>
      <c r="C120" s="159">
        <v>45378</v>
      </c>
      <c r="D120" s="64">
        <v>2</v>
      </c>
      <c r="E120" s="64"/>
      <c r="F120" s="64" t="s">
        <v>176</v>
      </c>
      <c r="G120" s="65" t="s">
        <v>35</v>
      </c>
      <c r="H120" s="65" t="s">
        <v>289</v>
      </c>
      <c r="I120" s="65"/>
      <c r="J120" s="65" t="s">
        <v>177</v>
      </c>
      <c r="K120" s="65">
        <v>2</v>
      </c>
      <c r="L120" s="64"/>
      <c r="M120" s="68">
        <v>25.107399999999998</v>
      </c>
      <c r="N120" s="66">
        <v>40.155000000000001</v>
      </c>
      <c r="O120" s="66">
        <v>8.0260999999999999E-2</v>
      </c>
      <c r="P120" s="66" t="s">
        <v>37</v>
      </c>
      <c r="Q120" s="66" t="s">
        <v>37</v>
      </c>
      <c r="R120" s="66" t="s">
        <v>37</v>
      </c>
      <c r="S120" s="66">
        <v>25.0777</v>
      </c>
      <c r="T120" s="66">
        <v>7.1685699999999999</v>
      </c>
      <c r="U120" s="66" t="s">
        <v>37</v>
      </c>
      <c r="V120" s="66" t="s">
        <v>37</v>
      </c>
      <c r="W120" s="66">
        <v>5.3732000000000002E-2</v>
      </c>
      <c r="X120" s="67">
        <f t="shared" si="33"/>
        <v>97.642662999999985</v>
      </c>
      <c r="Y120" s="64"/>
      <c r="Z120" s="65" t="s">
        <v>178</v>
      </c>
      <c r="AA120" s="64"/>
      <c r="AB120" s="64"/>
      <c r="AC120" s="64"/>
      <c r="AD120" s="68">
        <v>19.939860480383047</v>
      </c>
      <c r="AE120" s="66">
        <v>55.55131291211277</v>
      </c>
      <c r="AF120" s="66">
        <v>0.12675067212761573</v>
      </c>
      <c r="AG120" s="66">
        <v>0</v>
      </c>
      <c r="AH120" s="66">
        <v>0</v>
      </c>
      <c r="AI120" s="66">
        <v>0</v>
      </c>
      <c r="AJ120" s="66">
        <v>18.949733360624716</v>
      </c>
      <c r="AK120" s="66">
        <v>5.3948410041716501</v>
      </c>
      <c r="AL120" s="66">
        <v>0</v>
      </c>
      <c r="AM120" s="66">
        <v>0</v>
      </c>
      <c r="AN120" s="66">
        <v>3.7501570580186439E-2</v>
      </c>
      <c r="AO120" s="66">
        <v>100</v>
      </c>
      <c r="AP120" s="64"/>
      <c r="AQ120" s="64"/>
      <c r="AR120" s="131" t="s">
        <v>176</v>
      </c>
      <c r="AS120" s="65" t="s">
        <v>35</v>
      </c>
      <c r="AT120" s="65" t="s">
        <v>289</v>
      </c>
      <c r="AU120" s="65"/>
      <c r="AV120" s="65" t="s">
        <v>177</v>
      </c>
      <c r="AW120" s="65">
        <v>2</v>
      </c>
      <c r="AX120" s="65" t="s">
        <v>178</v>
      </c>
      <c r="AY120" s="66">
        <f t="shared" si="34"/>
        <v>0.35894490040099897</v>
      </c>
      <c r="AZ120" s="66">
        <f t="shared" si="35"/>
        <v>0.79785578580079541</v>
      </c>
      <c r="BA120" s="66"/>
      <c r="BB120" s="66"/>
      <c r="BC120" s="66">
        <f t="shared" si="36"/>
        <v>0.95034433060690549</v>
      </c>
      <c r="BD120" s="66">
        <f t="shared" si="37"/>
        <v>44.378186064874882</v>
      </c>
      <c r="BE120" s="24"/>
      <c r="BF120" s="67">
        <f t="shared" si="38"/>
        <v>20.065175157796304</v>
      </c>
      <c r="BG120" s="67">
        <f t="shared" si="39"/>
        <v>58.821240521684445</v>
      </c>
      <c r="BH120" s="67">
        <f t="shared" si="40"/>
        <v>21.11358432051923</v>
      </c>
      <c r="BI120" s="64"/>
      <c r="BJ120" s="67">
        <f t="shared" si="41"/>
        <v>24.384626660962923</v>
      </c>
      <c r="BK120" s="67">
        <f t="shared" si="42"/>
        <v>55.64270730676747</v>
      </c>
      <c r="BL120" s="67">
        <f t="shared" si="43"/>
        <v>19.97266603226959</v>
      </c>
      <c r="BT120" s="1"/>
    </row>
    <row r="121" spans="1:194" x14ac:dyDescent="0.2">
      <c r="A121" t="s">
        <v>33</v>
      </c>
      <c r="C121" s="156">
        <v>45378</v>
      </c>
      <c r="D121">
        <v>51</v>
      </c>
      <c r="F121" t="s">
        <v>179</v>
      </c>
      <c r="G121" s="1" t="s">
        <v>35</v>
      </c>
      <c r="H121" s="1" t="s">
        <v>289</v>
      </c>
      <c r="I121" s="1"/>
      <c r="J121" s="1" t="s">
        <v>180</v>
      </c>
      <c r="K121" s="1">
        <v>37</v>
      </c>
      <c r="M121" s="52">
        <v>26.409600000000001</v>
      </c>
      <c r="N121" s="7">
        <v>40.006</v>
      </c>
      <c r="O121" s="7">
        <v>7.0475999999999997E-2</v>
      </c>
      <c r="P121" s="7" t="s">
        <v>37</v>
      </c>
      <c r="Q121" s="7">
        <v>2.5002E-2</v>
      </c>
      <c r="R121" s="7" t="s">
        <v>37</v>
      </c>
      <c r="S121" s="7">
        <v>24.212800000000001</v>
      </c>
      <c r="T121" s="7">
        <v>6.9611499999999999</v>
      </c>
      <c r="U121" s="7" t="s">
        <v>37</v>
      </c>
      <c r="V121" s="7" t="s">
        <v>37</v>
      </c>
      <c r="W121" s="7" t="s">
        <v>37</v>
      </c>
      <c r="X121" s="51">
        <f t="shared" si="33"/>
        <v>97.685028000000003</v>
      </c>
      <c r="Z121" s="1" t="s">
        <v>178</v>
      </c>
      <c r="AD121" s="52">
        <v>20.97643336379582</v>
      </c>
      <c r="AE121" s="7">
        <v>55.351485110155927</v>
      </c>
      <c r="AF121" s="7">
        <v>0.1113105685768698</v>
      </c>
      <c r="AG121" s="7">
        <v>0</v>
      </c>
      <c r="AH121" s="7">
        <v>2.3168219543837659E-2</v>
      </c>
      <c r="AI121" s="7">
        <v>0</v>
      </c>
      <c r="AJ121" s="7">
        <v>18.298262992888819</v>
      </c>
      <c r="AK121" s="7">
        <v>5.2393397450387358</v>
      </c>
      <c r="AL121" s="7">
        <v>0</v>
      </c>
      <c r="AM121" s="7">
        <v>0</v>
      </c>
      <c r="AN121" s="7">
        <v>0</v>
      </c>
      <c r="AO121" s="7">
        <v>100</v>
      </c>
      <c r="AR121" s="4" t="s">
        <v>179</v>
      </c>
      <c r="AS121" s="1" t="s">
        <v>35</v>
      </c>
      <c r="AT121" s="1" t="s">
        <v>289</v>
      </c>
      <c r="AV121" s="1" t="s">
        <v>180</v>
      </c>
      <c r="AW121" s="1">
        <v>37</v>
      </c>
      <c r="AX121" s="1" t="s">
        <v>178</v>
      </c>
      <c r="AY121" s="7">
        <f t="shared" si="34"/>
        <v>0.37896785103507641</v>
      </c>
      <c r="AZ121" s="7">
        <f t="shared" si="35"/>
        <v>0.80420671664247567</v>
      </c>
      <c r="BA121" s="7"/>
      <c r="BB121" s="7"/>
      <c r="BC121" s="7">
        <f t="shared" si="36"/>
        <v>0.87232479781193994</v>
      </c>
      <c r="BD121" s="7">
        <f t="shared" si="37"/>
        <v>44.573978648026426</v>
      </c>
      <c r="BE121" s="29"/>
      <c r="BF121" s="51">
        <f t="shared" si="38"/>
        <v>19.337420901107585</v>
      </c>
      <c r="BG121" s="51">
        <f t="shared" si="39"/>
        <v>58.494894596959412</v>
      </c>
      <c r="BH121" s="51">
        <f t="shared" si="40"/>
        <v>22.167684501933007</v>
      </c>
      <c r="BJ121" s="51">
        <f t="shared" si="41"/>
        <v>23.569298444844737</v>
      </c>
      <c r="BK121" s="51">
        <f t="shared" si="42"/>
        <v>55.426021351973588</v>
      </c>
      <c r="BL121" s="51">
        <f t="shared" si="43"/>
        <v>21.004680203181689</v>
      </c>
      <c r="BT121" s="1"/>
    </row>
    <row r="122" spans="1:194" x14ac:dyDescent="0.2">
      <c r="A122" t="s">
        <v>33</v>
      </c>
      <c r="C122" s="156">
        <v>45378</v>
      </c>
      <c r="D122">
        <v>53</v>
      </c>
      <c r="F122" t="s">
        <v>181</v>
      </c>
      <c r="G122" s="1" t="s">
        <v>35</v>
      </c>
      <c r="H122" s="1" t="s">
        <v>289</v>
      </c>
      <c r="I122" s="1"/>
      <c r="J122" s="1" t="s">
        <v>180</v>
      </c>
      <c r="K122" s="1">
        <v>39</v>
      </c>
      <c r="M122" s="52">
        <v>24.4163</v>
      </c>
      <c r="N122" s="7">
        <v>41.524299999999997</v>
      </c>
      <c r="O122" s="7">
        <v>0.16628200000000001</v>
      </c>
      <c r="P122" s="7" t="s">
        <v>37</v>
      </c>
      <c r="Q122" s="7" t="s">
        <v>37</v>
      </c>
      <c r="R122" s="7" t="s">
        <v>37</v>
      </c>
      <c r="S122" s="7">
        <v>25.1523</v>
      </c>
      <c r="T122" s="7">
        <v>7.4660700000000002</v>
      </c>
      <c r="U122" s="7" t="s">
        <v>37</v>
      </c>
      <c r="V122" s="7">
        <v>4.3810000000000002E-2</v>
      </c>
      <c r="W122" s="7" t="s">
        <v>37</v>
      </c>
      <c r="X122" s="51">
        <f t="shared" si="33"/>
        <v>98.769061999999977</v>
      </c>
      <c r="Z122" s="1" t="s">
        <v>178</v>
      </c>
      <c r="AD122" s="52">
        <v>19.047383731460403</v>
      </c>
      <c r="AE122" s="7">
        <v>56.427670619572702</v>
      </c>
      <c r="AF122" s="7">
        <v>0.25794436760005257</v>
      </c>
      <c r="AG122" s="7">
        <v>0</v>
      </c>
      <c r="AH122" s="7">
        <v>0</v>
      </c>
      <c r="AI122" s="7">
        <v>0</v>
      </c>
      <c r="AJ122" s="7">
        <v>18.669307558548763</v>
      </c>
      <c r="AK122" s="7">
        <v>5.5191637818932922</v>
      </c>
      <c r="AL122" s="7">
        <v>0</v>
      </c>
      <c r="AM122" s="7">
        <v>7.8529940924797134E-2</v>
      </c>
      <c r="AN122" s="7">
        <v>0</v>
      </c>
      <c r="AO122" s="7">
        <v>100.00000000000001</v>
      </c>
      <c r="AR122" s="4" t="s">
        <v>181</v>
      </c>
      <c r="AS122" s="1" t="s">
        <v>35</v>
      </c>
      <c r="AT122" s="1" t="s">
        <v>289</v>
      </c>
      <c r="AV122" s="1" t="s">
        <v>180</v>
      </c>
      <c r="AW122" s="1">
        <v>39</v>
      </c>
      <c r="AX122" s="1" t="s">
        <v>178</v>
      </c>
      <c r="AY122" s="7">
        <f t="shared" si="34"/>
        <v>0.33755396106770286</v>
      </c>
      <c r="AZ122" s="7">
        <f t="shared" si="35"/>
        <v>0.7662172582560145</v>
      </c>
      <c r="BA122" s="7"/>
      <c r="BB122" s="7"/>
      <c r="BC122" s="7">
        <f t="shared" si="36"/>
        <v>0.98015075570262311</v>
      </c>
      <c r="BD122" s="7">
        <f t="shared" si="37"/>
        <v>43.381823763435946</v>
      </c>
      <c r="BE122" s="29"/>
      <c r="BF122" s="51">
        <f t="shared" si="38"/>
        <v>19.830510483972624</v>
      </c>
      <c r="BG122" s="51">
        <f t="shared" si="39"/>
        <v>59.937387088317585</v>
      </c>
      <c r="BH122" s="51">
        <f t="shared" si="40"/>
        <v>20.232102427709791</v>
      </c>
      <c r="BJ122" s="51">
        <f t="shared" si="41"/>
        <v>24.270134106354462</v>
      </c>
      <c r="BK122" s="51">
        <f t="shared" si="42"/>
        <v>56.618176236564047</v>
      </c>
      <c r="BL122" s="51">
        <f t="shared" si="43"/>
        <v>19.111689657081481</v>
      </c>
      <c r="BT122" s="1"/>
    </row>
    <row r="123" spans="1:194" x14ac:dyDescent="0.2">
      <c r="A123" t="s">
        <v>33</v>
      </c>
      <c r="C123" s="156">
        <v>45378</v>
      </c>
      <c r="D123">
        <v>56</v>
      </c>
      <c r="F123" t="s">
        <v>182</v>
      </c>
      <c r="G123" s="1" t="s">
        <v>35</v>
      </c>
      <c r="H123" s="1" t="s">
        <v>289</v>
      </c>
      <c r="I123" s="1"/>
      <c r="J123" s="1" t="s">
        <v>166</v>
      </c>
      <c r="K123" s="1">
        <v>42</v>
      </c>
      <c r="M123" s="52">
        <v>26.155200000000001</v>
      </c>
      <c r="N123" s="7">
        <v>41.5379</v>
      </c>
      <c r="O123" s="7">
        <v>4.9435E-2</v>
      </c>
      <c r="P123" s="7" t="s">
        <v>37</v>
      </c>
      <c r="Q123" s="7" t="s">
        <v>37</v>
      </c>
      <c r="R123" s="7" t="s">
        <v>37</v>
      </c>
      <c r="S123" s="7">
        <v>24.32</v>
      </c>
      <c r="T123" s="7">
        <v>6.9726400000000002</v>
      </c>
      <c r="U123" s="7">
        <v>5.076E-2</v>
      </c>
      <c r="V123" s="7" t="s">
        <v>37</v>
      </c>
      <c r="W123" s="7">
        <v>6.0697000000000001E-2</v>
      </c>
      <c r="X123" s="51">
        <f t="shared" si="33"/>
        <v>99.146631999999997</v>
      </c>
      <c r="Z123" s="1" t="s">
        <v>178</v>
      </c>
      <c r="AD123" s="52">
        <v>20.359769443036342</v>
      </c>
      <c r="AE123" s="7">
        <v>56.324023449549351</v>
      </c>
      <c r="AF123" s="7">
        <v>7.6519950392278616E-2</v>
      </c>
      <c r="AG123" s="7">
        <v>0</v>
      </c>
      <c r="AH123" s="7">
        <v>0</v>
      </c>
      <c r="AI123" s="7">
        <v>0</v>
      </c>
      <c r="AJ123" s="7">
        <v>18.012475709364402</v>
      </c>
      <c r="AK123" s="7">
        <v>5.143251946702474</v>
      </c>
      <c r="AL123" s="7">
        <v>4.2437515355535867E-2</v>
      </c>
      <c r="AM123" s="7">
        <v>0</v>
      </c>
      <c r="AN123" s="7">
        <v>4.1521985599619969E-2</v>
      </c>
      <c r="AO123" s="7">
        <v>100</v>
      </c>
      <c r="AR123" s="4" t="s">
        <v>182</v>
      </c>
      <c r="AS123" s="1" t="s">
        <v>35</v>
      </c>
      <c r="AT123" s="1" t="s">
        <v>289</v>
      </c>
      <c r="AV123" s="1" t="s">
        <v>166</v>
      </c>
      <c r="AW123" s="1">
        <v>42</v>
      </c>
      <c r="AX123" s="1" t="s">
        <v>178</v>
      </c>
      <c r="AY123" s="7">
        <f t="shared" si="34"/>
        <v>0.36147576462240893</v>
      </c>
      <c r="AZ123" s="7">
        <f t="shared" si="35"/>
        <v>0.77408277906693501</v>
      </c>
      <c r="BA123" s="7"/>
      <c r="BB123" s="7"/>
      <c r="BC123" s="7">
        <f t="shared" si="36"/>
        <v>0.8847092183318026</v>
      </c>
      <c r="BD123" s="7">
        <f t="shared" si="37"/>
        <v>43.608895121179614</v>
      </c>
      <c r="BE123" s="29"/>
      <c r="BF123" s="51">
        <f t="shared" si="38"/>
        <v>19.021315174601789</v>
      </c>
      <c r="BG123" s="51">
        <f t="shared" si="39"/>
        <v>59.478609116378067</v>
      </c>
      <c r="BH123" s="51">
        <f t="shared" si="40"/>
        <v>21.500075709020145</v>
      </c>
      <c r="BJ123" s="51">
        <f t="shared" si="41"/>
        <v>23.192947571080246</v>
      </c>
      <c r="BK123" s="51">
        <f t="shared" si="42"/>
        <v>56.414557221458431</v>
      </c>
      <c r="BL123" s="51">
        <f t="shared" si="43"/>
        <v>20.392495207461327</v>
      </c>
      <c r="BT123" s="1"/>
    </row>
    <row r="124" spans="1:194" x14ac:dyDescent="0.2">
      <c r="A124" t="s">
        <v>33</v>
      </c>
      <c r="C124" s="156">
        <v>45406</v>
      </c>
      <c r="D124" s="37">
        <v>45</v>
      </c>
      <c r="F124" t="s">
        <v>183</v>
      </c>
      <c r="G124" s="1" t="s">
        <v>35</v>
      </c>
      <c r="H124" s="1" t="s">
        <v>289</v>
      </c>
      <c r="J124" s="33" t="s">
        <v>184</v>
      </c>
      <c r="K124" s="1">
        <v>121</v>
      </c>
      <c r="M124" s="121">
        <v>33.235799999999998</v>
      </c>
      <c r="N124" s="53">
        <v>41.417000000000002</v>
      </c>
      <c r="O124" s="53">
        <v>7.1003999999999998E-2</v>
      </c>
      <c r="P124" s="53" t="s">
        <v>37</v>
      </c>
      <c r="Q124" s="53" t="s">
        <v>37</v>
      </c>
      <c r="R124" s="53" t="s">
        <v>37</v>
      </c>
      <c r="S124" s="53">
        <v>20.7791</v>
      </c>
      <c r="T124" s="53">
        <v>5.7064899999999996</v>
      </c>
      <c r="U124" s="53" t="s">
        <v>37</v>
      </c>
      <c r="V124" s="53" t="s">
        <v>37</v>
      </c>
      <c r="W124" s="53" t="s">
        <v>37</v>
      </c>
      <c r="X124" s="51">
        <f t="shared" si="33"/>
        <v>101.209394</v>
      </c>
      <c r="Z124" s="1" t="s">
        <v>178</v>
      </c>
      <c r="AD124" s="52">
        <v>25.428826363975109</v>
      </c>
      <c r="AE124" s="7">
        <v>55.19924545535153</v>
      </c>
      <c r="AF124" s="7">
        <v>0.10802600755658799</v>
      </c>
      <c r="AG124" s="7">
        <v>0</v>
      </c>
      <c r="AH124" s="7">
        <v>0</v>
      </c>
      <c r="AI124" s="7">
        <v>0</v>
      </c>
      <c r="AJ124" s="7">
        <v>15.126621487805119</v>
      </c>
      <c r="AK124" s="7">
        <v>4.1372806853116542</v>
      </c>
      <c r="AL124" s="7">
        <v>0</v>
      </c>
      <c r="AM124" s="7">
        <v>0</v>
      </c>
      <c r="AN124" s="7">
        <v>0</v>
      </c>
      <c r="AO124" s="7">
        <v>100</v>
      </c>
      <c r="AR124" s="4" t="s">
        <v>183</v>
      </c>
      <c r="AS124" s="1" t="s">
        <v>35</v>
      </c>
      <c r="AT124" s="1" t="s">
        <v>289</v>
      </c>
      <c r="AV124" s="33" t="s">
        <v>184</v>
      </c>
      <c r="AW124" s="1">
        <v>121</v>
      </c>
      <c r="AX124" s="1" t="s">
        <v>178</v>
      </c>
      <c r="AY124" s="7">
        <f t="shared" si="34"/>
        <v>0.46067344135244515</v>
      </c>
      <c r="AZ124" s="7">
        <f t="shared" si="35"/>
        <v>0.80966194679675552</v>
      </c>
      <c r="BA124" s="7"/>
      <c r="BB124" s="7"/>
      <c r="BC124" s="7">
        <f t="shared" si="36"/>
        <v>0.59486117335068711</v>
      </c>
      <c r="BD124" s="7">
        <f t="shared" si="37"/>
        <v>44.741060518508505</v>
      </c>
      <c r="BE124" s="29"/>
      <c r="BF124" s="51">
        <f t="shared" si="38"/>
        <v>15.797263784540258</v>
      </c>
      <c r="BG124" s="51">
        <f t="shared" si="39"/>
        <v>57.646516895313702</v>
      </c>
      <c r="BH124" s="51">
        <f t="shared" si="40"/>
        <v>26.556219320146035</v>
      </c>
      <c r="BJ124" s="51">
        <f t="shared" si="41"/>
        <v>19.284734702083313</v>
      </c>
      <c r="BK124" s="51">
        <f t="shared" si="42"/>
        <v>55.258939481491495</v>
      </c>
      <c r="BL124" s="51">
        <f t="shared" si="43"/>
        <v>25.456325816425192</v>
      </c>
    </row>
    <row r="125" spans="1:194" x14ac:dyDescent="0.2">
      <c r="A125" t="s">
        <v>33</v>
      </c>
      <c r="C125" s="156">
        <v>45406</v>
      </c>
      <c r="D125" s="37">
        <v>67</v>
      </c>
      <c r="F125" t="s">
        <v>185</v>
      </c>
      <c r="G125" s="1" t="s">
        <v>35</v>
      </c>
      <c r="H125" s="1" t="s">
        <v>289</v>
      </c>
      <c r="J125" s="33" t="s">
        <v>186</v>
      </c>
      <c r="K125" s="33">
        <v>143</v>
      </c>
      <c r="M125" s="121">
        <v>21.257100000000001</v>
      </c>
      <c r="N125" s="53">
        <v>41.385300000000001</v>
      </c>
      <c r="O125" s="53">
        <v>6.2162000000000002E-2</v>
      </c>
      <c r="P125" s="53" t="s">
        <v>37</v>
      </c>
      <c r="Q125" s="53" t="s">
        <v>37</v>
      </c>
      <c r="R125" s="53" t="s">
        <v>37</v>
      </c>
      <c r="S125" s="53">
        <v>27.574400000000001</v>
      </c>
      <c r="T125" s="53">
        <v>8.1084899999999998</v>
      </c>
      <c r="U125" s="53" t="s">
        <v>37</v>
      </c>
      <c r="V125" s="53" t="s">
        <v>37</v>
      </c>
      <c r="W125" s="53" t="s">
        <v>37</v>
      </c>
      <c r="X125" s="51">
        <f t="shared" si="33"/>
        <v>98.38745200000001</v>
      </c>
      <c r="Z125" s="1" t="s">
        <v>178</v>
      </c>
      <c r="AD125" s="52">
        <v>16.686443791911408</v>
      </c>
      <c r="AE125" s="7">
        <v>56.59006669417311</v>
      </c>
      <c r="AF125" s="7">
        <v>9.7030905483399571E-2</v>
      </c>
      <c r="AG125" s="7">
        <v>0</v>
      </c>
      <c r="AH125" s="7">
        <v>0</v>
      </c>
      <c r="AI125" s="7">
        <v>0</v>
      </c>
      <c r="AJ125" s="7">
        <v>20.594956201636339</v>
      </c>
      <c r="AK125" s="7">
        <v>6.0315024067957337</v>
      </c>
      <c r="AL125" s="7">
        <v>0</v>
      </c>
      <c r="AM125" s="7">
        <v>0</v>
      </c>
      <c r="AN125" s="7">
        <v>0</v>
      </c>
      <c r="AO125" s="7">
        <v>99.999999999999986</v>
      </c>
      <c r="AR125" s="4" t="s">
        <v>185</v>
      </c>
      <c r="AS125" s="1" t="s">
        <v>35</v>
      </c>
      <c r="AT125" s="1" t="s">
        <v>289</v>
      </c>
      <c r="AV125" s="33" t="s">
        <v>186</v>
      </c>
      <c r="AW125" s="33">
        <v>143</v>
      </c>
      <c r="AX125" s="1" t="s">
        <v>178</v>
      </c>
      <c r="AY125" s="7">
        <f t="shared" si="34"/>
        <v>0.29486524343731785</v>
      </c>
      <c r="AZ125" s="7">
        <f t="shared" si="35"/>
        <v>0.76537994970773315</v>
      </c>
      <c r="BA125" s="7"/>
      <c r="BB125" s="7"/>
      <c r="BC125" s="7">
        <f t="shared" si="36"/>
        <v>1.2342327975011396</v>
      </c>
      <c r="BD125" s="7">
        <f t="shared" si="37"/>
        <v>43.354970120423388</v>
      </c>
      <c r="BE125" s="29"/>
      <c r="BF125" s="51">
        <f t="shared" si="38"/>
        <v>21.939527449964007</v>
      </c>
      <c r="BG125" s="51">
        <f t="shared" si="39"/>
        <v>60.284630347184667</v>
      </c>
      <c r="BH125" s="51">
        <f t="shared" si="40"/>
        <v>17.775842202851326</v>
      </c>
      <c r="BJ125" s="51">
        <f t="shared" si="41"/>
        <v>26.652319595467887</v>
      </c>
      <c r="BK125" s="51">
        <f t="shared" si="42"/>
        <v>56.645029879576612</v>
      </c>
      <c r="BL125" s="51">
        <f t="shared" si="43"/>
        <v>16.702650524955502</v>
      </c>
    </row>
    <row r="126" spans="1:194" x14ac:dyDescent="0.2">
      <c r="A126" t="s">
        <v>33</v>
      </c>
      <c r="C126" s="156">
        <v>45378</v>
      </c>
      <c r="D126">
        <v>88</v>
      </c>
      <c r="F126" t="s">
        <v>187</v>
      </c>
      <c r="G126" s="1" t="s">
        <v>35</v>
      </c>
      <c r="H126" s="1" t="s">
        <v>289</v>
      </c>
      <c r="I126" s="1"/>
      <c r="J126" s="1" t="s">
        <v>188</v>
      </c>
      <c r="K126" s="1">
        <v>74</v>
      </c>
      <c r="M126" s="52">
        <v>24.089200000000002</v>
      </c>
      <c r="N126" s="7">
        <v>41.313699999999997</v>
      </c>
      <c r="O126" s="7">
        <v>5.7937000000000002E-2</v>
      </c>
      <c r="P126" s="7" t="s">
        <v>37</v>
      </c>
      <c r="Q126" s="7" t="s">
        <v>37</v>
      </c>
      <c r="R126" s="7" t="s">
        <v>37</v>
      </c>
      <c r="S126" s="7">
        <v>25.606300000000001</v>
      </c>
      <c r="T126" s="7">
        <v>7.3600700000000003</v>
      </c>
      <c r="U126" s="7">
        <v>5.2351000000000002E-2</v>
      </c>
      <c r="V126" s="7" t="s">
        <v>37</v>
      </c>
      <c r="W126" s="7" t="s">
        <v>37</v>
      </c>
      <c r="X126" s="51">
        <f t="shared" si="33"/>
        <v>98.479558000000011</v>
      </c>
      <c r="Z126" s="1" t="s">
        <v>178</v>
      </c>
      <c r="AD126" s="52">
        <v>18.8838862760342</v>
      </c>
      <c r="AE126" s="7">
        <v>56.415366555604386</v>
      </c>
      <c r="AF126" s="7">
        <v>9.0313013426423602E-2</v>
      </c>
      <c r="AG126" s="7">
        <v>0</v>
      </c>
      <c r="AH126" s="7">
        <v>0</v>
      </c>
      <c r="AI126" s="7">
        <v>0</v>
      </c>
      <c r="AJ126" s="7">
        <v>19.099009970559912</v>
      </c>
      <c r="AK126" s="7">
        <v>5.4673476432912063</v>
      </c>
      <c r="AL126" s="7">
        <v>4.4076541083866029E-2</v>
      </c>
      <c r="AM126" s="7">
        <v>0</v>
      </c>
      <c r="AN126" s="7">
        <v>0</v>
      </c>
      <c r="AO126" s="7">
        <v>100</v>
      </c>
      <c r="AR126" s="4" t="s">
        <v>187</v>
      </c>
      <c r="AS126" s="1" t="s">
        <v>35</v>
      </c>
      <c r="AT126" s="1" t="s">
        <v>289</v>
      </c>
      <c r="AV126" s="1" t="s">
        <v>188</v>
      </c>
      <c r="AW126" s="1">
        <v>74</v>
      </c>
      <c r="AX126" s="1" t="s">
        <v>178</v>
      </c>
      <c r="AY126" s="7">
        <f t="shared" si="34"/>
        <v>0.33472947937725039</v>
      </c>
      <c r="AZ126" s="7">
        <f t="shared" si="35"/>
        <v>0.77096583938881436</v>
      </c>
      <c r="BA126" s="7"/>
      <c r="BB126" s="7"/>
      <c r="BC126" s="7">
        <f t="shared" si="36"/>
        <v>1.0113919185585611</v>
      </c>
      <c r="BD126" s="7">
        <f t="shared" si="37"/>
        <v>43.508715058225221</v>
      </c>
      <c r="BE126" s="29"/>
      <c r="BF126" s="51">
        <f t="shared" si="38"/>
        <v>20.232374414113796</v>
      </c>
      <c r="BG126" s="51">
        <f t="shared" si="39"/>
        <v>59.76314063513729</v>
      </c>
      <c r="BH126" s="51">
        <f t="shared" si="40"/>
        <v>20.004484950748903</v>
      </c>
      <c r="BJ126" s="51">
        <f t="shared" si="41"/>
        <v>24.599416660313047</v>
      </c>
      <c r="BK126" s="51">
        <f t="shared" si="42"/>
        <v>56.491284941774779</v>
      </c>
      <c r="BL126" s="51">
        <f t="shared" si="43"/>
        <v>18.909298397912178</v>
      </c>
      <c r="BT126" s="1"/>
    </row>
    <row r="127" spans="1:194" x14ac:dyDescent="0.2">
      <c r="A127" t="s">
        <v>33</v>
      </c>
      <c r="C127" s="156">
        <v>45378</v>
      </c>
      <c r="D127">
        <v>89</v>
      </c>
      <c r="F127" t="s">
        <v>189</v>
      </c>
      <c r="G127" s="1" t="s">
        <v>35</v>
      </c>
      <c r="H127" s="1" t="s">
        <v>289</v>
      </c>
      <c r="I127" s="1"/>
      <c r="J127" s="1" t="s">
        <v>188</v>
      </c>
      <c r="K127" s="1">
        <v>75</v>
      </c>
      <c r="M127" s="52">
        <v>24.044599999999999</v>
      </c>
      <c r="N127" s="7">
        <v>41.637</v>
      </c>
      <c r="O127" s="7">
        <v>6.7958000000000005E-2</v>
      </c>
      <c r="P127" s="7" t="s">
        <v>37</v>
      </c>
      <c r="Q127" s="7">
        <v>3.3932999999999998E-2</v>
      </c>
      <c r="R127" s="7" t="s">
        <v>37</v>
      </c>
      <c r="S127" s="7">
        <v>25.593</v>
      </c>
      <c r="T127" s="7">
        <v>7.3176300000000003</v>
      </c>
      <c r="U127" s="7">
        <v>5.0327999999999998E-2</v>
      </c>
      <c r="V127" s="7" t="s">
        <v>37</v>
      </c>
      <c r="W127" s="7" t="s">
        <v>37</v>
      </c>
      <c r="X127" s="51">
        <f t="shared" si="33"/>
        <v>98.744449000000003</v>
      </c>
      <c r="Z127" s="1" t="s">
        <v>178</v>
      </c>
      <c r="AD127" s="52">
        <v>18.771954726050826</v>
      </c>
      <c r="AE127" s="7">
        <v>56.624671524125539</v>
      </c>
      <c r="AF127" s="7">
        <v>0.10550131224340789</v>
      </c>
      <c r="AG127" s="7">
        <v>0</v>
      </c>
      <c r="AH127" s="7">
        <v>3.0907386589262648E-2</v>
      </c>
      <c r="AI127" s="7">
        <v>0</v>
      </c>
      <c r="AJ127" s="7">
        <v>19.011140229712659</v>
      </c>
      <c r="AK127" s="7">
        <v>5.4136245601235773</v>
      </c>
      <c r="AL127" s="7">
        <v>4.2200261154753727E-2</v>
      </c>
      <c r="AM127" s="7">
        <v>0</v>
      </c>
      <c r="AN127" s="7">
        <v>0</v>
      </c>
      <c r="AO127" s="7">
        <v>100.00000000000003</v>
      </c>
      <c r="AR127" s="4" t="s">
        <v>189</v>
      </c>
      <c r="AS127" s="1" t="s">
        <v>35</v>
      </c>
      <c r="AT127" s="1" t="s">
        <v>289</v>
      </c>
      <c r="AV127" s="1" t="s">
        <v>188</v>
      </c>
      <c r="AW127" s="1">
        <v>75</v>
      </c>
      <c r="AX127" s="1" t="s">
        <v>178</v>
      </c>
      <c r="AY127" s="7">
        <f t="shared" si="34"/>
        <v>0.33151547233351875</v>
      </c>
      <c r="AZ127" s="7">
        <f t="shared" si="35"/>
        <v>0.76360566186453593</v>
      </c>
      <c r="BA127" s="7"/>
      <c r="BB127" s="7"/>
      <c r="BC127" s="7">
        <f t="shared" si="36"/>
        <v>1.0127416407695626</v>
      </c>
      <c r="BD127" s="7">
        <f t="shared" si="37"/>
        <v>43.274010776479777</v>
      </c>
      <c r="BE127" s="29"/>
      <c r="BF127" s="51">
        <f t="shared" si="38"/>
        <v>20.137263001304515</v>
      </c>
      <c r="BG127" s="51">
        <f t="shared" si="39"/>
        <v>59.978827627690848</v>
      </c>
      <c r="BH127" s="51">
        <f t="shared" si="40"/>
        <v>19.883909371004631</v>
      </c>
      <c r="BJ127" s="51">
        <f t="shared" si="41"/>
        <v>24.468467665458363</v>
      </c>
      <c r="BK127" s="51">
        <f t="shared" si="42"/>
        <v>56.725989223520223</v>
      </c>
      <c r="BL127" s="51">
        <f t="shared" si="43"/>
        <v>18.8055431110214</v>
      </c>
      <c r="BT127" s="1"/>
    </row>
    <row r="128" spans="1:194" x14ac:dyDescent="0.2">
      <c r="A128" t="s">
        <v>33</v>
      </c>
      <c r="C128" s="156">
        <v>45406</v>
      </c>
      <c r="D128" s="37">
        <v>33</v>
      </c>
      <c r="F128" t="s">
        <v>190</v>
      </c>
      <c r="G128" s="1" t="s">
        <v>35</v>
      </c>
      <c r="H128" s="1" t="s">
        <v>289</v>
      </c>
      <c r="J128" s="1" t="s">
        <v>188</v>
      </c>
      <c r="K128" s="1">
        <v>109</v>
      </c>
      <c r="M128" s="121">
        <v>25.189800000000002</v>
      </c>
      <c r="N128" s="53">
        <v>41.165500000000002</v>
      </c>
      <c r="O128" s="53">
        <v>6.2315000000000002E-2</v>
      </c>
      <c r="P128" s="53" t="s">
        <v>37</v>
      </c>
      <c r="Q128" s="53" t="s">
        <v>37</v>
      </c>
      <c r="R128" s="53" t="s">
        <v>37</v>
      </c>
      <c r="S128" s="53">
        <v>24.968900000000001</v>
      </c>
      <c r="T128" s="53">
        <v>7.0014399999999997</v>
      </c>
      <c r="U128" s="53">
        <v>6.0309000000000001E-2</v>
      </c>
      <c r="V128" s="53" t="s">
        <v>37</v>
      </c>
      <c r="W128" s="53">
        <v>6.0867999999999998E-2</v>
      </c>
      <c r="X128" s="51">
        <f t="shared" si="33"/>
        <v>98.509132000000008</v>
      </c>
      <c r="Z128" s="1" t="s">
        <v>178</v>
      </c>
      <c r="AD128" s="52">
        <v>19.751790938456899</v>
      </c>
      <c r="AE128" s="7">
        <v>56.227591294283577</v>
      </c>
      <c r="AF128" s="7">
        <v>9.716272605362794E-2</v>
      </c>
      <c r="AG128" s="7">
        <v>0</v>
      </c>
      <c r="AH128" s="7">
        <v>0</v>
      </c>
      <c r="AI128" s="7">
        <v>0</v>
      </c>
      <c r="AJ128" s="7">
        <v>18.628427590593585</v>
      </c>
      <c r="AK128" s="7">
        <v>5.2022938314592562</v>
      </c>
      <c r="AL128" s="7">
        <v>5.0789906481871289E-2</v>
      </c>
      <c r="AM128" s="7">
        <v>0</v>
      </c>
      <c r="AN128" s="7">
        <v>4.1943712671184762E-2</v>
      </c>
      <c r="AO128" s="7">
        <v>100</v>
      </c>
      <c r="AR128" s="4" t="s">
        <v>190</v>
      </c>
      <c r="AS128" s="1" t="s">
        <v>35</v>
      </c>
      <c r="AT128" s="1" t="s">
        <v>289</v>
      </c>
      <c r="AV128" s="1" t="s">
        <v>188</v>
      </c>
      <c r="AW128" s="1">
        <v>109</v>
      </c>
      <c r="AX128" s="1" t="s">
        <v>178</v>
      </c>
      <c r="AY128" s="7">
        <f t="shared" si="34"/>
        <v>0.35128289303875943</v>
      </c>
      <c r="AZ128" s="7">
        <f t="shared" si="35"/>
        <v>0.776758260034217</v>
      </c>
      <c r="BA128" s="7"/>
      <c r="BB128" s="7"/>
      <c r="BC128" s="7">
        <f t="shared" si="36"/>
        <v>0.94312600050478879</v>
      </c>
      <c r="BD128" s="7">
        <f t="shared" si="37"/>
        <v>43.68909523971903</v>
      </c>
      <c r="BE128" s="29"/>
      <c r="BF128" s="51">
        <f t="shared" si="38"/>
        <v>19.690158376332132</v>
      </c>
      <c r="BG128" s="51">
        <f t="shared" si="39"/>
        <v>59.432293591068429</v>
      </c>
      <c r="BH128" s="51">
        <f t="shared" si="40"/>
        <v>20.877548032599439</v>
      </c>
      <c r="BJ128" s="51">
        <f t="shared" si="41"/>
        <v>23.876061189631258</v>
      </c>
      <c r="BK128" s="51">
        <f t="shared" si="42"/>
        <v>56.33456858110705</v>
      </c>
      <c r="BL128" s="51">
        <f t="shared" si="43"/>
        <v>19.789370229261685</v>
      </c>
    </row>
    <row r="129" spans="1:194" x14ac:dyDescent="0.2">
      <c r="A129" t="s">
        <v>33</v>
      </c>
      <c r="C129" s="156">
        <v>45406</v>
      </c>
      <c r="D129" s="37">
        <v>35</v>
      </c>
      <c r="F129" t="s">
        <v>191</v>
      </c>
      <c r="G129" s="1" t="s">
        <v>35</v>
      </c>
      <c r="H129" s="1" t="s">
        <v>289</v>
      </c>
      <c r="J129" s="1" t="s">
        <v>192</v>
      </c>
      <c r="K129" s="1">
        <v>111</v>
      </c>
      <c r="M129" s="121">
        <v>34.852899999999998</v>
      </c>
      <c r="N129" s="53">
        <v>40.941299999999998</v>
      </c>
      <c r="O129" s="53">
        <v>4.7260000000000003E-2</v>
      </c>
      <c r="P129" s="53" t="s">
        <v>37</v>
      </c>
      <c r="Q129" s="53" t="s">
        <v>37</v>
      </c>
      <c r="R129" s="53" t="s">
        <v>37</v>
      </c>
      <c r="S129" s="53">
        <v>18.805399999999999</v>
      </c>
      <c r="T129" s="53">
        <v>4.63917</v>
      </c>
      <c r="U129" s="53" t="s">
        <v>37</v>
      </c>
      <c r="V129" s="53" t="s">
        <v>37</v>
      </c>
      <c r="W129" s="53" t="s">
        <v>37</v>
      </c>
      <c r="X129" s="51">
        <f t="shared" si="33"/>
        <v>99.286029999999982</v>
      </c>
      <c r="Z129" s="1" t="s">
        <v>178</v>
      </c>
      <c r="AD129" s="52">
        <v>27.111653694694532</v>
      </c>
      <c r="AE129" s="7">
        <v>55.477009289737552</v>
      </c>
      <c r="AF129" s="7">
        <v>7.31031576525705E-2</v>
      </c>
      <c r="AG129" s="7">
        <v>0</v>
      </c>
      <c r="AH129" s="7">
        <v>0</v>
      </c>
      <c r="AI129" s="7">
        <v>0</v>
      </c>
      <c r="AJ129" s="7">
        <v>13.918572339076501</v>
      </c>
      <c r="AK129" s="7">
        <v>3.4196615188388466</v>
      </c>
      <c r="AL129" s="7">
        <v>0</v>
      </c>
      <c r="AM129" s="7">
        <v>0</v>
      </c>
      <c r="AN129" s="7">
        <v>0</v>
      </c>
      <c r="AO129" s="7">
        <v>100.00000000000001</v>
      </c>
      <c r="AR129" s="4" t="s">
        <v>191</v>
      </c>
      <c r="AS129" s="1" t="s">
        <v>35</v>
      </c>
      <c r="AT129" s="1" t="s">
        <v>289</v>
      </c>
      <c r="AV129" s="1" t="s">
        <v>192</v>
      </c>
      <c r="AW129" s="1">
        <v>111</v>
      </c>
      <c r="AX129" s="1" t="s">
        <v>178</v>
      </c>
      <c r="AY129" s="7">
        <f t="shared" si="34"/>
        <v>0.48870070758680567</v>
      </c>
      <c r="AZ129" s="7">
        <f t="shared" si="35"/>
        <v>0.80123078229511668</v>
      </c>
      <c r="BA129" s="7"/>
      <c r="BB129" s="7"/>
      <c r="BC129" s="7">
        <f t="shared" si="36"/>
        <v>0.51337968889002961</v>
      </c>
      <c r="BD129" s="7">
        <f t="shared" si="37"/>
        <v>44.482405595700158</v>
      </c>
      <c r="BE129" s="29"/>
      <c r="BF129" s="51">
        <f t="shared" si="38"/>
        <v>14.422309677009284</v>
      </c>
      <c r="BG129" s="51">
        <f t="shared" si="39"/>
        <v>57.48481873278125</v>
      </c>
      <c r="BH129" s="51">
        <f t="shared" si="40"/>
        <v>28.092871590209455</v>
      </c>
      <c r="BJ129" s="51">
        <f t="shared" si="41"/>
        <v>17.350917926801547</v>
      </c>
      <c r="BK129" s="51">
        <f t="shared" si="42"/>
        <v>55.517594404299828</v>
      </c>
      <c r="BL129" s="51">
        <f t="shared" si="43"/>
        <v>27.131487668898608</v>
      </c>
    </row>
    <row r="130" spans="1:194" x14ac:dyDescent="0.2">
      <c r="A130" s="40" t="s">
        <v>33</v>
      </c>
      <c r="B130" s="40"/>
      <c r="C130" s="157">
        <v>45406</v>
      </c>
      <c r="D130" s="41">
        <v>36</v>
      </c>
      <c r="E130" s="40"/>
      <c r="F130" s="40" t="s">
        <v>193</v>
      </c>
      <c r="G130" s="42" t="s">
        <v>35</v>
      </c>
      <c r="H130" s="42" t="s">
        <v>289</v>
      </c>
      <c r="I130" s="40"/>
      <c r="J130" s="42" t="s">
        <v>192</v>
      </c>
      <c r="K130" s="42">
        <v>112</v>
      </c>
      <c r="L130" s="40"/>
      <c r="M130" s="120">
        <v>34.245199999999997</v>
      </c>
      <c r="N130" s="45">
        <v>41.335700000000003</v>
      </c>
      <c r="O130" s="45">
        <v>5.2199000000000002E-2</v>
      </c>
      <c r="P130" s="45" t="s">
        <v>37</v>
      </c>
      <c r="Q130" s="45" t="s">
        <v>37</v>
      </c>
      <c r="R130" s="45" t="s">
        <v>37</v>
      </c>
      <c r="S130" s="45">
        <v>18.5398</v>
      </c>
      <c r="T130" s="45">
        <v>4.5656100000000004</v>
      </c>
      <c r="U130" s="45">
        <v>6.0928000000000003E-2</v>
      </c>
      <c r="V130" s="45" t="s">
        <v>37</v>
      </c>
      <c r="W130" s="45" t="s">
        <v>37</v>
      </c>
      <c r="X130" s="46">
        <f t="shared" si="33"/>
        <v>98.799437000000012</v>
      </c>
      <c r="Y130" s="40"/>
      <c r="Z130" s="42" t="s">
        <v>178</v>
      </c>
      <c r="AA130" s="40"/>
      <c r="AB130" s="40"/>
      <c r="AC130" s="40"/>
      <c r="AD130" s="48">
        <v>26.673755295531048</v>
      </c>
      <c r="AE130" s="49">
        <v>56.084658019430613</v>
      </c>
      <c r="AF130" s="49">
        <v>8.0848500553111796E-2</v>
      </c>
      <c r="AG130" s="49">
        <v>0</v>
      </c>
      <c r="AH130" s="49">
        <v>0</v>
      </c>
      <c r="AI130" s="49">
        <v>0</v>
      </c>
      <c r="AJ130" s="49">
        <v>13.739930238854051</v>
      </c>
      <c r="AK130" s="49">
        <v>3.3698379140092549</v>
      </c>
      <c r="AL130" s="49">
        <v>5.0970031621942781E-2</v>
      </c>
      <c r="AM130" s="49">
        <v>0</v>
      </c>
      <c r="AN130" s="49">
        <v>0</v>
      </c>
      <c r="AO130" s="49">
        <v>100.00000000000003</v>
      </c>
      <c r="AP130" s="40"/>
      <c r="AQ130" s="40"/>
      <c r="AR130" s="129" t="s">
        <v>193</v>
      </c>
      <c r="AS130" s="42" t="s">
        <v>35</v>
      </c>
      <c r="AT130" s="42" t="s">
        <v>289</v>
      </c>
      <c r="AU130" s="42"/>
      <c r="AV130" s="42" t="s">
        <v>192</v>
      </c>
      <c r="AW130" s="42">
        <v>112</v>
      </c>
      <c r="AX130" s="42" t="s">
        <v>178</v>
      </c>
      <c r="AY130" s="49">
        <f t="shared" si="34"/>
        <v>0.47559807329644205</v>
      </c>
      <c r="AZ130" s="49">
        <f t="shared" si="35"/>
        <v>0.78157726244545822</v>
      </c>
      <c r="BA130" s="49"/>
      <c r="BB130" s="49"/>
      <c r="BC130" s="49">
        <f t="shared" si="36"/>
        <v>0.51511045545042</v>
      </c>
      <c r="BD130" s="49">
        <f t="shared" si="37"/>
        <v>43.841314425556355</v>
      </c>
      <c r="BE130" s="50"/>
      <c r="BF130" s="46">
        <f t="shared" si="38"/>
        <v>14.238514085157838</v>
      </c>
      <c r="BG130" s="46">
        <f t="shared" si="39"/>
        <v>58.119814241322196</v>
      </c>
      <c r="BH130" s="46">
        <f t="shared" si="40"/>
        <v>27.641671673519959</v>
      </c>
      <c r="BI130" s="40"/>
      <c r="BJ130" s="46">
        <f t="shared" si="41"/>
        <v>17.132351767490274</v>
      </c>
      <c r="BK130" s="46">
        <f t="shared" si="42"/>
        <v>56.158685574443638</v>
      </c>
      <c r="BL130" s="46">
        <f t="shared" si="43"/>
        <v>26.708962658066088</v>
      </c>
    </row>
    <row r="131" spans="1:194" x14ac:dyDescent="0.2">
      <c r="C131" s="156"/>
      <c r="D131" s="37"/>
      <c r="G131" s="1"/>
      <c r="H131" s="1"/>
      <c r="J131" s="33"/>
      <c r="K131" s="33"/>
      <c r="M131" s="121"/>
      <c r="N131" s="53"/>
      <c r="O131" s="53"/>
      <c r="P131" s="53"/>
      <c r="Q131" s="53"/>
      <c r="R131" s="53"/>
      <c r="S131" s="53"/>
      <c r="T131" s="53"/>
      <c r="U131" s="53"/>
      <c r="V131" s="53"/>
      <c r="W131" s="53"/>
      <c r="X131" s="51"/>
      <c r="Z131" s="1"/>
      <c r="AD131" s="52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R131" s="4"/>
      <c r="AS131" s="1"/>
      <c r="AT131" s="1"/>
      <c r="AV131" s="33"/>
      <c r="AW131" s="33"/>
      <c r="AY131" s="7"/>
      <c r="AZ131" s="7"/>
      <c r="BA131" s="7"/>
      <c r="BB131" s="7"/>
      <c r="BC131" s="7"/>
      <c r="BD131" s="7"/>
      <c r="BE131" s="29"/>
      <c r="BF131" s="51"/>
      <c r="BG131" s="51"/>
      <c r="BH131" s="51"/>
      <c r="BJ131" s="51"/>
      <c r="BK131" s="51"/>
      <c r="BL131" s="51"/>
    </row>
    <row r="132" spans="1:194" x14ac:dyDescent="0.2">
      <c r="C132" s="156"/>
      <c r="D132" s="37"/>
      <c r="G132" s="1"/>
      <c r="H132" s="1"/>
      <c r="J132" s="33"/>
      <c r="K132" s="33"/>
      <c r="M132" s="121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1"/>
      <c r="Z132" s="1"/>
      <c r="AD132" s="52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R132" s="4"/>
      <c r="AS132" s="1"/>
      <c r="AT132" s="1"/>
      <c r="AV132" s="33"/>
      <c r="AW132" s="33"/>
      <c r="AY132" s="7"/>
      <c r="AZ132" s="7"/>
      <c r="BA132" s="7"/>
      <c r="BB132" s="7"/>
      <c r="BC132" s="7"/>
      <c r="BD132" s="7"/>
      <c r="BE132" s="29"/>
      <c r="BF132" s="51"/>
      <c r="BG132" s="51"/>
      <c r="BH132" s="51"/>
      <c r="BJ132" s="51"/>
      <c r="BK132" s="51"/>
      <c r="BL132" s="51"/>
    </row>
    <row r="133" spans="1:194" x14ac:dyDescent="0.2">
      <c r="A133" s="64" t="s">
        <v>33</v>
      </c>
      <c r="B133" s="64"/>
      <c r="C133" s="159">
        <v>45378</v>
      </c>
      <c r="D133" s="64">
        <v>91</v>
      </c>
      <c r="E133" s="64"/>
      <c r="F133" s="64" t="s">
        <v>194</v>
      </c>
      <c r="G133" s="65" t="s">
        <v>35</v>
      </c>
      <c r="H133" s="65" t="s">
        <v>289</v>
      </c>
      <c r="I133" s="65"/>
      <c r="J133" s="65" t="s">
        <v>195</v>
      </c>
      <c r="K133" s="65">
        <v>77</v>
      </c>
      <c r="L133" s="64"/>
      <c r="M133" s="68">
        <v>57.813000000000002</v>
      </c>
      <c r="N133" s="66">
        <v>40.0959</v>
      </c>
      <c r="O133" s="66">
        <v>3.0516999999999999E-2</v>
      </c>
      <c r="P133" s="66" t="s">
        <v>37</v>
      </c>
      <c r="Q133" s="66" t="s">
        <v>37</v>
      </c>
      <c r="R133" s="66" t="s">
        <v>37</v>
      </c>
      <c r="S133" s="66">
        <v>2.01281</v>
      </c>
      <c r="T133" s="66" t="s">
        <v>37</v>
      </c>
      <c r="U133" s="66" t="s">
        <v>37</v>
      </c>
      <c r="V133" s="66" t="s">
        <v>37</v>
      </c>
      <c r="W133" s="66">
        <v>5.5569E-2</v>
      </c>
      <c r="X133" s="67">
        <f t="shared" ref="X133:X144" si="44">SUM(M133:W133)</f>
        <v>100.00779600000001</v>
      </c>
      <c r="Y133" s="64"/>
      <c r="Z133" s="69" t="s">
        <v>290</v>
      </c>
      <c r="AA133" s="64"/>
      <c r="AB133" s="64"/>
      <c r="AC133" s="64"/>
      <c r="AD133" s="68">
        <v>44.580424496826311</v>
      </c>
      <c r="AE133" s="66">
        <v>53.85834244582265</v>
      </c>
      <c r="AF133" s="66">
        <v>4.679353575021284E-2</v>
      </c>
      <c r="AG133" s="66">
        <v>0</v>
      </c>
      <c r="AH133" s="66">
        <v>0</v>
      </c>
      <c r="AI133" s="66">
        <v>0</v>
      </c>
      <c r="AJ133" s="66">
        <v>1.4767823799749462</v>
      </c>
      <c r="AK133" s="66">
        <v>0</v>
      </c>
      <c r="AL133" s="66">
        <v>0</v>
      </c>
      <c r="AM133" s="66">
        <v>0</v>
      </c>
      <c r="AN133" s="66">
        <v>3.7657141625883496E-2</v>
      </c>
      <c r="AO133" s="66">
        <v>100</v>
      </c>
      <c r="AP133" s="64"/>
      <c r="AQ133" s="64"/>
      <c r="AR133" s="131" t="s">
        <v>194</v>
      </c>
      <c r="AS133" s="65" t="s">
        <v>35</v>
      </c>
      <c r="AT133" s="65" t="s">
        <v>289</v>
      </c>
      <c r="AU133" s="65"/>
      <c r="AV133" s="65" t="s">
        <v>195</v>
      </c>
      <c r="AW133" s="65">
        <v>77</v>
      </c>
      <c r="AX133" s="69" t="s">
        <v>290</v>
      </c>
      <c r="AY133" s="66">
        <f t="shared" ref="AY133:AY144" si="45">AD133/AE133</f>
        <v>0.82773480341825945</v>
      </c>
      <c r="AZ133" s="66">
        <f t="shared" ref="AZ133:AZ144" si="46">SUM(AD133,AJ133,AK133,AL133,AN133:AN133)/AE133</f>
        <v>0.85585374382427448</v>
      </c>
      <c r="BA133" s="66"/>
      <c r="BB133" s="66"/>
      <c r="BC133" s="66">
        <f t="shared" ref="BC133:BC144" si="47">AJ133/AD133</f>
        <v>3.3126252085824773E-2</v>
      </c>
      <c r="BD133" s="66">
        <f t="shared" ref="BD133:BD144" si="48">(AD133+AN133+AJ133+AK133+AI133)/(AD133+AN133+AJ133+AK133+AI133+AE133)*100</f>
        <v>46.116443532918439</v>
      </c>
      <c r="BE133" s="24"/>
      <c r="BF133" s="67">
        <f t="shared" ref="BF133:BF144" si="49">AJ133/(AJ133+AD133+AE133)*100</f>
        <v>1.4780305868173391</v>
      </c>
      <c r="BG133" s="67">
        <f t="shared" ref="BG133:BG144" si="50">AE133/(AE133+AD133+AJ133)*100</f>
        <v>53.903864624630046</v>
      </c>
      <c r="BH133" s="67">
        <f t="shared" ref="BH133:BH144" si="51">AD133/(AD133+AE133+AJ133)*100</f>
        <v>44.618104788552621</v>
      </c>
      <c r="BI133" s="64"/>
      <c r="BJ133" s="67">
        <f t="shared" ref="BJ133:BJ144" si="52">(AJ133+AK133)/(AJ133+AK133+AD133+AE133)*100</f>
        <v>1.4780305868173391</v>
      </c>
      <c r="BK133" s="67">
        <f t="shared" ref="BK133:BK144" si="53">AE133/(AE133+AD133+AJ133+AK133)*100</f>
        <v>53.903864624630046</v>
      </c>
      <c r="BL133" s="67">
        <f t="shared" ref="BL133:BL144" si="54">AD133/(AD133+AE133+AJ133+AK133)*100</f>
        <v>44.618104788552621</v>
      </c>
      <c r="BT133" s="1"/>
    </row>
    <row r="134" spans="1:194" x14ac:dyDescent="0.2">
      <c r="A134" t="s">
        <v>33</v>
      </c>
      <c r="C134" s="156">
        <v>45378</v>
      </c>
      <c r="D134">
        <v>92</v>
      </c>
      <c r="F134" t="s">
        <v>196</v>
      </c>
      <c r="G134" s="1" t="s">
        <v>35</v>
      </c>
      <c r="H134" s="1" t="s">
        <v>289</v>
      </c>
      <c r="I134" s="1"/>
      <c r="J134" s="1" t="s">
        <v>195</v>
      </c>
      <c r="K134" s="1">
        <v>78</v>
      </c>
      <c r="M134" s="52">
        <v>57.243899999999996</v>
      </c>
      <c r="N134" s="7">
        <v>39.479100000000003</v>
      </c>
      <c r="O134" s="7">
        <v>3.4544999999999999E-2</v>
      </c>
      <c r="P134" s="7" t="s">
        <v>37</v>
      </c>
      <c r="Q134" s="7" t="s">
        <v>37</v>
      </c>
      <c r="R134" s="7" t="s">
        <v>37</v>
      </c>
      <c r="S134" s="7">
        <v>2.5666899999999999</v>
      </c>
      <c r="T134" s="7">
        <v>4.5900999999999997E-2</v>
      </c>
      <c r="U134" s="7" t="s">
        <v>37</v>
      </c>
      <c r="V134" s="7" t="s">
        <v>37</v>
      </c>
      <c r="W134" s="7" t="s">
        <v>37</v>
      </c>
      <c r="X134" s="51">
        <f t="shared" si="44"/>
        <v>99.370135999999988</v>
      </c>
      <c r="Z134" s="33" t="s">
        <v>290</v>
      </c>
      <c r="AD134" s="52">
        <v>44.524006158915327</v>
      </c>
      <c r="AE134" s="7">
        <v>53.489259684442239</v>
      </c>
      <c r="AF134" s="7">
        <v>5.3428815695964617E-2</v>
      </c>
      <c r="AG134" s="7">
        <v>0</v>
      </c>
      <c r="AH134" s="7">
        <v>0</v>
      </c>
      <c r="AI134" s="7">
        <v>0</v>
      </c>
      <c r="AJ134" s="7">
        <v>1.8994744907022725</v>
      </c>
      <c r="AK134" s="7">
        <v>3.3830850244198324E-2</v>
      </c>
      <c r="AL134" s="7">
        <v>0</v>
      </c>
      <c r="AM134" s="7">
        <v>0</v>
      </c>
      <c r="AN134" s="7">
        <v>0</v>
      </c>
      <c r="AO134" s="7">
        <v>100.00000000000001</v>
      </c>
      <c r="AR134" s="4" t="s">
        <v>196</v>
      </c>
      <c r="AS134" s="1" t="s">
        <v>35</v>
      </c>
      <c r="AT134" s="1" t="s">
        <v>289</v>
      </c>
      <c r="AV134" s="1" t="s">
        <v>195</v>
      </c>
      <c r="AW134" s="1">
        <v>78</v>
      </c>
      <c r="AX134" s="33" t="s">
        <v>290</v>
      </c>
      <c r="AY134" s="7">
        <f t="shared" si="45"/>
        <v>0.83239151974775738</v>
      </c>
      <c r="AZ134" s="7">
        <f t="shared" si="46"/>
        <v>0.86853532417414014</v>
      </c>
      <c r="BA134" s="7"/>
      <c r="BB134" s="7"/>
      <c r="BC134" s="7">
        <f t="shared" si="47"/>
        <v>4.2661805497076287E-2</v>
      </c>
      <c r="BD134" s="7">
        <f t="shared" si="48"/>
        <v>46.482146360172102</v>
      </c>
      <c r="BE134" s="29"/>
      <c r="BF134" s="51">
        <f t="shared" si="49"/>
        <v>1.9011334133678541</v>
      </c>
      <c r="BG134" s="51">
        <f t="shared" si="50"/>
        <v>53.535974997382766</v>
      </c>
      <c r="BH134" s="51">
        <f t="shared" si="51"/>
        <v>44.562891589249375</v>
      </c>
      <c r="BJ134" s="51">
        <f t="shared" si="52"/>
        <v>1.9343388352777067</v>
      </c>
      <c r="BK134" s="51">
        <f t="shared" si="53"/>
        <v>53.517853639827898</v>
      </c>
      <c r="BL134" s="51">
        <f t="shared" si="54"/>
        <v>44.547807524894388</v>
      </c>
      <c r="BT134" s="1"/>
    </row>
    <row r="135" spans="1:194" x14ac:dyDescent="0.2">
      <c r="A135" t="s">
        <v>33</v>
      </c>
      <c r="C135" s="156">
        <v>45378</v>
      </c>
      <c r="D135">
        <v>94</v>
      </c>
      <c r="F135" t="s">
        <v>197</v>
      </c>
      <c r="G135" s="1" t="s">
        <v>35</v>
      </c>
      <c r="H135" s="1" t="s">
        <v>289</v>
      </c>
      <c r="I135" s="1"/>
      <c r="J135" s="1" t="s">
        <v>195</v>
      </c>
      <c r="K135" s="1">
        <v>80</v>
      </c>
      <c r="M135" s="52">
        <v>57.920699999999997</v>
      </c>
      <c r="N135" s="7">
        <v>39.701999999999998</v>
      </c>
      <c r="O135" s="7">
        <v>3.2913999999999999E-2</v>
      </c>
      <c r="P135" s="7" t="s">
        <v>37</v>
      </c>
      <c r="Q135" s="7" t="s">
        <v>37</v>
      </c>
      <c r="R135" s="7" t="s">
        <v>37</v>
      </c>
      <c r="S135" s="7">
        <v>1.64845</v>
      </c>
      <c r="T135" s="7" t="s">
        <v>37</v>
      </c>
      <c r="U135" s="7" t="s">
        <v>37</v>
      </c>
      <c r="V135" s="7" t="s">
        <v>37</v>
      </c>
      <c r="W135" s="7" t="s">
        <v>37</v>
      </c>
      <c r="X135" s="51">
        <f t="shared" si="44"/>
        <v>99.304063999999997</v>
      </c>
      <c r="Z135" s="33" t="s">
        <v>290</v>
      </c>
      <c r="AD135" s="52">
        <v>44.999784861296881</v>
      </c>
      <c r="AE135" s="7">
        <v>53.730804644477658</v>
      </c>
      <c r="AF135" s="7">
        <v>5.0849025152575791E-2</v>
      </c>
      <c r="AG135" s="7">
        <v>0</v>
      </c>
      <c r="AH135" s="7">
        <v>0</v>
      </c>
      <c r="AI135" s="7">
        <v>0</v>
      </c>
      <c r="AJ135" s="7">
        <v>1.2185614690728925</v>
      </c>
      <c r="AK135" s="7">
        <v>0</v>
      </c>
      <c r="AL135" s="7">
        <v>0</v>
      </c>
      <c r="AM135" s="7">
        <v>0</v>
      </c>
      <c r="AN135" s="7">
        <v>0</v>
      </c>
      <c r="AO135" s="7">
        <v>100</v>
      </c>
      <c r="AR135" s="4" t="s">
        <v>197</v>
      </c>
      <c r="AS135" s="1" t="s">
        <v>35</v>
      </c>
      <c r="AT135" s="1" t="s">
        <v>289</v>
      </c>
      <c r="AV135" s="1" t="s">
        <v>195</v>
      </c>
      <c r="AW135" s="1">
        <v>80</v>
      </c>
      <c r="AX135" s="33" t="s">
        <v>290</v>
      </c>
      <c r="AY135" s="7">
        <f t="shared" si="45"/>
        <v>0.8375043917367031</v>
      </c>
      <c r="AZ135" s="7">
        <f t="shared" si="46"/>
        <v>0.86018340198298149</v>
      </c>
      <c r="BA135" s="7"/>
      <c r="BB135" s="7"/>
      <c r="BC135" s="7">
        <f t="shared" si="47"/>
        <v>2.707927321939143E-2</v>
      </c>
      <c r="BD135" s="7">
        <f t="shared" si="48"/>
        <v>46.241859865323704</v>
      </c>
      <c r="BE135" s="29"/>
      <c r="BF135" s="51">
        <f t="shared" si="49"/>
        <v>1.2191814109351944</v>
      </c>
      <c r="BG135" s="51">
        <f t="shared" si="50"/>
        <v>53.758140134676289</v>
      </c>
      <c r="BH135" s="51">
        <f t="shared" si="51"/>
        <v>45.022678454388512</v>
      </c>
      <c r="BJ135" s="51">
        <f t="shared" si="52"/>
        <v>1.2191814109351944</v>
      </c>
      <c r="BK135" s="51">
        <f t="shared" si="53"/>
        <v>53.758140134676289</v>
      </c>
      <c r="BL135" s="51">
        <f t="shared" si="54"/>
        <v>45.022678454388512</v>
      </c>
      <c r="BT135" s="1"/>
    </row>
    <row r="136" spans="1:194" s="32" customFormat="1" x14ac:dyDescent="0.2">
      <c r="A136" t="s">
        <v>33</v>
      </c>
      <c r="B136"/>
      <c r="C136" s="156">
        <v>45406</v>
      </c>
      <c r="D136" s="37">
        <v>43</v>
      </c>
      <c r="E136"/>
      <c r="F136" t="s">
        <v>198</v>
      </c>
      <c r="G136" s="1" t="s">
        <v>35</v>
      </c>
      <c r="H136" s="1" t="s">
        <v>289</v>
      </c>
      <c r="I136"/>
      <c r="J136" s="33" t="s">
        <v>195</v>
      </c>
      <c r="K136" s="1">
        <v>119</v>
      </c>
      <c r="L136"/>
      <c r="M136" s="121">
        <v>57.058999999999997</v>
      </c>
      <c r="N136" s="53">
        <v>39.625599999999999</v>
      </c>
      <c r="O136" s="53">
        <v>3.7930999999999999E-2</v>
      </c>
      <c r="P136" s="53" t="s">
        <v>37</v>
      </c>
      <c r="Q136" s="53" t="s">
        <v>37</v>
      </c>
      <c r="R136" s="53" t="s">
        <v>37</v>
      </c>
      <c r="S136" s="53">
        <v>2.6838299999999999</v>
      </c>
      <c r="T136" s="53">
        <v>2.5933000000000001E-2</v>
      </c>
      <c r="U136" s="53" t="s">
        <v>37</v>
      </c>
      <c r="V136" s="53" t="s">
        <v>37</v>
      </c>
      <c r="W136" s="53" t="s">
        <v>37</v>
      </c>
      <c r="X136" s="51">
        <f t="shared" si="44"/>
        <v>99.432293999999985</v>
      </c>
      <c r="Y136"/>
      <c r="Z136" s="33" t="s">
        <v>290</v>
      </c>
      <c r="AA136"/>
      <c r="AB136"/>
      <c r="AC136"/>
      <c r="AD136" s="52">
        <v>44.321738636083353</v>
      </c>
      <c r="AE136" s="7">
        <v>53.617036646460967</v>
      </c>
      <c r="AF136" s="7">
        <v>5.8588483335039264E-2</v>
      </c>
      <c r="AG136" s="7">
        <v>0</v>
      </c>
      <c r="AH136" s="7">
        <v>0</v>
      </c>
      <c r="AI136" s="7">
        <v>0</v>
      </c>
      <c r="AJ136" s="7">
        <v>1.9835477633132672</v>
      </c>
      <c r="AK136" s="7">
        <v>1.9088470807369935E-2</v>
      </c>
      <c r="AL136" s="7">
        <v>0</v>
      </c>
      <c r="AM136" s="7">
        <v>0</v>
      </c>
      <c r="AN136" s="7">
        <v>0</v>
      </c>
      <c r="AO136" s="7">
        <v>100.00000000000001</v>
      </c>
      <c r="AP136"/>
      <c r="AQ136"/>
      <c r="AR136" s="4" t="s">
        <v>198</v>
      </c>
      <c r="AS136" s="1" t="s">
        <v>35</v>
      </c>
      <c r="AT136" s="1" t="s">
        <v>289</v>
      </c>
      <c r="AU136" s="1"/>
      <c r="AV136" s="33" t="s">
        <v>195</v>
      </c>
      <c r="AW136" s="1">
        <v>119</v>
      </c>
      <c r="AX136" s="33" t="s">
        <v>290</v>
      </c>
      <c r="AY136" s="7">
        <f t="shared" si="45"/>
        <v>0.82663536458255271</v>
      </c>
      <c r="AZ136" s="7">
        <f t="shared" si="46"/>
        <v>0.86398610903576789</v>
      </c>
      <c r="BA136" s="7"/>
      <c r="BB136" s="7"/>
      <c r="BC136" s="7">
        <f t="shared" si="47"/>
        <v>4.4753383426579189E-2</v>
      </c>
      <c r="BD136" s="7">
        <f t="shared" si="48"/>
        <v>46.351531529529701</v>
      </c>
      <c r="BE136" s="29"/>
      <c r="BF136" s="51">
        <f t="shared" si="49"/>
        <v>1.9850897205451812</v>
      </c>
      <c r="BG136" s="51">
        <f t="shared" si="50"/>
        <v>53.658717103538891</v>
      </c>
      <c r="BH136" s="51">
        <f t="shared" si="51"/>
        <v>44.356193175915926</v>
      </c>
      <c r="BI136"/>
      <c r="BJ136" s="51">
        <f t="shared" si="52"/>
        <v>2.0038102361469079</v>
      </c>
      <c r="BK136" s="51">
        <f t="shared" si="53"/>
        <v>53.648468470470291</v>
      </c>
      <c r="BL136" s="51">
        <f t="shared" si="54"/>
        <v>44.34772129338279</v>
      </c>
      <c r="BM136" s="133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  <c r="EB136"/>
      <c r="EC136"/>
      <c r="ED136"/>
      <c r="EE136"/>
      <c r="EF136"/>
      <c r="EG136"/>
      <c r="EH136"/>
      <c r="EI136"/>
      <c r="EJ136"/>
      <c r="EK136"/>
      <c r="EL136"/>
      <c r="EM136"/>
      <c r="EN136"/>
      <c r="EO136"/>
      <c r="EP136"/>
      <c r="EQ136"/>
      <c r="ER136"/>
      <c r="ES136"/>
      <c r="ET136"/>
      <c r="EU136"/>
      <c r="EV136"/>
      <c r="EW136"/>
      <c r="EX136"/>
      <c r="EY136"/>
      <c r="EZ136"/>
      <c r="FA136"/>
      <c r="FB136"/>
      <c r="FC136"/>
      <c r="FD136"/>
      <c r="FE136"/>
      <c r="FF136"/>
      <c r="FG136"/>
      <c r="FH136"/>
      <c r="FI136"/>
      <c r="FJ136"/>
      <c r="FK136"/>
      <c r="FL136"/>
      <c r="FM136"/>
      <c r="FN136"/>
      <c r="FO136"/>
      <c r="FP136"/>
      <c r="FQ136"/>
      <c r="FR136"/>
      <c r="FS136"/>
      <c r="FT136"/>
      <c r="FU136"/>
      <c r="FV136"/>
      <c r="FW136"/>
      <c r="FX136"/>
      <c r="FY136"/>
      <c r="FZ136"/>
      <c r="GA136"/>
      <c r="GB136"/>
      <c r="GC136"/>
      <c r="GD136"/>
      <c r="GE136"/>
      <c r="GF136"/>
      <c r="GG136"/>
      <c r="GH136"/>
      <c r="GI136"/>
      <c r="GJ136"/>
      <c r="GK136"/>
      <c r="GL136"/>
    </row>
    <row r="137" spans="1:194" s="32" customFormat="1" x14ac:dyDescent="0.2">
      <c r="A137" t="s">
        <v>33</v>
      </c>
      <c r="B137"/>
      <c r="C137" s="156">
        <v>45406</v>
      </c>
      <c r="D137" s="37">
        <v>44</v>
      </c>
      <c r="E137"/>
      <c r="F137" t="s">
        <v>199</v>
      </c>
      <c r="G137" s="1" t="s">
        <v>35</v>
      </c>
      <c r="H137" s="1" t="s">
        <v>289</v>
      </c>
      <c r="I137"/>
      <c r="J137" s="33" t="s">
        <v>195</v>
      </c>
      <c r="K137" s="1">
        <v>120</v>
      </c>
      <c r="L137"/>
      <c r="M137" s="121">
        <v>57.915399999999998</v>
      </c>
      <c r="N137" s="53">
        <v>39.4056</v>
      </c>
      <c r="O137" s="53">
        <v>4.0114999999999998E-2</v>
      </c>
      <c r="P137" s="53" t="s">
        <v>37</v>
      </c>
      <c r="Q137" s="53" t="s">
        <v>37</v>
      </c>
      <c r="R137" s="53" t="s">
        <v>37</v>
      </c>
      <c r="S137" s="53">
        <v>1.5791900000000001</v>
      </c>
      <c r="T137" s="53" t="s">
        <v>37</v>
      </c>
      <c r="U137" s="53">
        <v>6.8407999999999997E-2</v>
      </c>
      <c r="V137" s="53" t="s">
        <v>37</v>
      </c>
      <c r="W137" s="53" t="s">
        <v>37</v>
      </c>
      <c r="X137" s="51">
        <f t="shared" si="44"/>
        <v>99.008713</v>
      </c>
      <c r="Y137"/>
      <c r="Z137" s="33" t="s">
        <v>290</v>
      </c>
      <c r="AA137"/>
      <c r="AB137"/>
      <c r="AC137"/>
      <c r="AD137" s="52">
        <v>45.171040556946267</v>
      </c>
      <c r="AE137" s="7">
        <v>53.537526601948073</v>
      </c>
      <c r="AF137" s="7">
        <v>6.2215437910778985E-2</v>
      </c>
      <c r="AG137" s="7">
        <v>0</v>
      </c>
      <c r="AH137" s="7">
        <v>0</v>
      </c>
      <c r="AI137" s="7">
        <v>0</v>
      </c>
      <c r="AJ137" s="7">
        <v>1.1719132032841517</v>
      </c>
      <c r="AK137" s="7">
        <v>0</v>
      </c>
      <c r="AL137" s="7">
        <v>5.7304199910723067E-2</v>
      </c>
      <c r="AM137" s="7">
        <v>0</v>
      </c>
      <c r="AN137" s="7">
        <v>0</v>
      </c>
      <c r="AO137" s="7">
        <v>99.999999999999986</v>
      </c>
      <c r="AP137"/>
      <c r="AQ137"/>
      <c r="AR137" s="4" t="s">
        <v>199</v>
      </c>
      <c r="AS137" s="1" t="s">
        <v>35</v>
      </c>
      <c r="AT137" s="1" t="s">
        <v>289</v>
      </c>
      <c r="AU137" s="1"/>
      <c r="AV137" s="33" t="s">
        <v>195</v>
      </c>
      <c r="AW137" s="1">
        <v>120</v>
      </c>
      <c r="AX137" s="33" t="s">
        <v>290</v>
      </c>
      <c r="AY137" s="7">
        <f t="shared" si="45"/>
        <v>0.84372669833616531</v>
      </c>
      <c r="AZ137" s="7">
        <f t="shared" si="46"/>
        <v>0.86668661974482719</v>
      </c>
      <c r="BA137" s="7"/>
      <c r="BB137" s="7"/>
      <c r="BC137" s="7">
        <f t="shared" si="47"/>
        <v>2.5943905405649073E-2</v>
      </c>
      <c r="BD137" s="7">
        <f t="shared" si="48"/>
        <v>46.398408970586999</v>
      </c>
      <c r="BE137" s="29"/>
      <c r="BF137" s="51">
        <f t="shared" si="49"/>
        <v>1.1733155457749656</v>
      </c>
      <c r="BG137" s="51">
        <f t="shared" si="50"/>
        <v>53.601591029413001</v>
      </c>
      <c r="BH137" s="51">
        <f t="shared" si="51"/>
        <v>45.225093424812037</v>
      </c>
      <c r="BI137"/>
      <c r="BJ137" s="51">
        <f t="shared" si="52"/>
        <v>1.1733155457749656</v>
      </c>
      <c r="BK137" s="51">
        <f t="shared" si="53"/>
        <v>53.601591029413001</v>
      </c>
      <c r="BL137" s="51">
        <f t="shared" si="54"/>
        <v>45.225093424812037</v>
      </c>
      <c r="BM137" s="133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  <c r="EB137"/>
      <c r="EC137"/>
      <c r="ED137"/>
      <c r="EE137"/>
      <c r="EF137"/>
      <c r="EG137"/>
      <c r="EH137"/>
      <c r="EI137"/>
      <c r="EJ137"/>
      <c r="EK137"/>
      <c r="EL137"/>
      <c r="EM137"/>
      <c r="EN137"/>
      <c r="EO137"/>
      <c r="EP137"/>
      <c r="EQ137"/>
      <c r="ER137"/>
      <c r="ES137"/>
      <c r="ET137"/>
      <c r="EU137"/>
      <c r="EV137"/>
      <c r="EW137"/>
      <c r="EX137"/>
      <c r="EY137"/>
      <c r="EZ137"/>
      <c r="FA137"/>
      <c r="FB137"/>
      <c r="FC137"/>
      <c r="FD137"/>
      <c r="FE137"/>
      <c r="FF137"/>
      <c r="FG137"/>
      <c r="FH137"/>
      <c r="FI137"/>
      <c r="FJ137"/>
      <c r="FK137"/>
      <c r="FL137"/>
      <c r="FM137"/>
      <c r="FN137"/>
      <c r="FO137"/>
      <c r="FP137"/>
      <c r="FQ137"/>
      <c r="FR137"/>
      <c r="FS137"/>
      <c r="FT137"/>
      <c r="FU137"/>
      <c r="FV137"/>
      <c r="FW137"/>
      <c r="FX137"/>
      <c r="FY137"/>
      <c r="FZ137"/>
      <c r="GA137"/>
      <c r="GB137"/>
      <c r="GC137"/>
      <c r="GD137"/>
      <c r="GE137"/>
      <c r="GF137"/>
      <c r="GG137"/>
      <c r="GH137"/>
      <c r="GI137"/>
      <c r="GJ137"/>
      <c r="GK137"/>
      <c r="GL137"/>
    </row>
    <row r="138" spans="1:194" x14ac:dyDescent="0.2">
      <c r="A138" s="64" t="s">
        <v>33</v>
      </c>
      <c r="B138" s="64"/>
      <c r="C138" s="159">
        <v>45406</v>
      </c>
      <c r="D138" s="70">
        <v>40</v>
      </c>
      <c r="E138" s="64"/>
      <c r="F138" s="64" t="s">
        <v>200</v>
      </c>
      <c r="G138" s="65" t="s">
        <v>35</v>
      </c>
      <c r="H138" s="65" t="s">
        <v>289</v>
      </c>
      <c r="I138" s="64"/>
      <c r="J138" s="69" t="s">
        <v>195</v>
      </c>
      <c r="K138" s="65">
        <v>116</v>
      </c>
      <c r="L138" s="64"/>
      <c r="M138" s="123">
        <v>48.424399999999999</v>
      </c>
      <c r="N138" s="71">
        <v>38.682899999999997</v>
      </c>
      <c r="O138" s="71">
        <v>3.3588E-2</v>
      </c>
      <c r="P138" s="71" t="s">
        <v>37</v>
      </c>
      <c r="Q138" s="71" t="s">
        <v>37</v>
      </c>
      <c r="R138" s="71" t="s">
        <v>37</v>
      </c>
      <c r="S138" s="71">
        <v>13.2362</v>
      </c>
      <c r="T138" s="71">
        <v>0.16369600000000001</v>
      </c>
      <c r="U138" s="71" t="s">
        <v>37</v>
      </c>
      <c r="V138" s="71" t="s">
        <v>37</v>
      </c>
      <c r="W138" s="71" t="s">
        <v>37</v>
      </c>
      <c r="X138" s="67">
        <f t="shared" si="44"/>
        <v>100.54078399999999</v>
      </c>
      <c r="Y138" s="64"/>
      <c r="Z138" s="72" t="s">
        <v>201</v>
      </c>
      <c r="AA138" s="64"/>
      <c r="AB138" s="54" t="s">
        <v>202</v>
      </c>
      <c r="AC138" s="64"/>
      <c r="AD138" s="68">
        <v>37.64813963754932</v>
      </c>
      <c r="AE138" s="66">
        <v>52.38809677926524</v>
      </c>
      <c r="AF138" s="66">
        <v>5.1926463759520661E-2</v>
      </c>
      <c r="AG138" s="66">
        <v>0</v>
      </c>
      <c r="AH138" s="66">
        <v>0</v>
      </c>
      <c r="AI138" s="66">
        <v>0</v>
      </c>
      <c r="AJ138" s="66">
        <v>9.7912382919523449</v>
      </c>
      <c r="AK138" s="66">
        <v>0.12059882747355373</v>
      </c>
      <c r="AL138" s="66">
        <v>0</v>
      </c>
      <c r="AM138" s="66">
        <v>0</v>
      </c>
      <c r="AN138" s="66">
        <v>0</v>
      </c>
      <c r="AO138" s="66">
        <v>99.999999999999972</v>
      </c>
      <c r="AP138" s="64"/>
      <c r="AQ138" s="64"/>
      <c r="AR138" s="131" t="s">
        <v>200</v>
      </c>
      <c r="AS138" s="65" t="s">
        <v>35</v>
      </c>
      <c r="AT138" s="65" t="s">
        <v>289</v>
      </c>
      <c r="AU138" s="65"/>
      <c r="AV138" s="69" t="s">
        <v>195</v>
      </c>
      <c r="AW138" s="65">
        <v>116</v>
      </c>
      <c r="AX138" s="72" t="s">
        <v>201</v>
      </c>
      <c r="AY138" s="66">
        <f t="shared" si="45"/>
        <v>0.71863919386455233</v>
      </c>
      <c r="AZ138" s="66">
        <f t="shared" si="46"/>
        <v>0.90783936964472911</v>
      </c>
      <c r="BA138" s="66"/>
      <c r="BB138" s="66"/>
      <c r="BC138" s="66">
        <f t="shared" si="47"/>
        <v>0.26007230068247</v>
      </c>
      <c r="BD138" s="66">
        <f t="shared" si="48"/>
        <v>47.584685801603079</v>
      </c>
      <c r="BE138" s="24"/>
      <c r="BF138" s="67">
        <f t="shared" si="49"/>
        <v>9.8081598482952224</v>
      </c>
      <c r="BG138" s="67">
        <f t="shared" si="50"/>
        <v>52.478635698338962</v>
      </c>
      <c r="BH138" s="67">
        <f t="shared" si="51"/>
        <v>37.713204453365826</v>
      </c>
      <c r="BI138" s="64"/>
      <c r="BJ138" s="67">
        <f t="shared" si="52"/>
        <v>9.9169866599098953</v>
      </c>
      <c r="BK138" s="67">
        <f t="shared" si="53"/>
        <v>52.415314198396921</v>
      </c>
      <c r="BL138" s="67">
        <f t="shared" si="54"/>
        <v>37.667699141693184</v>
      </c>
    </row>
    <row r="139" spans="1:194" x14ac:dyDescent="0.2">
      <c r="A139" s="54" t="s">
        <v>33</v>
      </c>
      <c r="B139" s="54"/>
      <c r="C139" s="158">
        <v>45406</v>
      </c>
      <c r="D139" s="55">
        <v>42</v>
      </c>
      <c r="E139" s="54"/>
      <c r="F139" s="54" t="s">
        <v>203</v>
      </c>
      <c r="G139" s="56" t="s">
        <v>35</v>
      </c>
      <c r="H139" s="56" t="s">
        <v>289</v>
      </c>
      <c r="I139" s="54"/>
      <c r="J139" s="57" t="s">
        <v>195</v>
      </c>
      <c r="K139" s="56">
        <v>118</v>
      </c>
      <c r="L139" s="54"/>
      <c r="M139" s="122">
        <v>30.593</v>
      </c>
      <c r="N139" s="58">
        <v>36.995600000000003</v>
      </c>
      <c r="O139" s="58">
        <v>4.1730000000000003E-2</v>
      </c>
      <c r="P139" s="58" t="s">
        <v>37</v>
      </c>
      <c r="Q139" s="58" t="s">
        <v>37</v>
      </c>
      <c r="R139" s="58" t="s">
        <v>37</v>
      </c>
      <c r="S139" s="58">
        <v>29.6752</v>
      </c>
      <c r="T139" s="58">
        <v>2.7589999999999999</v>
      </c>
      <c r="U139" s="58" t="s">
        <v>37</v>
      </c>
      <c r="V139" s="58" t="s">
        <v>37</v>
      </c>
      <c r="W139" s="58" t="s">
        <v>37</v>
      </c>
      <c r="X139" s="59">
        <f t="shared" si="44"/>
        <v>100.06453</v>
      </c>
      <c r="Y139" s="54"/>
      <c r="Z139" s="56" t="s">
        <v>204</v>
      </c>
      <c r="AA139" s="54"/>
      <c r="AB139" s="54" t="s">
        <v>205</v>
      </c>
      <c r="AC139" s="54"/>
      <c r="AD139" s="61">
        <v>24.285988545401615</v>
      </c>
      <c r="AE139" s="62">
        <v>51.158537208909905</v>
      </c>
      <c r="AF139" s="62">
        <v>6.587299880966134E-2</v>
      </c>
      <c r="AG139" s="62">
        <v>0</v>
      </c>
      <c r="AH139" s="62">
        <v>0</v>
      </c>
      <c r="AI139" s="62">
        <v>0</v>
      </c>
      <c r="AJ139" s="62">
        <v>22.414156550612343</v>
      </c>
      <c r="AK139" s="62">
        <v>2.0754446962664859</v>
      </c>
      <c r="AL139" s="62">
        <v>0</v>
      </c>
      <c r="AM139" s="62">
        <v>0</v>
      </c>
      <c r="AN139" s="62">
        <v>0</v>
      </c>
      <c r="AO139" s="62">
        <v>100.00000000000001</v>
      </c>
      <c r="AP139" s="54"/>
      <c r="AQ139" s="54"/>
      <c r="AR139" s="130" t="s">
        <v>203</v>
      </c>
      <c r="AS139" s="56" t="s">
        <v>35</v>
      </c>
      <c r="AT139" s="56" t="s">
        <v>289</v>
      </c>
      <c r="AU139" s="56"/>
      <c r="AV139" s="57" t="s">
        <v>195</v>
      </c>
      <c r="AW139" s="56">
        <v>118</v>
      </c>
      <c r="AX139" s="56" t="s">
        <v>204</v>
      </c>
      <c r="AY139" s="62">
        <f t="shared" si="45"/>
        <v>0.47472015171637677</v>
      </c>
      <c r="AZ139" s="62">
        <f t="shared" si="46"/>
        <v>0.95342033711991192</v>
      </c>
      <c r="BA139" s="62"/>
      <c r="BB139" s="62"/>
      <c r="BC139" s="62">
        <f t="shared" si="47"/>
        <v>0.92292543532704208</v>
      </c>
      <c r="BD139" s="62">
        <f t="shared" si="48"/>
        <v>48.807740914872319</v>
      </c>
      <c r="BE139" s="63"/>
      <c r="BF139" s="59">
        <f t="shared" si="49"/>
        <v>22.904617171086262</v>
      </c>
      <c r="BG139" s="59">
        <f t="shared" si="50"/>
        <v>52.277974732484026</v>
      </c>
      <c r="BH139" s="59">
        <f t="shared" si="51"/>
        <v>24.817408096429723</v>
      </c>
      <c r="BI139" s="54"/>
      <c r="BJ139" s="59">
        <f t="shared" si="52"/>
        <v>24.505743915276437</v>
      </c>
      <c r="BK139" s="59">
        <f t="shared" si="53"/>
        <v>51.192259085127688</v>
      </c>
      <c r="BL139" s="59">
        <f t="shared" si="54"/>
        <v>24.301996999595882</v>
      </c>
    </row>
    <row r="140" spans="1:194" x14ac:dyDescent="0.2">
      <c r="A140" s="64" t="s">
        <v>33</v>
      </c>
      <c r="B140" s="64"/>
      <c r="C140" s="159">
        <v>45378</v>
      </c>
      <c r="D140" s="64">
        <v>90</v>
      </c>
      <c r="E140" s="64"/>
      <c r="F140" s="64" t="s">
        <v>206</v>
      </c>
      <c r="G140" s="65" t="s">
        <v>35</v>
      </c>
      <c r="H140" s="65" t="s">
        <v>289</v>
      </c>
      <c r="I140" s="65"/>
      <c r="J140" s="65" t="s">
        <v>195</v>
      </c>
      <c r="K140" s="65">
        <v>76</v>
      </c>
      <c r="L140" s="64"/>
      <c r="M140" s="68">
        <v>29.1889</v>
      </c>
      <c r="N140" s="66">
        <v>32.393900000000002</v>
      </c>
      <c r="O140" s="66">
        <v>6.0338999999999997E-2</v>
      </c>
      <c r="P140" s="66" t="s">
        <v>37</v>
      </c>
      <c r="Q140" s="66" t="s">
        <v>37</v>
      </c>
      <c r="R140" s="66" t="s">
        <v>37</v>
      </c>
      <c r="S140" s="66">
        <v>36.142200000000003</v>
      </c>
      <c r="T140" s="66">
        <v>0.47395199999999998</v>
      </c>
      <c r="U140" s="66">
        <v>4.9477E-2</v>
      </c>
      <c r="V140" s="66" t="s">
        <v>37</v>
      </c>
      <c r="W140" s="66">
        <v>5.3142000000000002E-2</v>
      </c>
      <c r="X140" s="67">
        <f t="shared" si="44"/>
        <v>98.361909999999995</v>
      </c>
      <c r="Y140" s="64"/>
      <c r="Z140" s="65" t="s">
        <v>207</v>
      </c>
      <c r="AA140" s="64"/>
      <c r="AB140" s="64"/>
      <c r="AC140" s="64"/>
      <c r="AD140" s="68">
        <v>24.188139245756929</v>
      </c>
      <c r="AE140" s="66">
        <v>46.760838735388766</v>
      </c>
      <c r="AF140" s="66">
        <v>9.9427877974992029E-2</v>
      </c>
      <c r="AG140" s="66">
        <v>0</v>
      </c>
      <c r="AH140" s="66">
        <v>0</v>
      </c>
      <c r="AI140" s="66">
        <v>0</v>
      </c>
      <c r="AJ140" s="66">
        <v>28.496685106952661</v>
      </c>
      <c r="AK140" s="66">
        <v>0.37217297788632481</v>
      </c>
      <c r="AL140" s="66">
        <v>4.4035366473270769E-2</v>
      </c>
      <c r="AM140" s="66">
        <v>0</v>
      </c>
      <c r="AN140" s="66">
        <v>3.8700689567051604E-2</v>
      </c>
      <c r="AO140" s="66">
        <v>100</v>
      </c>
      <c r="AP140" s="64"/>
      <c r="AQ140" s="64"/>
      <c r="AR140" s="131" t="s">
        <v>206</v>
      </c>
      <c r="AS140" s="65" t="s">
        <v>35</v>
      </c>
      <c r="AT140" s="65" t="s">
        <v>289</v>
      </c>
      <c r="AU140" s="65"/>
      <c r="AV140" s="65" t="s">
        <v>195</v>
      </c>
      <c r="AW140" s="65">
        <v>76</v>
      </c>
      <c r="AX140" s="65" t="s">
        <v>207</v>
      </c>
      <c r="AY140" s="66">
        <f t="shared" si="45"/>
        <v>0.51727342579617286</v>
      </c>
      <c r="AZ140" s="66">
        <f t="shared" si="46"/>
        <v>1.1364153172560589</v>
      </c>
      <c r="BA140" s="66"/>
      <c r="BB140" s="66"/>
      <c r="BC140" s="66">
        <f t="shared" si="47"/>
        <v>1.1781263873760581</v>
      </c>
      <c r="BD140" s="66">
        <f t="shared" si="48"/>
        <v>53.17198026819311</v>
      </c>
      <c r="BE140" s="24"/>
      <c r="BF140" s="67">
        <f t="shared" si="49"/>
        <v>28.655533305366575</v>
      </c>
      <c r="BG140" s="67">
        <f t="shared" si="50"/>
        <v>47.021496245606606</v>
      </c>
      <c r="BH140" s="67">
        <f t="shared" si="51"/>
        <v>24.322970449026808</v>
      </c>
      <c r="BI140" s="64"/>
      <c r="BJ140" s="67">
        <f t="shared" si="52"/>
        <v>28.921542704807983</v>
      </c>
      <c r="BK140" s="67">
        <f t="shared" si="53"/>
        <v>46.846175571745981</v>
      </c>
      <c r="BL140" s="67">
        <f t="shared" si="54"/>
        <v>24.232281723446032</v>
      </c>
      <c r="BT140" s="1"/>
    </row>
    <row r="141" spans="1:194" x14ac:dyDescent="0.2">
      <c r="A141" t="s">
        <v>33</v>
      </c>
      <c r="C141" s="156">
        <v>45378</v>
      </c>
      <c r="D141">
        <v>93</v>
      </c>
      <c r="F141" t="s">
        <v>208</v>
      </c>
      <c r="G141" s="1" t="s">
        <v>35</v>
      </c>
      <c r="H141" s="1" t="s">
        <v>289</v>
      </c>
      <c r="I141" s="1"/>
      <c r="J141" s="1" t="s">
        <v>195</v>
      </c>
      <c r="K141" s="1">
        <v>79</v>
      </c>
      <c r="M141" s="52">
        <v>34.966099999999997</v>
      </c>
      <c r="N141" s="7">
        <v>37.171599999999998</v>
      </c>
      <c r="O141" s="7">
        <v>8.0937999999999996E-2</v>
      </c>
      <c r="P141" s="7" t="s">
        <v>37</v>
      </c>
      <c r="Q141" s="7" t="s">
        <v>37</v>
      </c>
      <c r="R141" s="7" t="s">
        <v>37</v>
      </c>
      <c r="S141" s="7">
        <v>25.419499999999999</v>
      </c>
      <c r="T141" s="7">
        <v>1.5708800000000001</v>
      </c>
      <c r="U141" s="7">
        <v>6.3374E-2</v>
      </c>
      <c r="V141" s="7" t="s">
        <v>37</v>
      </c>
      <c r="W141" s="7">
        <v>5.5868000000000001E-2</v>
      </c>
      <c r="X141" s="51">
        <f t="shared" si="44"/>
        <v>99.32826</v>
      </c>
      <c r="Z141" s="1" t="s">
        <v>207</v>
      </c>
      <c r="AD141" s="52">
        <v>27.823848948158215</v>
      </c>
      <c r="AE141" s="7">
        <v>51.524714086443879</v>
      </c>
      <c r="AF141" s="7">
        <v>0.12807011845875871</v>
      </c>
      <c r="AG141" s="7">
        <v>0</v>
      </c>
      <c r="AH141" s="7">
        <v>0</v>
      </c>
      <c r="AI141" s="7">
        <v>0</v>
      </c>
      <c r="AJ141" s="7">
        <v>19.245626029798625</v>
      </c>
      <c r="AK141" s="7">
        <v>1.18451009900101</v>
      </c>
      <c r="AL141" s="7">
        <v>5.4161995420392663E-2</v>
      </c>
      <c r="AM141" s="7">
        <v>0</v>
      </c>
      <c r="AN141" s="7">
        <v>3.9068722719112964E-2</v>
      </c>
      <c r="AO141" s="7">
        <v>100</v>
      </c>
      <c r="AR141" s="4" t="s">
        <v>208</v>
      </c>
      <c r="AS141" s="1" t="s">
        <v>35</v>
      </c>
      <c r="AT141" s="1" t="s">
        <v>289</v>
      </c>
      <c r="AV141" s="1" t="s">
        <v>195</v>
      </c>
      <c r="AW141" s="1">
        <v>79</v>
      </c>
      <c r="AX141" s="1" t="s">
        <v>207</v>
      </c>
      <c r="AY141" s="7">
        <f t="shared" si="45"/>
        <v>0.54000976893297603</v>
      </c>
      <c r="AZ141" s="7">
        <f t="shared" si="46"/>
        <v>0.93833059828307686</v>
      </c>
      <c r="BA141" s="7"/>
      <c r="BB141" s="7"/>
      <c r="BC141" s="7">
        <f t="shared" si="47"/>
        <v>0.69169531741123758</v>
      </c>
      <c r="BD141" s="7">
        <f t="shared" si="48"/>
        <v>48.381219919456711</v>
      </c>
      <c r="BE141" s="29"/>
      <c r="BF141" s="51">
        <f t="shared" si="49"/>
        <v>19.520040899395781</v>
      </c>
      <c r="BG141" s="51">
        <f t="shared" si="50"/>
        <v>52.259382196235173</v>
      </c>
      <c r="BH141" s="51">
        <f t="shared" si="51"/>
        <v>28.22057690436904</v>
      </c>
      <c r="BJ141" s="51">
        <f t="shared" si="52"/>
        <v>20.475448467555584</v>
      </c>
      <c r="BK141" s="51">
        <f t="shared" si="53"/>
        <v>51.638991606880815</v>
      </c>
      <c r="BL141" s="51">
        <f t="shared" si="54"/>
        <v>27.885559925563598</v>
      </c>
      <c r="BT141" s="1"/>
    </row>
    <row r="142" spans="1:194" x14ac:dyDescent="0.2">
      <c r="A142" t="s">
        <v>33</v>
      </c>
      <c r="C142" s="156">
        <v>45406</v>
      </c>
      <c r="D142" s="37">
        <v>37</v>
      </c>
      <c r="E142" s="32"/>
      <c r="F142" s="32" t="s">
        <v>209</v>
      </c>
      <c r="G142" s="1" t="s">
        <v>35</v>
      </c>
      <c r="H142" s="1" t="s">
        <v>289</v>
      </c>
      <c r="J142" s="33" t="s">
        <v>195</v>
      </c>
      <c r="K142" s="33">
        <v>113</v>
      </c>
      <c r="L142" s="32"/>
      <c r="M142" s="119">
        <v>28.469100000000001</v>
      </c>
      <c r="N142" s="38">
        <v>33.564100000000003</v>
      </c>
      <c r="O142" s="38">
        <v>6.3250000000000001E-2</v>
      </c>
      <c r="P142" s="38" t="s">
        <v>37</v>
      </c>
      <c r="Q142" s="38" t="s">
        <v>37</v>
      </c>
      <c r="R142" s="38" t="s">
        <v>37</v>
      </c>
      <c r="S142" s="38">
        <v>33.6053</v>
      </c>
      <c r="T142" s="38">
        <v>1.43276</v>
      </c>
      <c r="U142" s="38" t="s">
        <v>37</v>
      </c>
      <c r="V142" s="38" t="s">
        <v>37</v>
      </c>
      <c r="W142" s="38" t="s">
        <v>37</v>
      </c>
      <c r="X142" s="35">
        <f t="shared" si="44"/>
        <v>97.134510000000006</v>
      </c>
      <c r="Y142" s="32"/>
      <c r="Z142" s="33" t="s">
        <v>207</v>
      </c>
      <c r="AA142" s="32"/>
      <c r="AB142" s="32"/>
      <c r="AC142" s="32"/>
      <c r="AD142" s="36">
        <v>23.646651878825722</v>
      </c>
      <c r="AE142" s="34">
        <v>48.562971195259415</v>
      </c>
      <c r="AF142" s="34">
        <v>0.10446763924907786</v>
      </c>
      <c r="AG142" s="34">
        <v>0</v>
      </c>
      <c r="AH142" s="34">
        <v>0</v>
      </c>
      <c r="AI142" s="34">
        <v>0</v>
      </c>
      <c r="AJ142" s="34">
        <v>26.558205304660536</v>
      </c>
      <c r="AK142" s="34">
        <v>1.1277039820052446</v>
      </c>
      <c r="AL142" s="34">
        <v>0</v>
      </c>
      <c r="AM142" s="34">
        <v>0</v>
      </c>
      <c r="AN142" s="34">
        <v>0</v>
      </c>
      <c r="AO142" s="34">
        <v>99.999999999999986</v>
      </c>
      <c r="AP142" s="32"/>
      <c r="AQ142" s="32"/>
      <c r="AR142" s="128" t="s">
        <v>209</v>
      </c>
      <c r="AS142" s="1" t="s">
        <v>35</v>
      </c>
      <c r="AT142" s="1" t="s">
        <v>289</v>
      </c>
      <c r="AV142" s="33" t="s">
        <v>195</v>
      </c>
      <c r="AW142" s="33">
        <v>113</v>
      </c>
      <c r="AX142" s="33" t="s">
        <v>207</v>
      </c>
      <c r="AY142" s="34">
        <f t="shared" si="45"/>
        <v>0.48692761782940586</v>
      </c>
      <c r="AZ142" s="34">
        <f t="shared" si="46"/>
        <v>1.0570309003354894</v>
      </c>
      <c r="BA142" s="34"/>
      <c r="BB142" s="34"/>
      <c r="BC142" s="34">
        <f t="shared" si="47"/>
        <v>1.1231275125440465</v>
      </c>
      <c r="BD142" s="34">
        <f t="shared" si="48"/>
        <v>51.386243160620197</v>
      </c>
      <c r="BE142" s="32"/>
      <c r="BF142" s="35">
        <f t="shared" si="49"/>
        <v>26.889530468177963</v>
      </c>
      <c r="BG142" s="35">
        <f t="shared" si="50"/>
        <v>49.168815384939577</v>
      </c>
      <c r="BH142" s="35">
        <f t="shared" si="51"/>
        <v>23.94165414688247</v>
      </c>
      <c r="BI142" s="32"/>
      <c r="BJ142" s="35">
        <f t="shared" si="52"/>
        <v>27.714862349083003</v>
      </c>
      <c r="BK142" s="35">
        <f t="shared" si="53"/>
        <v>48.613756839379811</v>
      </c>
      <c r="BL142" s="35">
        <f t="shared" si="54"/>
        <v>23.671380811537198</v>
      </c>
      <c r="BM142" s="141"/>
      <c r="BN142" s="32"/>
      <c r="BO142" s="32"/>
      <c r="BP142" s="32"/>
      <c r="BQ142" s="32"/>
      <c r="BR142" s="32"/>
      <c r="BS142" s="32"/>
      <c r="BT142" s="32"/>
      <c r="BU142" s="32"/>
      <c r="BV142" s="32"/>
      <c r="BW142" s="32"/>
      <c r="BX142" s="32"/>
      <c r="BY142" s="32"/>
      <c r="BZ142" s="32"/>
      <c r="CA142" s="32"/>
      <c r="CB142" s="32"/>
      <c r="CC142" s="32"/>
      <c r="CD142" s="32"/>
      <c r="CE142" s="32"/>
      <c r="CF142" s="32"/>
      <c r="CG142" s="32"/>
      <c r="CH142" s="32"/>
      <c r="CI142" s="32"/>
      <c r="CJ142" s="32"/>
      <c r="CK142" s="32"/>
      <c r="CL142" s="32"/>
      <c r="CM142" s="32"/>
      <c r="CN142" s="32"/>
      <c r="CO142" s="32"/>
      <c r="CP142" s="32"/>
      <c r="CQ142" s="32"/>
      <c r="CR142" s="32"/>
      <c r="CS142" s="32"/>
      <c r="CT142" s="32"/>
      <c r="CU142" s="32"/>
      <c r="CV142" s="32"/>
      <c r="CW142" s="32"/>
      <c r="CX142" s="32"/>
      <c r="CY142" s="32"/>
      <c r="CZ142" s="32"/>
      <c r="DA142" s="32"/>
      <c r="DB142" s="32"/>
      <c r="DC142" s="32"/>
      <c r="DD142" s="32"/>
      <c r="DE142" s="32"/>
      <c r="DF142" s="32"/>
      <c r="DG142" s="32"/>
      <c r="DH142" s="32"/>
      <c r="DI142" s="32"/>
      <c r="DJ142" s="32"/>
      <c r="DK142" s="32"/>
      <c r="DL142" s="32"/>
      <c r="DM142" s="32"/>
      <c r="DN142" s="32"/>
      <c r="DO142" s="32"/>
      <c r="DP142" s="32"/>
      <c r="DQ142" s="32"/>
      <c r="DR142" s="32"/>
      <c r="DS142" s="32"/>
      <c r="DT142" s="32"/>
      <c r="DU142" s="32"/>
      <c r="DV142" s="32"/>
      <c r="DW142" s="32"/>
      <c r="DX142" s="32"/>
      <c r="DY142" s="32"/>
      <c r="DZ142" s="32"/>
      <c r="EA142" s="32"/>
      <c r="EB142" s="32"/>
      <c r="EC142" s="32"/>
      <c r="ED142" s="32"/>
      <c r="EE142" s="32"/>
      <c r="EF142" s="32"/>
      <c r="EG142" s="32"/>
      <c r="EH142" s="32"/>
      <c r="EI142" s="32"/>
      <c r="EJ142" s="32"/>
      <c r="EK142" s="32"/>
      <c r="EL142" s="32"/>
      <c r="EM142" s="32"/>
      <c r="EN142" s="32"/>
      <c r="EO142" s="32"/>
      <c r="EP142" s="32"/>
      <c r="EQ142" s="32"/>
      <c r="ER142" s="32"/>
      <c r="ES142" s="32"/>
      <c r="ET142" s="32"/>
      <c r="EU142" s="32"/>
      <c r="EV142" s="32"/>
      <c r="EW142" s="32"/>
      <c r="EX142" s="32"/>
      <c r="EY142" s="32"/>
      <c r="EZ142" s="32"/>
      <c r="FA142" s="32"/>
      <c r="FB142" s="32"/>
      <c r="FC142" s="32"/>
      <c r="FD142" s="32"/>
      <c r="FE142" s="32"/>
      <c r="FF142" s="32"/>
      <c r="FG142" s="32"/>
      <c r="FH142" s="32"/>
      <c r="FI142" s="32"/>
      <c r="FJ142" s="32"/>
      <c r="FK142" s="32"/>
      <c r="FL142" s="32"/>
      <c r="FM142" s="32"/>
      <c r="FN142" s="32"/>
      <c r="FO142" s="32"/>
      <c r="FP142" s="32"/>
      <c r="FQ142" s="32"/>
      <c r="FR142" s="32"/>
      <c r="FS142" s="32"/>
      <c r="FT142" s="32"/>
      <c r="FU142" s="32"/>
      <c r="FV142" s="32"/>
      <c r="FW142" s="32"/>
      <c r="FX142" s="32"/>
      <c r="FY142" s="32"/>
      <c r="FZ142" s="32"/>
      <c r="GA142" s="32"/>
      <c r="GB142" s="32"/>
      <c r="GC142" s="32"/>
      <c r="GD142" s="32"/>
      <c r="GE142" s="32"/>
      <c r="GF142" s="32"/>
      <c r="GG142" s="32"/>
      <c r="GH142" s="32"/>
      <c r="GI142" s="32"/>
      <c r="GJ142" s="32"/>
      <c r="GK142" s="32"/>
      <c r="GL142" s="32"/>
    </row>
    <row r="143" spans="1:194" x14ac:dyDescent="0.2">
      <c r="A143" t="s">
        <v>33</v>
      </c>
      <c r="C143" s="156">
        <v>45406</v>
      </c>
      <c r="D143" s="37">
        <v>38</v>
      </c>
      <c r="F143" t="s">
        <v>210</v>
      </c>
      <c r="G143" s="1" t="s">
        <v>35</v>
      </c>
      <c r="H143" s="1" t="s">
        <v>289</v>
      </c>
      <c r="J143" s="33" t="s">
        <v>195</v>
      </c>
      <c r="K143" s="1">
        <v>114</v>
      </c>
      <c r="M143" s="121">
        <v>29.063400000000001</v>
      </c>
      <c r="N143" s="53">
        <v>33.024000000000001</v>
      </c>
      <c r="O143" s="53">
        <v>4.4684000000000001E-2</v>
      </c>
      <c r="P143" s="53" t="s">
        <v>37</v>
      </c>
      <c r="Q143" s="53" t="s">
        <v>37</v>
      </c>
      <c r="R143" s="53" t="s">
        <v>37</v>
      </c>
      <c r="S143" s="53">
        <v>36.415599999999998</v>
      </c>
      <c r="T143" s="53">
        <v>0.46687699999999999</v>
      </c>
      <c r="U143" s="53">
        <v>6.2288000000000003E-2</v>
      </c>
      <c r="V143" s="53" t="s">
        <v>37</v>
      </c>
      <c r="W143" s="53" t="s">
        <v>37</v>
      </c>
      <c r="X143" s="51">
        <f t="shared" si="44"/>
        <v>99.076848999999996</v>
      </c>
      <c r="Z143" s="1" t="s">
        <v>207</v>
      </c>
      <c r="AD143" s="52">
        <v>23.854547721544527</v>
      </c>
      <c r="AE143" s="7">
        <v>47.215953783494164</v>
      </c>
      <c r="AF143" s="7">
        <v>7.2929316229469618E-2</v>
      </c>
      <c r="AG143" s="7">
        <v>0</v>
      </c>
      <c r="AH143" s="7">
        <v>0</v>
      </c>
      <c r="AI143" s="7">
        <v>0</v>
      </c>
      <c r="AJ143" s="7">
        <v>28.438537926305401</v>
      </c>
      <c r="AK143" s="7">
        <v>0.36312236058155267</v>
      </c>
      <c r="AL143" s="7">
        <v>5.4908891844859059E-2</v>
      </c>
      <c r="AM143" s="7">
        <v>0</v>
      </c>
      <c r="AN143" s="7">
        <v>0</v>
      </c>
      <c r="AO143" s="7">
        <v>99.999999999999986</v>
      </c>
      <c r="AR143" s="4" t="s">
        <v>210</v>
      </c>
      <c r="AS143" s="1" t="s">
        <v>35</v>
      </c>
      <c r="AT143" s="1" t="s">
        <v>289</v>
      </c>
      <c r="AV143" s="33" t="s">
        <v>195</v>
      </c>
      <c r="AW143" s="1">
        <v>114</v>
      </c>
      <c r="AX143" s="1" t="s">
        <v>207</v>
      </c>
      <c r="AY143" s="7">
        <f t="shared" si="45"/>
        <v>0.50522219313683847</v>
      </c>
      <c r="AZ143" s="7">
        <f t="shared" si="46"/>
        <v>1.1163836092770656</v>
      </c>
      <c r="BA143" s="7"/>
      <c r="BB143" s="7"/>
      <c r="BC143" s="7">
        <f t="shared" si="47"/>
        <v>1.192164205260567</v>
      </c>
      <c r="BD143" s="7">
        <f t="shared" si="48"/>
        <v>52.723608925313734</v>
      </c>
      <c r="BE143" s="29"/>
      <c r="BF143" s="51">
        <f t="shared" si="49"/>
        <v>28.578848804913314</v>
      </c>
      <c r="BG143" s="51">
        <f t="shared" si="50"/>
        <v>47.448909218011941</v>
      </c>
      <c r="BH143" s="51">
        <f t="shared" si="51"/>
        <v>23.972241977074741</v>
      </c>
      <c r="BJ143" s="35">
        <f t="shared" si="52"/>
        <v>28.838526942965885</v>
      </c>
      <c r="BK143" s="51">
        <f t="shared" si="53"/>
        <v>47.276391074686266</v>
      </c>
      <c r="BL143" s="51">
        <f t="shared" si="54"/>
        <v>23.885081982347849</v>
      </c>
    </row>
    <row r="144" spans="1:194" x14ac:dyDescent="0.2">
      <c r="A144" s="40" t="s">
        <v>33</v>
      </c>
      <c r="B144" s="40"/>
      <c r="C144" s="157">
        <v>45406</v>
      </c>
      <c r="D144" s="41">
        <v>41</v>
      </c>
      <c r="E144" s="40"/>
      <c r="F144" s="40" t="s">
        <v>211</v>
      </c>
      <c r="G144" s="42" t="s">
        <v>35</v>
      </c>
      <c r="H144" s="42" t="s">
        <v>289</v>
      </c>
      <c r="I144" s="40"/>
      <c r="J144" s="44" t="s">
        <v>195</v>
      </c>
      <c r="K144" s="42">
        <v>117</v>
      </c>
      <c r="L144" s="40"/>
      <c r="M144" s="120">
        <v>29.021599999999999</v>
      </c>
      <c r="N144" s="45">
        <v>33.890999999999998</v>
      </c>
      <c r="O144" s="45">
        <v>4.0404000000000002E-2</v>
      </c>
      <c r="P144" s="45" t="s">
        <v>37</v>
      </c>
      <c r="Q144" s="45">
        <v>2.7348999999999998E-2</v>
      </c>
      <c r="R144" s="45" t="s">
        <v>37</v>
      </c>
      <c r="S144" s="45">
        <v>35.057899999999997</v>
      </c>
      <c r="T144" s="45">
        <v>0.804817</v>
      </c>
      <c r="U144" s="45" t="s">
        <v>37</v>
      </c>
      <c r="V144" s="45" t="s">
        <v>37</v>
      </c>
      <c r="W144" s="45">
        <v>6.2898999999999997E-2</v>
      </c>
      <c r="X144" s="46">
        <f t="shared" si="44"/>
        <v>98.905968999999999</v>
      </c>
      <c r="Y144" s="40"/>
      <c r="Z144" s="42" t="s">
        <v>207</v>
      </c>
      <c r="AA144" s="40"/>
      <c r="AB144" s="40"/>
      <c r="AC144" s="40"/>
      <c r="AD144" s="48">
        <v>23.721203814906527</v>
      </c>
      <c r="AE144" s="49">
        <v>48.254084487466237</v>
      </c>
      <c r="AF144" s="49">
        <v>6.5669705153350272E-2</v>
      </c>
      <c r="AG144" s="49">
        <v>0</v>
      </c>
      <c r="AH144" s="49">
        <v>2.6079839241236896E-2</v>
      </c>
      <c r="AI144" s="49">
        <v>0</v>
      </c>
      <c r="AJ144" s="49">
        <v>27.26442218344231</v>
      </c>
      <c r="AK144" s="49">
        <v>0.62335903723128216</v>
      </c>
      <c r="AL144" s="49">
        <v>0</v>
      </c>
      <c r="AM144" s="49">
        <v>0</v>
      </c>
      <c r="AN144" s="49">
        <v>4.5180932559055066E-2</v>
      </c>
      <c r="AO144" s="49">
        <v>99.999999999999986</v>
      </c>
      <c r="AP144" s="40"/>
      <c r="AQ144" s="40"/>
      <c r="AR144" s="129" t="s">
        <v>211</v>
      </c>
      <c r="AS144" s="42" t="s">
        <v>35</v>
      </c>
      <c r="AT144" s="42" t="s">
        <v>289</v>
      </c>
      <c r="AU144" s="42"/>
      <c r="AV144" s="44" t="s">
        <v>195</v>
      </c>
      <c r="AW144" s="42">
        <v>117</v>
      </c>
      <c r="AX144" s="42" t="s">
        <v>207</v>
      </c>
      <c r="AY144" s="49">
        <f t="shared" si="45"/>
        <v>0.49158955281947159</v>
      </c>
      <c r="AZ144" s="49">
        <f t="shared" si="46"/>
        <v>1.0704620451675151</v>
      </c>
      <c r="BA144" s="49"/>
      <c r="BB144" s="49"/>
      <c r="BC144" s="49">
        <f t="shared" si="47"/>
        <v>1.1493692477069484</v>
      </c>
      <c r="BD144" s="49">
        <f t="shared" si="48"/>
        <v>51.701601952375185</v>
      </c>
      <c r="BE144" s="50"/>
      <c r="BF144" s="46">
        <f t="shared" si="49"/>
        <v>27.47329879336899</v>
      </c>
      <c r="BG144" s="46">
        <f t="shared" si="50"/>
        <v>48.623765880860248</v>
      </c>
      <c r="BH144" s="46">
        <f t="shared" si="51"/>
        <v>23.90293532577077</v>
      </c>
      <c r="BI144" s="40"/>
      <c r="BJ144" s="46">
        <f t="shared" si="52"/>
        <v>27.926020453674976</v>
      </c>
      <c r="BK144" s="46">
        <f t="shared" si="53"/>
        <v>48.320249635757676</v>
      </c>
      <c r="BL144" s="46">
        <f t="shared" si="54"/>
        <v>23.753729910567351</v>
      </c>
    </row>
    <row r="145" spans="1:191" x14ac:dyDescent="0.2">
      <c r="E145" s="1"/>
      <c r="F145" s="1"/>
      <c r="G145" s="1"/>
      <c r="M145" s="4"/>
      <c r="R145" s="7"/>
      <c r="S145" s="7"/>
      <c r="T145" s="7"/>
      <c r="U145" s="7"/>
      <c r="V145" s="7"/>
      <c r="W145" s="7"/>
      <c r="X145" s="51"/>
      <c r="Z145" s="1"/>
      <c r="AD145" s="4"/>
      <c r="AR145" s="116"/>
      <c r="AS145" s="1"/>
      <c r="BF145" s="9"/>
      <c r="BG145" s="6"/>
      <c r="BH145" s="6"/>
      <c r="BJ145" s="1"/>
      <c r="BK145" s="1"/>
      <c r="BL145" s="1"/>
    </row>
    <row r="146" spans="1:191" ht="31" customHeight="1" x14ac:dyDescent="0.2">
      <c r="E146" s="1"/>
      <c r="F146" s="1"/>
      <c r="G146" s="1"/>
      <c r="M146" s="4"/>
      <c r="R146" s="7"/>
      <c r="S146" s="7"/>
      <c r="T146" s="7"/>
      <c r="U146" s="7"/>
      <c r="V146" s="7"/>
      <c r="W146" s="7"/>
      <c r="X146" s="51"/>
      <c r="Z146" s="1" t="s">
        <v>293</v>
      </c>
      <c r="AD146" s="4"/>
      <c r="AR146" s="116"/>
      <c r="AS146" s="1"/>
      <c r="AX146" s="169" t="s">
        <v>293</v>
      </c>
      <c r="AY146" s="168" t="s">
        <v>294</v>
      </c>
      <c r="AZ146" s="169" t="s">
        <v>28</v>
      </c>
      <c r="BB146" s="167"/>
      <c r="BF146" s="9"/>
      <c r="BG146" s="6"/>
      <c r="BH146" s="6"/>
      <c r="BJ146" s="1"/>
      <c r="BK146" s="1"/>
      <c r="BL146" s="1"/>
    </row>
    <row r="147" spans="1:191" x14ac:dyDescent="0.2">
      <c r="E147" s="1"/>
      <c r="F147" s="1"/>
      <c r="G147" s="1"/>
      <c r="M147" s="4"/>
      <c r="R147" s="7"/>
      <c r="S147" s="7"/>
      <c r="T147" s="7"/>
      <c r="U147" s="7"/>
      <c r="V147" s="7"/>
      <c r="W147" s="7"/>
      <c r="X147" s="51"/>
      <c r="Z147" s="1" t="s">
        <v>212</v>
      </c>
      <c r="AD147" s="4"/>
      <c r="AR147" s="116"/>
      <c r="AS147" s="1"/>
      <c r="AX147" s="1" t="s">
        <v>212</v>
      </c>
      <c r="AY147" s="1" t="s">
        <v>295</v>
      </c>
      <c r="AZ147" s="73">
        <f>AVERAGE(AZ18:AZ109,AZ133:AZ137)</f>
        <v>0.88220337673776783</v>
      </c>
      <c r="BF147" s="9"/>
      <c r="BG147" s="6"/>
      <c r="BH147" s="6"/>
      <c r="BJ147" s="1"/>
      <c r="BK147" s="1"/>
      <c r="BL147" s="1"/>
    </row>
    <row r="148" spans="1:191" ht="17" thickBot="1" x14ac:dyDescent="0.25">
      <c r="A148" s="74"/>
      <c r="B148" s="74"/>
      <c r="C148" s="74"/>
      <c r="D148" s="74"/>
      <c r="E148" s="75"/>
      <c r="F148" s="75"/>
      <c r="G148" s="75"/>
      <c r="H148" s="74"/>
      <c r="I148" s="74"/>
      <c r="J148" s="75"/>
      <c r="K148" s="75"/>
      <c r="L148" s="74"/>
      <c r="M148" s="124"/>
      <c r="N148" s="74"/>
      <c r="O148" s="74"/>
      <c r="P148" s="74"/>
      <c r="Q148" s="74"/>
      <c r="R148" s="76"/>
      <c r="S148" s="76"/>
      <c r="T148" s="76"/>
      <c r="U148" s="76"/>
      <c r="V148" s="76"/>
      <c r="W148" s="76"/>
      <c r="X148" s="77"/>
      <c r="Y148" s="74"/>
      <c r="Z148" s="75" t="s">
        <v>213</v>
      </c>
      <c r="AA148" s="74"/>
      <c r="AB148" s="74"/>
      <c r="AC148" s="74"/>
      <c r="AD148" s="124"/>
      <c r="AE148" s="74"/>
      <c r="AF148" s="74"/>
      <c r="AG148" s="74"/>
      <c r="AH148" s="74"/>
      <c r="AI148" s="74"/>
      <c r="AJ148" s="74"/>
      <c r="AK148" s="74"/>
      <c r="AL148" s="74"/>
      <c r="AM148" s="74"/>
      <c r="AN148" s="74"/>
      <c r="AO148" s="74"/>
      <c r="AP148" s="74"/>
      <c r="AQ148" s="74"/>
      <c r="AR148" s="132"/>
      <c r="AS148" s="75"/>
      <c r="AT148" s="74"/>
      <c r="AU148" s="75"/>
      <c r="AV148" s="75"/>
      <c r="AW148" s="75"/>
      <c r="AX148" s="75" t="s">
        <v>213</v>
      </c>
      <c r="AY148" s="74"/>
      <c r="AZ148" s="154">
        <f>STDEV(AZ18:AZ109,AZ133:AZ137)</f>
        <v>1.8679420890449938E-2</v>
      </c>
      <c r="BA148" s="74"/>
      <c r="BB148" s="74"/>
      <c r="BC148" s="74"/>
      <c r="BD148" s="74"/>
      <c r="BE148" s="74"/>
      <c r="BF148" s="78"/>
      <c r="BG148" s="79"/>
      <c r="BH148" s="79"/>
      <c r="BI148" s="74"/>
      <c r="BJ148" s="75"/>
      <c r="BK148" s="75"/>
      <c r="BL148" s="75"/>
    </row>
    <row r="149" spans="1:191" ht="17" thickBot="1" x14ac:dyDescent="0.25">
      <c r="A149" s="74"/>
      <c r="B149" s="74"/>
      <c r="C149" s="74"/>
      <c r="D149" s="74"/>
      <c r="E149" s="75"/>
      <c r="F149" s="75"/>
      <c r="G149" s="75"/>
      <c r="H149" s="74"/>
      <c r="I149" s="74"/>
      <c r="J149" s="75"/>
      <c r="K149" s="75"/>
      <c r="L149" s="74"/>
      <c r="M149" s="124"/>
      <c r="N149" s="74"/>
      <c r="O149" s="74"/>
      <c r="P149" s="74"/>
      <c r="Q149" s="74"/>
      <c r="R149" s="76"/>
      <c r="S149" s="76"/>
      <c r="T149" s="76"/>
      <c r="U149" s="76"/>
      <c r="V149" s="76"/>
      <c r="W149" s="76"/>
      <c r="X149" s="77"/>
      <c r="Y149" s="74"/>
      <c r="Z149" s="75"/>
      <c r="AA149" s="74"/>
      <c r="AB149" s="74"/>
      <c r="AC149" s="74"/>
      <c r="AD149" s="124"/>
      <c r="AE149" s="74"/>
      <c r="AF149" s="74"/>
      <c r="AG149" s="74"/>
      <c r="AH149" s="74"/>
      <c r="AI149" s="74"/>
      <c r="AJ149" s="74"/>
      <c r="AK149" s="74"/>
      <c r="AL149" s="74"/>
      <c r="AM149" s="74"/>
      <c r="AN149" s="74"/>
      <c r="AO149" s="74"/>
      <c r="AP149" s="74"/>
      <c r="AQ149" s="74"/>
      <c r="AR149" s="132"/>
      <c r="AS149" s="75"/>
      <c r="AT149" s="74"/>
      <c r="AU149" s="75"/>
      <c r="AV149" s="75"/>
      <c r="AW149" s="75"/>
      <c r="AX149" s="75"/>
      <c r="AY149" s="74"/>
      <c r="AZ149" s="74"/>
      <c r="BA149" s="74"/>
      <c r="BB149" s="74"/>
      <c r="BC149" s="74"/>
      <c r="BD149" s="74"/>
      <c r="BE149" s="74"/>
      <c r="BF149" s="78"/>
      <c r="BG149" s="79"/>
      <c r="BH149" s="79"/>
      <c r="BI149" s="74"/>
      <c r="BJ149" s="75"/>
      <c r="BK149" s="75"/>
      <c r="BL149" s="75"/>
    </row>
    <row r="150" spans="1:191" x14ac:dyDescent="0.2">
      <c r="G150" s="1"/>
      <c r="M150" s="52"/>
      <c r="N150" s="7"/>
      <c r="O150" s="7"/>
      <c r="P150" s="7"/>
      <c r="Q150" s="7"/>
      <c r="R150" s="7"/>
      <c r="S150" s="7"/>
      <c r="T150" s="7"/>
      <c r="U150" s="7"/>
      <c r="V150" s="7"/>
      <c r="W150" s="7"/>
      <c r="Z150" s="1"/>
      <c r="AD150" s="4"/>
      <c r="AR150" s="4"/>
      <c r="AS150" s="1"/>
      <c r="BJ150" s="1"/>
      <c r="BK150" s="1"/>
      <c r="BL150" s="1"/>
    </row>
    <row r="151" spans="1:191" x14ac:dyDescent="0.2">
      <c r="A151" s="64" t="s">
        <v>33</v>
      </c>
      <c r="B151" s="64"/>
      <c r="C151" s="159">
        <v>45378</v>
      </c>
      <c r="D151" s="64">
        <v>16</v>
      </c>
      <c r="E151" s="64"/>
      <c r="F151" s="64" t="s">
        <v>214</v>
      </c>
      <c r="G151" s="65" t="s">
        <v>35</v>
      </c>
      <c r="H151" s="65" t="s">
        <v>287</v>
      </c>
      <c r="I151" s="65"/>
      <c r="J151" s="65" t="s">
        <v>177</v>
      </c>
      <c r="K151" s="65">
        <v>4</v>
      </c>
      <c r="L151" s="64"/>
      <c r="M151" s="68">
        <v>58.258800000000001</v>
      </c>
      <c r="N151" s="66">
        <v>38.749899999999997</v>
      </c>
      <c r="O151" s="66">
        <v>6.8851999999999997E-2</v>
      </c>
      <c r="P151" s="66" t="s">
        <v>37</v>
      </c>
      <c r="Q151" s="66" t="s">
        <v>37</v>
      </c>
      <c r="R151" s="66" t="s">
        <v>37</v>
      </c>
      <c r="S151" s="66">
        <v>1.0430900000000001</v>
      </c>
      <c r="T151" s="66" t="s">
        <v>37</v>
      </c>
      <c r="U151" s="66" t="s">
        <v>37</v>
      </c>
      <c r="V151" s="66" t="s">
        <v>37</v>
      </c>
      <c r="W151" s="66" t="s">
        <v>37</v>
      </c>
      <c r="X151" s="67">
        <f t="shared" ref="X151:X179" si="55">SUM(M151:W151)</f>
        <v>98.120642000000018</v>
      </c>
      <c r="Y151" s="64"/>
      <c r="Z151" s="69" t="s">
        <v>46</v>
      </c>
      <c r="AA151" s="64"/>
      <c r="AB151" s="64"/>
      <c r="AC151" s="64"/>
      <c r="AD151" s="68">
        <v>45.91343220146171</v>
      </c>
      <c r="AE151" s="66">
        <v>53.196509153439649</v>
      </c>
      <c r="AF151" s="66">
        <v>0.10789966969664479</v>
      </c>
      <c r="AG151" s="66">
        <v>0</v>
      </c>
      <c r="AH151" s="66">
        <v>0</v>
      </c>
      <c r="AI151" s="66">
        <v>0</v>
      </c>
      <c r="AJ151" s="66">
        <v>0.78215897540197721</v>
      </c>
      <c r="AK151" s="66">
        <v>0</v>
      </c>
      <c r="AL151" s="66">
        <v>0</v>
      </c>
      <c r="AM151" s="66">
        <v>0</v>
      </c>
      <c r="AN151" s="66">
        <v>0</v>
      </c>
      <c r="AO151" s="66">
        <v>100</v>
      </c>
      <c r="AP151" s="64"/>
      <c r="AQ151" s="64"/>
      <c r="AR151" s="131" t="s">
        <v>214</v>
      </c>
      <c r="AS151" s="65" t="s">
        <v>35</v>
      </c>
      <c r="AT151" s="65" t="s">
        <v>287</v>
      </c>
      <c r="AU151" s="65"/>
      <c r="AV151" s="65" t="s">
        <v>177</v>
      </c>
      <c r="AW151" s="65">
        <v>4</v>
      </c>
      <c r="AX151" s="69" t="s">
        <v>46</v>
      </c>
      <c r="AY151" s="66">
        <f t="shared" ref="AY151:AY179" si="56">AD151/AE151</f>
        <v>0.8630910736836005</v>
      </c>
      <c r="AZ151" s="66">
        <f t="shared" ref="AZ151:AZ179" si="57">SUM(AD151,AJ151,AK151,AL151,AN151:AN151)/AE151</f>
        <v>0.87779427484941241</v>
      </c>
      <c r="BA151" s="66"/>
      <c r="BB151" s="66"/>
      <c r="BC151" s="66">
        <f t="shared" ref="BC151:BC179" si="58">AJ151/AD151</f>
        <v>1.7035515270781176E-2</v>
      </c>
      <c r="BD151" s="66">
        <f t="shared" ref="BD151:BD179" si="59">(AD151+AN151+AJ151+AK151+AI151)/(AD151+AN151+AJ151+AK151+AI151+AE151)*100</f>
        <v>46.746029988817924</v>
      </c>
      <c r="BE151" s="24"/>
      <c r="BF151" s="67">
        <f t="shared" ref="BF151:BF179" si="60">AJ151/(AJ151+AD151+AE151)*100</f>
        <v>0.78300383395252426</v>
      </c>
      <c r="BG151" s="67">
        <f t="shared" ref="BG151:BG179" si="61">AE151/(AE151+AD151+AJ151)*100</f>
        <v>53.253970011182069</v>
      </c>
      <c r="BH151" s="67">
        <f t="shared" ref="BH151:BH179" si="62">AD151/(AD151+AE151+AJ151)*100</f>
        <v>45.963026154865396</v>
      </c>
      <c r="BI151" s="64"/>
      <c r="BJ151" s="67">
        <f t="shared" ref="BJ151:BJ179" si="63">(AJ151+AK151)/(AJ151+AK151+AD151+AE151)*100</f>
        <v>0.78300383395252426</v>
      </c>
      <c r="BK151" s="67">
        <f t="shared" ref="BK151:BK179" si="64">AE151/(AE151+AD151+AJ151+AK151)*100</f>
        <v>53.253970011182069</v>
      </c>
      <c r="BL151" s="67">
        <f t="shared" ref="BL151:BL179" si="65">AD151/(AD151+AE151+AJ151+AK151)*100</f>
        <v>45.963026154865396</v>
      </c>
      <c r="BT151" s="1"/>
    </row>
    <row r="152" spans="1:191" x14ac:dyDescent="0.2">
      <c r="A152" t="s">
        <v>33</v>
      </c>
      <c r="C152" s="156">
        <v>45378</v>
      </c>
      <c r="D152">
        <v>17</v>
      </c>
      <c r="F152" t="s">
        <v>215</v>
      </c>
      <c r="G152" s="1" t="s">
        <v>35</v>
      </c>
      <c r="H152" s="1" t="s">
        <v>287</v>
      </c>
      <c r="I152" s="1"/>
      <c r="J152" s="1" t="s">
        <v>177</v>
      </c>
      <c r="K152" s="1">
        <v>5</v>
      </c>
      <c r="M152" s="52">
        <v>59.164900000000003</v>
      </c>
      <c r="N152" s="7">
        <v>38.831200000000003</v>
      </c>
      <c r="O152" s="7">
        <v>8.2375000000000004E-2</v>
      </c>
      <c r="P152" s="7" t="s">
        <v>37</v>
      </c>
      <c r="Q152" s="7" t="s">
        <v>37</v>
      </c>
      <c r="R152" s="7" t="s">
        <v>37</v>
      </c>
      <c r="S152" s="7">
        <v>0.93515199999999998</v>
      </c>
      <c r="T152" s="7" t="s">
        <v>37</v>
      </c>
      <c r="U152" s="7" t="s">
        <v>37</v>
      </c>
      <c r="V152" s="7" t="s">
        <v>37</v>
      </c>
      <c r="W152" s="7" t="s">
        <v>37</v>
      </c>
      <c r="X152" s="51">
        <f t="shared" si="55"/>
        <v>99.013627000000014</v>
      </c>
      <c r="Z152" s="33" t="s">
        <v>46</v>
      </c>
      <c r="AD152" s="52">
        <v>46.273092317874301</v>
      </c>
      <c r="AE152" s="7">
        <v>52.902905412406312</v>
      </c>
      <c r="AF152" s="7">
        <v>0.12811062413523625</v>
      </c>
      <c r="AG152" s="7">
        <v>0</v>
      </c>
      <c r="AH152" s="7">
        <v>0</v>
      </c>
      <c r="AI152" s="7">
        <v>0</v>
      </c>
      <c r="AJ152" s="7">
        <v>0.69589164558416627</v>
      </c>
      <c r="AK152" s="7">
        <v>0</v>
      </c>
      <c r="AL152" s="7">
        <v>0</v>
      </c>
      <c r="AM152" s="7">
        <v>0</v>
      </c>
      <c r="AN152" s="7">
        <v>0</v>
      </c>
      <c r="AO152" s="7">
        <v>100.00000000000001</v>
      </c>
      <c r="AR152" s="4" t="s">
        <v>215</v>
      </c>
      <c r="AS152" s="1" t="s">
        <v>35</v>
      </c>
      <c r="AT152" s="1" t="s">
        <v>287</v>
      </c>
      <c r="AV152" s="1" t="s">
        <v>177</v>
      </c>
      <c r="AW152" s="1">
        <v>5</v>
      </c>
      <c r="AX152" s="33" t="s">
        <v>46</v>
      </c>
      <c r="AY152" s="7">
        <f t="shared" si="56"/>
        <v>0.87467960326849559</v>
      </c>
      <c r="AZ152" s="7">
        <f t="shared" si="57"/>
        <v>0.88783373233114959</v>
      </c>
      <c r="BA152" s="7"/>
      <c r="BB152" s="7"/>
      <c r="BC152" s="7">
        <f t="shared" si="58"/>
        <v>1.5038797078952908E-2</v>
      </c>
      <c r="BD152" s="7">
        <f t="shared" si="59"/>
        <v>47.029233407903341</v>
      </c>
      <c r="BE152" s="29"/>
      <c r="BF152" s="51">
        <f t="shared" si="60"/>
        <v>0.69678430030015703</v>
      </c>
      <c r="BG152" s="51">
        <f t="shared" si="61"/>
        <v>52.970766592096652</v>
      </c>
      <c r="BH152" s="51">
        <f t="shared" si="62"/>
        <v>46.332449107603182</v>
      </c>
      <c r="BJ152" s="51">
        <f t="shared" si="63"/>
        <v>0.69678430030015703</v>
      </c>
      <c r="BK152" s="51">
        <f t="shared" si="64"/>
        <v>52.970766592096652</v>
      </c>
      <c r="BL152" s="51">
        <f t="shared" si="65"/>
        <v>46.332449107603182</v>
      </c>
      <c r="BT152" s="1"/>
    </row>
    <row r="153" spans="1:191" x14ac:dyDescent="0.2">
      <c r="A153" t="s">
        <v>33</v>
      </c>
      <c r="C153" s="156">
        <v>45378</v>
      </c>
      <c r="D153">
        <v>18</v>
      </c>
      <c r="F153" t="s">
        <v>216</v>
      </c>
      <c r="G153" s="1" t="s">
        <v>35</v>
      </c>
      <c r="H153" s="1" t="s">
        <v>287</v>
      </c>
      <c r="I153" s="1"/>
      <c r="J153" s="1" t="s">
        <v>45</v>
      </c>
      <c r="K153" s="1">
        <v>6</v>
      </c>
      <c r="M153" s="52">
        <v>58.601399999999998</v>
      </c>
      <c r="N153" s="7">
        <v>38.966799999999999</v>
      </c>
      <c r="O153" s="7">
        <v>4.3825999999999997E-2</v>
      </c>
      <c r="P153" s="7" t="s">
        <v>37</v>
      </c>
      <c r="Q153" s="7" t="s">
        <v>37</v>
      </c>
      <c r="R153" s="7" t="s">
        <v>37</v>
      </c>
      <c r="S153" s="7">
        <v>0.95246699999999995</v>
      </c>
      <c r="T153" s="7" t="s">
        <v>37</v>
      </c>
      <c r="U153" s="7" t="s">
        <v>37</v>
      </c>
      <c r="V153" s="7" t="s">
        <v>37</v>
      </c>
      <c r="W153" s="7" t="s">
        <v>37</v>
      </c>
      <c r="X153" s="51">
        <f t="shared" si="55"/>
        <v>98.564492999999985</v>
      </c>
      <c r="Z153" s="33" t="s">
        <v>46</v>
      </c>
      <c r="AD153" s="52">
        <v>45.971691065752651</v>
      </c>
      <c r="AE153" s="7">
        <v>53.249012014270122</v>
      </c>
      <c r="AF153" s="7">
        <v>6.8365918558239189E-2</v>
      </c>
      <c r="AG153" s="7">
        <v>0</v>
      </c>
      <c r="AH153" s="7">
        <v>0</v>
      </c>
      <c r="AI153" s="7">
        <v>0</v>
      </c>
      <c r="AJ153" s="7">
        <v>0.71093100141898458</v>
      </c>
      <c r="AK153" s="7">
        <v>0</v>
      </c>
      <c r="AL153" s="7">
        <v>0</v>
      </c>
      <c r="AM153" s="7">
        <v>0</v>
      </c>
      <c r="AN153" s="7">
        <v>0</v>
      </c>
      <c r="AO153" s="7">
        <v>100</v>
      </c>
      <c r="AR153" s="4" t="s">
        <v>216</v>
      </c>
      <c r="AS153" s="1" t="s">
        <v>35</v>
      </c>
      <c r="AT153" s="1" t="s">
        <v>287</v>
      </c>
      <c r="AV153" s="1" t="s">
        <v>45</v>
      </c>
      <c r="AW153" s="1">
        <v>6</v>
      </c>
      <c r="AX153" s="33" t="s">
        <v>46</v>
      </c>
      <c r="AY153" s="7">
        <f t="shared" si="56"/>
        <v>0.8633341601424035</v>
      </c>
      <c r="AZ153" s="7">
        <f t="shared" si="57"/>
        <v>0.87668522478240973</v>
      </c>
      <c r="BA153" s="7"/>
      <c r="BB153" s="7"/>
      <c r="BC153" s="7">
        <f t="shared" si="58"/>
        <v>1.5464538826778205E-2</v>
      </c>
      <c r="BD153" s="7">
        <f t="shared" si="59"/>
        <v>46.714558904467104</v>
      </c>
      <c r="BE153" s="29"/>
      <c r="BF153" s="51">
        <f t="shared" si="60"/>
        <v>0.71141736843769987</v>
      </c>
      <c r="BG153" s="51">
        <f t="shared" si="61"/>
        <v>53.285441095532896</v>
      </c>
      <c r="BH153" s="51">
        <f t="shared" si="62"/>
        <v>46.00314153602941</v>
      </c>
      <c r="BJ153" s="51">
        <f t="shared" si="63"/>
        <v>0.71141736843769987</v>
      </c>
      <c r="BK153" s="51">
        <f t="shared" si="64"/>
        <v>53.285441095532896</v>
      </c>
      <c r="BL153" s="51">
        <f t="shared" si="65"/>
        <v>46.00314153602941</v>
      </c>
      <c r="BT153" s="1"/>
    </row>
    <row r="154" spans="1:191" x14ac:dyDescent="0.2">
      <c r="A154" t="s">
        <v>33</v>
      </c>
      <c r="C154" s="156">
        <v>45378</v>
      </c>
      <c r="D154">
        <v>19</v>
      </c>
      <c r="F154" t="s">
        <v>217</v>
      </c>
      <c r="G154" s="1" t="s">
        <v>35</v>
      </c>
      <c r="H154" s="1" t="s">
        <v>287</v>
      </c>
      <c r="I154" s="1"/>
      <c r="J154" s="1" t="s">
        <v>45</v>
      </c>
      <c r="K154" s="1">
        <v>7</v>
      </c>
      <c r="M154" s="52">
        <v>58.851500000000001</v>
      </c>
      <c r="N154" s="7">
        <v>38.899299999999997</v>
      </c>
      <c r="O154" s="7">
        <v>3.2285000000000001E-2</v>
      </c>
      <c r="P154" s="7" t="s">
        <v>37</v>
      </c>
      <c r="Q154" s="7" t="s">
        <v>37</v>
      </c>
      <c r="R154" s="7" t="s">
        <v>37</v>
      </c>
      <c r="S154" s="7">
        <v>0.94555199999999995</v>
      </c>
      <c r="T154" s="7">
        <v>3.1934999999999998E-2</v>
      </c>
      <c r="U154" s="7" t="s">
        <v>37</v>
      </c>
      <c r="V154" s="7" t="s">
        <v>37</v>
      </c>
      <c r="W154" s="7" t="s">
        <v>37</v>
      </c>
      <c r="X154" s="51">
        <f t="shared" si="55"/>
        <v>98.76057200000001</v>
      </c>
      <c r="Z154" s="33" t="s">
        <v>46</v>
      </c>
      <c r="AD154" s="52">
        <v>46.119679295532237</v>
      </c>
      <c r="AE154" s="7">
        <v>53.10126315456484</v>
      </c>
      <c r="AF154" s="7">
        <v>5.0310063299169858E-2</v>
      </c>
      <c r="AG154" s="7">
        <v>0</v>
      </c>
      <c r="AH154" s="7">
        <v>0</v>
      </c>
      <c r="AI154" s="7">
        <v>0</v>
      </c>
      <c r="AJ154" s="7">
        <v>0.70503258056158613</v>
      </c>
      <c r="AK154" s="7">
        <v>2.3714906042182349E-2</v>
      </c>
      <c r="AL154" s="7">
        <v>0</v>
      </c>
      <c r="AM154" s="7">
        <v>0</v>
      </c>
      <c r="AN154" s="7">
        <v>0</v>
      </c>
      <c r="AO154" s="7">
        <v>100.00000000000003</v>
      </c>
      <c r="AR154" s="4" t="s">
        <v>217</v>
      </c>
      <c r="AS154" s="1" t="s">
        <v>35</v>
      </c>
      <c r="AT154" s="1" t="s">
        <v>287</v>
      </c>
      <c r="AV154" s="1" t="s">
        <v>45</v>
      </c>
      <c r="AW154" s="1">
        <v>7</v>
      </c>
      <c r="AX154" s="33" t="s">
        <v>46</v>
      </c>
      <c r="AY154" s="7">
        <f t="shared" si="56"/>
        <v>0.86852320558343565</v>
      </c>
      <c r="AZ154" s="7">
        <f t="shared" si="57"/>
        <v>0.88224693724839742</v>
      </c>
      <c r="BA154" s="7"/>
      <c r="BB154" s="7"/>
      <c r="BC154" s="7">
        <f t="shared" si="58"/>
        <v>1.5287022618777945E-2</v>
      </c>
      <c r="BD154" s="7">
        <f t="shared" si="59"/>
        <v>46.872008119090296</v>
      </c>
      <c r="BE154" s="29"/>
      <c r="BF154" s="51">
        <f t="shared" si="60"/>
        <v>0.70555486733581785</v>
      </c>
      <c r="BG154" s="51">
        <f t="shared" si="61"/>
        <v>53.140600467768905</v>
      </c>
      <c r="BH154" s="51">
        <f t="shared" si="62"/>
        <v>46.153844664895267</v>
      </c>
      <c r="BJ154" s="51">
        <f t="shared" si="63"/>
        <v>0.72911430447187142</v>
      </c>
      <c r="BK154" s="51">
        <f t="shared" si="64"/>
        <v>53.12799188090969</v>
      </c>
      <c r="BL154" s="51">
        <f t="shared" si="65"/>
        <v>46.142893814618425</v>
      </c>
      <c r="BT154" s="1"/>
    </row>
    <row r="155" spans="1:191" x14ac:dyDescent="0.2">
      <c r="A155" t="s">
        <v>33</v>
      </c>
      <c r="C155" s="156">
        <v>45378</v>
      </c>
      <c r="D155">
        <v>20</v>
      </c>
      <c r="F155" t="s">
        <v>218</v>
      </c>
      <c r="G155" s="1" t="s">
        <v>35</v>
      </c>
      <c r="H155" s="1" t="s">
        <v>287</v>
      </c>
      <c r="I155" s="1"/>
      <c r="J155" s="1" t="s">
        <v>45</v>
      </c>
      <c r="K155" s="1">
        <v>8</v>
      </c>
      <c r="M155" s="52">
        <v>59.026000000000003</v>
      </c>
      <c r="N155" s="7">
        <v>39.220999999999997</v>
      </c>
      <c r="O155" s="7">
        <v>6.5262000000000001E-2</v>
      </c>
      <c r="P155" s="7" t="s">
        <v>37</v>
      </c>
      <c r="Q155" s="7" t="s">
        <v>37</v>
      </c>
      <c r="R155" s="7" t="s">
        <v>37</v>
      </c>
      <c r="S155" s="7">
        <v>0.92693099999999995</v>
      </c>
      <c r="T155" s="7" t="s">
        <v>37</v>
      </c>
      <c r="U155" s="7" t="s">
        <v>37</v>
      </c>
      <c r="V155" s="7" t="s">
        <v>37</v>
      </c>
      <c r="W155" s="7" t="s">
        <v>37</v>
      </c>
      <c r="X155" s="51">
        <f t="shared" si="55"/>
        <v>99.239193</v>
      </c>
      <c r="Z155" s="33" t="s">
        <v>46</v>
      </c>
      <c r="AD155" s="52">
        <v>45.98525811770174</v>
      </c>
      <c r="AE155" s="7">
        <v>53.226543137245145</v>
      </c>
      <c r="AF155" s="7">
        <v>0.10110228819924172</v>
      </c>
      <c r="AG155" s="7">
        <v>0</v>
      </c>
      <c r="AH155" s="7">
        <v>0</v>
      </c>
      <c r="AI155" s="7">
        <v>0</v>
      </c>
      <c r="AJ155" s="7">
        <v>0.6870964568538851</v>
      </c>
      <c r="AK155" s="7">
        <v>0</v>
      </c>
      <c r="AL155" s="7">
        <v>0</v>
      </c>
      <c r="AM155" s="7">
        <v>0</v>
      </c>
      <c r="AN155" s="7">
        <v>0</v>
      </c>
      <c r="AO155" s="7">
        <v>100.00000000000001</v>
      </c>
      <c r="AR155" s="4" t="s">
        <v>218</v>
      </c>
      <c r="AS155" s="1" t="s">
        <v>35</v>
      </c>
      <c r="AT155" s="1" t="s">
        <v>287</v>
      </c>
      <c r="AV155" s="1" t="s">
        <v>45</v>
      </c>
      <c r="AW155" s="1">
        <v>8</v>
      </c>
      <c r="AX155" s="33" t="s">
        <v>46</v>
      </c>
      <c r="AY155" s="7">
        <f t="shared" si="56"/>
        <v>0.86395349777137165</v>
      </c>
      <c r="AZ155" s="7">
        <f t="shared" si="57"/>
        <v>0.87686240404924509</v>
      </c>
      <c r="BA155" s="7"/>
      <c r="BB155" s="7"/>
      <c r="BC155" s="7">
        <f t="shared" si="58"/>
        <v>1.4941667938347215E-2</v>
      </c>
      <c r="BD155" s="7">
        <f t="shared" si="59"/>
        <v>46.719589148221758</v>
      </c>
      <c r="BE155" s="29"/>
      <c r="BF155" s="51">
        <f t="shared" si="60"/>
        <v>0.68779183013219602</v>
      </c>
      <c r="BG155" s="51">
        <f t="shared" si="61"/>
        <v>53.280410851778235</v>
      </c>
      <c r="BH155" s="51">
        <f t="shared" si="62"/>
        <v>46.031797318089559</v>
      </c>
      <c r="BJ155" s="51">
        <f t="shared" si="63"/>
        <v>0.68779183013219602</v>
      </c>
      <c r="BK155" s="51">
        <f t="shared" si="64"/>
        <v>53.280410851778235</v>
      </c>
      <c r="BL155" s="51">
        <f t="shared" si="65"/>
        <v>46.031797318089559</v>
      </c>
      <c r="BT155" s="1"/>
    </row>
    <row r="156" spans="1:191" x14ac:dyDescent="0.2">
      <c r="A156" t="s">
        <v>33</v>
      </c>
      <c r="C156" s="160">
        <v>45443</v>
      </c>
      <c r="D156">
        <v>882</v>
      </c>
      <c r="F156" t="s">
        <v>219</v>
      </c>
      <c r="G156" s="1" t="s">
        <v>35</v>
      </c>
      <c r="H156" s="1" t="s">
        <v>287</v>
      </c>
      <c r="I156" s="1"/>
      <c r="J156" s="1" t="s">
        <v>65</v>
      </c>
      <c r="K156" s="1">
        <v>35</v>
      </c>
      <c r="M156" s="121">
        <v>59.191699999999997</v>
      </c>
      <c r="N156" s="53">
        <v>38.969200000000001</v>
      </c>
      <c r="O156" s="53">
        <v>4.5869E-2</v>
      </c>
      <c r="P156" s="53" t="s">
        <v>37</v>
      </c>
      <c r="Q156" s="53" t="s">
        <v>37</v>
      </c>
      <c r="R156" s="53">
        <v>5.8944999999999997E-2</v>
      </c>
      <c r="S156" s="53">
        <v>0.91124799999999995</v>
      </c>
      <c r="T156" s="53" t="s">
        <v>37</v>
      </c>
      <c r="U156" s="53">
        <v>0.121558</v>
      </c>
      <c r="V156" s="53" t="s">
        <v>37</v>
      </c>
      <c r="W156" s="53" t="s">
        <v>37</v>
      </c>
      <c r="X156" s="80">
        <f t="shared" si="55"/>
        <v>99.298519999999982</v>
      </c>
      <c r="Z156" s="33" t="s">
        <v>46</v>
      </c>
      <c r="AD156" s="52">
        <v>46.163236737773353</v>
      </c>
      <c r="AE156" s="7">
        <v>52.940891776287117</v>
      </c>
      <c r="AF156" s="7">
        <v>7.1134460422981535E-2</v>
      </c>
      <c r="AG156" s="7">
        <v>0</v>
      </c>
      <c r="AH156" s="7">
        <v>0</v>
      </c>
      <c r="AI156" s="7">
        <v>4.6729793394128874E-2</v>
      </c>
      <c r="AJ156" s="7">
        <v>0.67618736884262221</v>
      </c>
      <c r="AK156" s="7">
        <v>0</v>
      </c>
      <c r="AL156" s="7">
        <v>0.10181986327978444</v>
      </c>
      <c r="AM156" s="7">
        <v>0</v>
      </c>
      <c r="AN156" s="7">
        <v>0</v>
      </c>
      <c r="AO156" s="7">
        <v>100</v>
      </c>
      <c r="AR156" s="4" t="s">
        <v>219</v>
      </c>
      <c r="AS156" s="1" t="s">
        <v>35</v>
      </c>
      <c r="AT156" s="1" t="s">
        <v>287</v>
      </c>
      <c r="AV156" s="1" t="s">
        <v>65</v>
      </c>
      <c r="AW156" s="1">
        <v>35</v>
      </c>
      <c r="AX156" s="33" t="s">
        <v>46</v>
      </c>
      <c r="AY156" s="7">
        <f t="shared" si="56"/>
        <v>0.87197693859872683</v>
      </c>
      <c r="AZ156" s="7">
        <f t="shared" si="57"/>
        <v>0.88667270978841584</v>
      </c>
      <c r="BA156" s="7"/>
      <c r="BB156" s="7"/>
      <c r="BC156" s="7">
        <f t="shared" si="58"/>
        <v>1.4647746055668747E-2</v>
      </c>
      <c r="BD156" s="7">
        <f t="shared" si="59"/>
        <v>46.967386024870287</v>
      </c>
      <c r="BE156" s="29"/>
      <c r="BF156" s="51">
        <f t="shared" si="60"/>
        <v>0.67767611563402941</v>
      </c>
      <c r="BG156" s="51">
        <f t="shared" si="61"/>
        <v>53.057450568121823</v>
      </c>
      <c r="BH156" s="51">
        <f t="shared" si="62"/>
        <v>46.264873316244142</v>
      </c>
      <c r="BJ156" s="51">
        <f t="shared" si="63"/>
        <v>0.67767611563402941</v>
      </c>
      <c r="BK156" s="51">
        <f t="shared" si="64"/>
        <v>53.057450568121823</v>
      </c>
      <c r="BL156" s="51">
        <f t="shared" si="65"/>
        <v>46.264873316244142</v>
      </c>
      <c r="FZ156" s="136"/>
      <c r="GA156" s="136"/>
      <c r="GB156" s="136"/>
      <c r="GD156" s="136"/>
      <c r="GE156" s="136"/>
      <c r="GF156" s="136"/>
      <c r="GG156" s="136"/>
      <c r="GH156" s="136"/>
      <c r="GI156" s="136"/>
    </row>
    <row r="157" spans="1:191" x14ac:dyDescent="0.2">
      <c r="A157" t="s">
        <v>33</v>
      </c>
      <c r="C157" s="160">
        <v>45443</v>
      </c>
      <c r="D157">
        <v>895</v>
      </c>
      <c r="F157" t="s">
        <v>220</v>
      </c>
      <c r="G157" s="1" t="s">
        <v>35</v>
      </c>
      <c r="H157" s="1" t="s">
        <v>287</v>
      </c>
      <c r="I157" s="1"/>
      <c r="J157" s="1" t="s">
        <v>221</v>
      </c>
      <c r="K157" s="1">
        <v>48</v>
      </c>
      <c r="M157" s="121">
        <v>58.5167</v>
      </c>
      <c r="N157" s="53">
        <v>39.189599999999999</v>
      </c>
      <c r="O157" s="53">
        <v>6.5821000000000005E-2</v>
      </c>
      <c r="P157" s="53" t="s">
        <v>37</v>
      </c>
      <c r="Q157" s="53" t="s">
        <v>37</v>
      </c>
      <c r="R157" s="53" t="s">
        <v>37</v>
      </c>
      <c r="S157" s="53">
        <v>0.93194500000000002</v>
      </c>
      <c r="T157" s="53" t="s">
        <v>37</v>
      </c>
      <c r="U157" s="53" t="s">
        <v>37</v>
      </c>
      <c r="V157" s="53" t="s">
        <v>37</v>
      </c>
      <c r="W157" s="53" t="s">
        <v>37</v>
      </c>
      <c r="X157" s="80">
        <f t="shared" si="55"/>
        <v>98.704065999999997</v>
      </c>
      <c r="Z157" s="33" t="s">
        <v>46</v>
      </c>
      <c r="AD157" s="52">
        <v>45.78756747189005</v>
      </c>
      <c r="AE157" s="7">
        <v>53.416188977553603</v>
      </c>
      <c r="AF157" s="7">
        <v>0.10241358105434427</v>
      </c>
      <c r="AG157" s="7">
        <v>0</v>
      </c>
      <c r="AH157" s="7">
        <v>0</v>
      </c>
      <c r="AI157" s="7">
        <v>0</v>
      </c>
      <c r="AJ157" s="7">
        <v>0.69382996950201836</v>
      </c>
      <c r="AK157" s="7">
        <v>0</v>
      </c>
      <c r="AL157" s="7">
        <v>0</v>
      </c>
      <c r="AM157" s="7">
        <v>0</v>
      </c>
      <c r="AN157" s="7">
        <v>0</v>
      </c>
      <c r="AO157" s="7">
        <v>100.00000000000003</v>
      </c>
      <c r="AR157" s="4" t="s">
        <v>220</v>
      </c>
      <c r="AS157" s="1" t="s">
        <v>35</v>
      </c>
      <c r="AT157" s="1" t="s">
        <v>287</v>
      </c>
      <c r="AV157" s="1" t="s">
        <v>221</v>
      </c>
      <c r="AW157" s="1">
        <v>48</v>
      </c>
      <c r="AX157" s="33" t="s">
        <v>46</v>
      </c>
      <c r="AY157" s="7">
        <f t="shared" si="56"/>
        <v>0.85718521572422113</v>
      </c>
      <c r="AZ157" s="7">
        <f t="shared" si="57"/>
        <v>0.87017434847185271</v>
      </c>
      <c r="BA157" s="7"/>
      <c r="BB157" s="7"/>
      <c r="BC157" s="7">
        <f t="shared" si="58"/>
        <v>1.5153239357560874E-2</v>
      </c>
      <c r="BD157" s="7">
        <f t="shared" si="59"/>
        <v>46.52904950722295</v>
      </c>
      <c r="BE157" s="29"/>
      <c r="BF157" s="51">
        <f t="shared" si="60"/>
        <v>0.69454127409271704</v>
      </c>
      <c r="BG157" s="51">
        <f t="shared" si="61"/>
        <v>53.470950492777035</v>
      </c>
      <c r="BH157" s="51">
        <f t="shared" si="62"/>
        <v>45.834508233130236</v>
      </c>
      <c r="BJ157" s="51">
        <f t="shared" si="63"/>
        <v>0.69454127409271704</v>
      </c>
      <c r="BK157" s="51">
        <f t="shared" si="64"/>
        <v>53.470950492777035</v>
      </c>
      <c r="BL157" s="51">
        <f t="shared" si="65"/>
        <v>45.834508233130236</v>
      </c>
      <c r="FZ157" s="136"/>
      <c r="GA157" s="136"/>
      <c r="GB157" s="136"/>
      <c r="GD157" s="136"/>
      <c r="GE157" s="136"/>
      <c r="GF157" s="136"/>
      <c r="GG157" s="136"/>
      <c r="GH157" s="136"/>
      <c r="GI157" s="136"/>
    </row>
    <row r="158" spans="1:191" x14ac:dyDescent="0.2">
      <c r="A158" t="s">
        <v>33</v>
      </c>
      <c r="C158" s="160">
        <v>45443</v>
      </c>
      <c r="D158">
        <v>886</v>
      </c>
      <c r="F158" t="s">
        <v>222</v>
      </c>
      <c r="G158" s="1" t="s">
        <v>35</v>
      </c>
      <c r="H158" s="1" t="s">
        <v>287</v>
      </c>
      <c r="I158" s="1"/>
      <c r="J158" s="1" t="s">
        <v>51</v>
      </c>
      <c r="K158" s="1">
        <v>39</v>
      </c>
      <c r="M158" s="121">
        <v>58.297899999999998</v>
      </c>
      <c r="N158" s="53">
        <v>38.525399999999998</v>
      </c>
      <c r="O158" s="53">
        <v>9.2541999999999999E-2</v>
      </c>
      <c r="P158" s="53" t="s">
        <v>37</v>
      </c>
      <c r="Q158" s="53" t="s">
        <v>37</v>
      </c>
      <c r="R158" s="53" t="s">
        <v>37</v>
      </c>
      <c r="S158" s="53">
        <v>0.94324399999999997</v>
      </c>
      <c r="T158" s="53" t="s">
        <v>37</v>
      </c>
      <c r="U158" s="53" t="s">
        <v>37</v>
      </c>
      <c r="V158" s="53" t="s">
        <v>37</v>
      </c>
      <c r="W158" s="53" t="s">
        <v>37</v>
      </c>
      <c r="X158" s="80">
        <f t="shared" si="55"/>
        <v>97.859085999999991</v>
      </c>
      <c r="Z158" s="33" t="s">
        <v>46</v>
      </c>
      <c r="AD158" s="52">
        <v>46.089487107956522</v>
      </c>
      <c r="AE158" s="7">
        <v>53.055504024893942</v>
      </c>
      <c r="AF158" s="7">
        <v>0.14548331097791095</v>
      </c>
      <c r="AG158" s="7">
        <v>0</v>
      </c>
      <c r="AH158" s="7">
        <v>0</v>
      </c>
      <c r="AI158" s="7">
        <v>0</v>
      </c>
      <c r="AJ158" s="7">
        <v>0.70952555617161517</v>
      </c>
      <c r="AK158" s="7">
        <v>0</v>
      </c>
      <c r="AL158" s="7">
        <v>0</v>
      </c>
      <c r="AM158" s="7">
        <v>0</v>
      </c>
      <c r="AN158" s="7">
        <v>0</v>
      </c>
      <c r="AO158" s="7">
        <v>99.999999999999986</v>
      </c>
      <c r="AR158" s="4" t="s">
        <v>222</v>
      </c>
      <c r="AS158" s="1" t="s">
        <v>35</v>
      </c>
      <c r="AT158" s="1" t="s">
        <v>287</v>
      </c>
      <c r="AV158" s="1" t="s">
        <v>51</v>
      </c>
      <c r="AW158" s="1">
        <v>39</v>
      </c>
      <c r="AX158" s="33" t="s">
        <v>46</v>
      </c>
      <c r="AY158" s="7">
        <f t="shared" si="56"/>
        <v>0.86870321854507448</v>
      </c>
      <c r="AZ158" s="7">
        <f t="shared" si="57"/>
        <v>0.88207648809009098</v>
      </c>
      <c r="BA158" s="7"/>
      <c r="BB158" s="7"/>
      <c r="BC158" s="7">
        <f t="shared" si="58"/>
        <v>1.5394520544558811E-2</v>
      </c>
      <c r="BD158" s="7">
        <f t="shared" si="59"/>
        <v>46.867196613524023</v>
      </c>
      <c r="BE158" s="29"/>
      <c r="BF158" s="51">
        <f t="shared" si="60"/>
        <v>0.71055930136970946</v>
      </c>
      <c r="BG158" s="51">
        <f t="shared" si="61"/>
        <v>53.132803386475977</v>
      </c>
      <c r="BH158" s="51">
        <f t="shared" si="62"/>
        <v>46.156637312154317</v>
      </c>
      <c r="BJ158" s="51">
        <f t="shared" si="63"/>
        <v>0.71055930136970946</v>
      </c>
      <c r="BK158" s="51">
        <f t="shared" si="64"/>
        <v>53.132803386475977</v>
      </c>
      <c r="BL158" s="51">
        <f t="shared" si="65"/>
        <v>46.156637312154317</v>
      </c>
      <c r="FZ158" s="136"/>
      <c r="GA158" s="136"/>
      <c r="GB158" s="136"/>
      <c r="GD158" s="136"/>
      <c r="GE158" s="136"/>
      <c r="GF158" s="136"/>
      <c r="GG158" s="136"/>
      <c r="GH158" s="136"/>
      <c r="GI158" s="136"/>
    </row>
    <row r="159" spans="1:191" x14ac:dyDescent="0.2">
      <c r="A159" t="s">
        <v>33</v>
      </c>
      <c r="C159" s="160">
        <v>45443</v>
      </c>
      <c r="D159">
        <v>889</v>
      </c>
      <c r="F159" t="s">
        <v>223</v>
      </c>
      <c r="G159" s="1" t="s">
        <v>35</v>
      </c>
      <c r="H159" s="1" t="s">
        <v>287</v>
      </c>
      <c r="I159" s="1"/>
      <c r="J159" s="1" t="s">
        <v>54</v>
      </c>
      <c r="K159" s="1">
        <v>42</v>
      </c>
      <c r="M159" s="121">
        <v>57.858400000000003</v>
      </c>
      <c r="N159" s="53">
        <v>39.435499999999998</v>
      </c>
      <c r="O159" s="53">
        <v>7.2250999999999996E-2</v>
      </c>
      <c r="P159" s="53" t="s">
        <v>37</v>
      </c>
      <c r="Q159" s="53" t="s">
        <v>37</v>
      </c>
      <c r="R159" s="53" t="s">
        <v>37</v>
      </c>
      <c r="S159" s="53">
        <v>0.95868699999999996</v>
      </c>
      <c r="T159" s="53" t="s">
        <v>37</v>
      </c>
      <c r="U159" s="53">
        <v>4.8295999999999999E-2</v>
      </c>
      <c r="V159" s="53" t="s">
        <v>37</v>
      </c>
      <c r="W159" s="53" t="s">
        <v>37</v>
      </c>
      <c r="X159" s="80">
        <f t="shared" si="55"/>
        <v>98.373133999999993</v>
      </c>
      <c r="Z159" s="33" t="s">
        <v>46</v>
      </c>
      <c r="AD159" s="52">
        <v>45.322064263703588</v>
      </c>
      <c r="AE159" s="7">
        <v>53.810241107645304</v>
      </c>
      <c r="AF159" s="7">
        <v>0.11254143693087075</v>
      </c>
      <c r="AG159" s="7">
        <v>0</v>
      </c>
      <c r="AH159" s="7">
        <v>0</v>
      </c>
      <c r="AI159" s="7">
        <v>0</v>
      </c>
      <c r="AJ159" s="7">
        <v>0.71452121505286681</v>
      </c>
      <c r="AK159" s="7">
        <v>0</v>
      </c>
      <c r="AL159" s="7">
        <v>4.0631976667359571E-2</v>
      </c>
      <c r="AM159" s="7">
        <v>0</v>
      </c>
      <c r="AN159" s="7">
        <v>0</v>
      </c>
      <c r="AO159" s="7">
        <v>99.999999999999986</v>
      </c>
      <c r="AR159" s="4" t="s">
        <v>223</v>
      </c>
      <c r="AS159" s="1" t="s">
        <v>35</v>
      </c>
      <c r="AT159" s="1" t="s">
        <v>287</v>
      </c>
      <c r="AV159" s="1" t="s">
        <v>54</v>
      </c>
      <c r="AW159" s="1">
        <v>42</v>
      </c>
      <c r="AX159" s="33" t="s">
        <v>46</v>
      </c>
      <c r="AY159" s="7">
        <f t="shared" si="56"/>
        <v>0.84225722336085718</v>
      </c>
      <c r="AZ159" s="7">
        <f t="shared" si="57"/>
        <v>0.85629085666514904</v>
      </c>
      <c r="BA159" s="7"/>
      <c r="BB159" s="7"/>
      <c r="BC159" s="7">
        <f t="shared" si="58"/>
        <v>1.5765416396205389E-2</v>
      </c>
      <c r="BD159" s="7">
        <f t="shared" si="59"/>
        <v>46.107209465409518</v>
      </c>
      <c r="BE159" s="29"/>
      <c r="BF159" s="51">
        <f t="shared" si="60"/>
        <v>0.71561735057704701</v>
      </c>
      <c r="BG159" s="51">
        <f t="shared" si="61"/>
        <v>53.892790534590482</v>
      </c>
      <c r="BH159" s="51">
        <f t="shared" si="62"/>
        <v>45.39159211483247</v>
      </c>
      <c r="BJ159" s="51">
        <f t="shared" si="63"/>
        <v>0.71561735057704701</v>
      </c>
      <c r="BK159" s="51">
        <f t="shared" si="64"/>
        <v>53.892790534590482</v>
      </c>
      <c r="BL159" s="51">
        <f t="shared" si="65"/>
        <v>45.39159211483247</v>
      </c>
      <c r="FZ159" s="136"/>
      <c r="GA159" s="136"/>
      <c r="GB159" s="136"/>
      <c r="GD159" s="136"/>
      <c r="GE159" s="136"/>
      <c r="GF159" s="136"/>
      <c r="GG159" s="136"/>
      <c r="GH159" s="136"/>
      <c r="GI159" s="136"/>
    </row>
    <row r="160" spans="1:191" x14ac:dyDescent="0.2">
      <c r="A160" t="s">
        <v>33</v>
      </c>
      <c r="C160" s="160">
        <v>45443</v>
      </c>
      <c r="D160">
        <v>883</v>
      </c>
      <c r="F160" t="s">
        <v>224</v>
      </c>
      <c r="G160" s="1" t="s">
        <v>35</v>
      </c>
      <c r="H160" s="1" t="s">
        <v>287</v>
      </c>
      <c r="I160" s="1"/>
      <c r="J160" s="1" t="s">
        <v>65</v>
      </c>
      <c r="K160" s="1">
        <v>36</v>
      </c>
      <c r="M160" s="121">
        <v>58.567599999999999</v>
      </c>
      <c r="N160" s="53">
        <v>38.993600000000001</v>
      </c>
      <c r="O160" s="53">
        <v>6.3809000000000005E-2</v>
      </c>
      <c r="P160" s="53" t="s">
        <v>37</v>
      </c>
      <c r="Q160" s="53" t="s">
        <v>37</v>
      </c>
      <c r="R160" s="53" t="s">
        <v>37</v>
      </c>
      <c r="S160" s="53">
        <v>0.96396899999999996</v>
      </c>
      <c r="T160" s="53" t="s">
        <v>37</v>
      </c>
      <c r="U160" s="53" t="s">
        <v>37</v>
      </c>
      <c r="V160" s="53" t="s">
        <v>37</v>
      </c>
      <c r="W160" s="53" t="s">
        <v>37</v>
      </c>
      <c r="X160" s="80">
        <f t="shared" si="55"/>
        <v>98.588978000000012</v>
      </c>
      <c r="Z160" s="33" t="s">
        <v>46</v>
      </c>
      <c r="AD160" s="52">
        <v>45.922276539959569</v>
      </c>
      <c r="AE160" s="7">
        <v>53.259077271854693</v>
      </c>
      <c r="AF160" s="7">
        <v>9.9488584348682726E-2</v>
      </c>
      <c r="AG160" s="7">
        <v>0</v>
      </c>
      <c r="AH160" s="7">
        <v>0</v>
      </c>
      <c r="AI160" s="7">
        <v>0</v>
      </c>
      <c r="AJ160" s="7">
        <v>0.71915760383706862</v>
      </c>
      <c r="AK160" s="7">
        <v>0</v>
      </c>
      <c r="AL160" s="7">
        <v>0</v>
      </c>
      <c r="AM160" s="7">
        <v>0</v>
      </c>
      <c r="AN160" s="7">
        <v>0</v>
      </c>
      <c r="AO160" s="7">
        <v>100.00000000000001</v>
      </c>
      <c r="AR160" s="4" t="s">
        <v>224</v>
      </c>
      <c r="AS160" s="1" t="s">
        <v>35</v>
      </c>
      <c r="AT160" s="1" t="s">
        <v>287</v>
      </c>
      <c r="AV160" s="1" t="s">
        <v>65</v>
      </c>
      <c r="AW160" s="1">
        <v>36</v>
      </c>
      <c r="AX160" s="33" t="s">
        <v>46</v>
      </c>
      <c r="AY160" s="7">
        <f t="shared" si="56"/>
        <v>0.86224318730785954</v>
      </c>
      <c r="AZ160" s="7">
        <f t="shared" si="57"/>
        <v>0.87574619262967934</v>
      </c>
      <c r="BA160" s="7"/>
      <c r="BB160" s="7"/>
      <c r="BC160" s="7">
        <f t="shared" si="58"/>
        <v>1.5660321265024587E-2</v>
      </c>
      <c r="BD160" s="7">
        <f t="shared" si="59"/>
        <v>46.687883257912297</v>
      </c>
      <c r="BE160" s="29"/>
      <c r="BF160" s="51">
        <f t="shared" si="60"/>
        <v>0.71987379608589153</v>
      </c>
      <c r="BG160" s="51">
        <f t="shared" si="61"/>
        <v>53.312116742087703</v>
      </c>
      <c r="BH160" s="51">
        <f t="shared" si="62"/>
        <v>45.968009461826398</v>
      </c>
      <c r="BJ160" s="51">
        <f t="shared" si="63"/>
        <v>0.71987379608589153</v>
      </c>
      <c r="BK160" s="51">
        <f t="shared" si="64"/>
        <v>53.312116742087703</v>
      </c>
      <c r="BL160" s="51">
        <f t="shared" si="65"/>
        <v>45.968009461826398</v>
      </c>
      <c r="FZ160" s="136"/>
      <c r="GA160" s="136"/>
      <c r="GB160" s="136"/>
      <c r="GD160" s="136"/>
      <c r="GE160" s="136"/>
      <c r="GF160" s="136"/>
      <c r="GG160" s="136"/>
      <c r="GH160" s="136"/>
      <c r="GI160" s="136"/>
    </row>
    <row r="161" spans="1:191" x14ac:dyDescent="0.2">
      <c r="A161" t="s">
        <v>33</v>
      </c>
      <c r="C161" s="160">
        <v>45443</v>
      </c>
      <c r="D161">
        <v>868</v>
      </c>
      <c r="F161" t="s">
        <v>225</v>
      </c>
      <c r="G161" s="1" t="s">
        <v>35</v>
      </c>
      <c r="H161" s="1" t="s">
        <v>287</v>
      </c>
      <c r="I161" s="1"/>
      <c r="J161" s="1" t="s">
        <v>45</v>
      </c>
      <c r="K161" s="1">
        <v>21</v>
      </c>
      <c r="M161" s="121">
        <v>57.8628</v>
      </c>
      <c r="N161" s="53">
        <v>38.722200000000001</v>
      </c>
      <c r="O161" s="53">
        <v>6.4566999999999999E-2</v>
      </c>
      <c r="P161" s="53" t="s">
        <v>37</v>
      </c>
      <c r="Q161" s="53" t="s">
        <v>37</v>
      </c>
      <c r="R161" s="53" t="s">
        <v>37</v>
      </c>
      <c r="S161" s="53">
        <v>0.97588600000000003</v>
      </c>
      <c r="T161" s="53" t="s">
        <v>37</v>
      </c>
      <c r="U161" s="53">
        <v>6.3866999999999993E-2</v>
      </c>
      <c r="V161" s="53" t="s">
        <v>37</v>
      </c>
      <c r="W161" s="53" t="s">
        <v>37</v>
      </c>
      <c r="X161" s="80">
        <f t="shared" si="55"/>
        <v>97.689320000000009</v>
      </c>
      <c r="Z161" s="33" t="s">
        <v>46</v>
      </c>
      <c r="AD161" s="52">
        <v>45.762963898675778</v>
      </c>
      <c r="AE161" s="7">
        <v>53.346882662791181</v>
      </c>
      <c r="AF161" s="7">
        <v>0.10154315145557863</v>
      </c>
      <c r="AG161" s="7">
        <v>0</v>
      </c>
      <c r="AH161" s="7">
        <v>0</v>
      </c>
      <c r="AI161" s="7">
        <v>0</v>
      </c>
      <c r="AJ161" s="7">
        <v>0.73435966274843167</v>
      </c>
      <c r="AK161" s="7">
        <v>0</v>
      </c>
      <c r="AL161" s="7">
        <v>5.4250624329036726E-2</v>
      </c>
      <c r="AM161" s="7">
        <v>0</v>
      </c>
      <c r="AN161" s="7">
        <v>0</v>
      </c>
      <c r="AO161" s="7">
        <v>100</v>
      </c>
      <c r="AR161" s="4" t="s">
        <v>225</v>
      </c>
      <c r="AS161" s="1" t="s">
        <v>35</v>
      </c>
      <c r="AT161" s="1" t="s">
        <v>287</v>
      </c>
      <c r="AV161" s="1" t="s">
        <v>45</v>
      </c>
      <c r="AW161" s="1">
        <v>21</v>
      </c>
      <c r="AX161" s="33" t="s">
        <v>46</v>
      </c>
      <c r="AY161" s="7">
        <f t="shared" si="56"/>
        <v>0.85783763951018832</v>
      </c>
      <c r="AZ161" s="7">
        <f t="shared" si="57"/>
        <v>0.87262032685224578</v>
      </c>
      <c r="BA161" s="7"/>
      <c r="BB161" s="7"/>
      <c r="BC161" s="7">
        <f t="shared" si="58"/>
        <v>1.604703017869176E-2</v>
      </c>
      <c r="BD161" s="7">
        <f t="shared" si="59"/>
        <v>46.569876530449228</v>
      </c>
      <c r="BE161" s="29"/>
      <c r="BF161" s="51">
        <f t="shared" si="60"/>
        <v>0.73550553459187717</v>
      </c>
      <c r="BG161" s="51">
        <f t="shared" si="61"/>
        <v>53.430123469550772</v>
      </c>
      <c r="BH161" s="51">
        <f t="shared" si="62"/>
        <v>45.834370995857356</v>
      </c>
      <c r="BJ161" s="51">
        <f t="shared" si="63"/>
        <v>0.73550553459187717</v>
      </c>
      <c r="BK161" s="51">
        <f t="shared" si="64"/>
        <v>53.430123469550772</v>
      </c>
      <c r="BL161" s="51">
        <f t="shared" si="65"/>
        <v>45.834370995857356</v>
      </c>
      <c r="FZ161" s="136"/>
      <c r="GA161" s="136"/>
      <c r="GB161" s="136"/>
      <c r="GD161" s="136"/>
      <c r="GE161" s="136"/>
      <c r="GF161" s="136"/>
      <c r="GG161" s="136"/>
      <c r="GH161" s="136"/>
      <c r="GI161" s="136"/>
    </row>
    <row r="162" spans="1:191" x14ac:dyDescent="0.2">
      <c r="A162" t="s">
        <v>33</v>
      </c>
      <c r="C162" s="160">
        <v>45443</v>
      </c>
      <c r="D162">
        <v>890</v>
      </c>
      <c r="F162" t="s">
        <v>226</v>
      </c>
      <c r="G162" s="1" t="s">
        <v>35</v>
      </c>
      <c r="H162" s="1" t="s">
        <v>287</v>
      </c>
      <c r="I162" s="1"/>
      <c r="J162" s="1" t="s">
        <v>54</v>
      </c>
      <c r="K162" s="1">
        <v>43</v>
      </c>
      <c r="M162" s="121">
        <v>57.432299999999998</v>
      </c>
      <c r="N162" s="53">
        <v>39.2149</v>
      </c>
      <c r="O162" s="53">
        <v>4.9140999999999997E-2</v>
      </c>
      <c r="P162" s="53" t="s">
        <v>37</v>
      </c>
      <c r="Q162" s="53" t="s">
        <v>37</v>
      </c>
      <c r="R162" s="53" t="s">
        <v>37</v>
      </c>
      <c r="S162" s="53">
        <v>0.98180199999999995</v>
      </c>
      <c r="T162" s="53" t="s">
        <v>37</v>
      </c>
      <c r="U162" s="53">
        <v>5.6909000000000001E-2</v>
      </c>
      <c r="V162" s="53" t="s">
        <v>37</v>
      </c>
      <c r="W162" s="53" t="s">
        <v>37</v>
      </c>
      <c r="X162" s="80">
        <f t="shared" si="55"/>
        <v>97.73505200000001</v>
      </c>
      <c r="Z162" s="33" t="s">
        <v>46</v>
      </c>
      <c r="AD162" s="52">
        <v>45.280943925054608</v>
      </c>
      <c r="AE162" s="7">
        <v>53.857315000333536</v>
      </c>
      <c r="AF162" s="7">
        <v>7.7042183614492665E-2</v>
      </c>
      <c r="AG162" s="7">
        <v>0</v>
      </c>
      <c r="AH162" s="7">
        <v>0</v>
      </c>
      <c r="AI162" s="7">
        <v>0</v>
      </c>
      <c r="AJ162" s="7">
        <v>0.73650924434065101</v>
      </c>
      <c r="AK162" s="7">
        <v>0</v>
      </c>
      <c r="AL162" s="7">
        <v>4.8189646656691967E-2</v>
      </c>
      <c r="AM162" s="7">
        <v>0</v>
      </c>
      <c r="AN162" s="7">
        <v>0</v>
      </c>
      <c r="AO162" s="7">
        <v>99.999999999999986</v>
      </c>
      <c r="AR162" s="4" t="s">
        <v>226</v>
      </c>
      <c r="AS162" s="1" t="s">
        <v>35</v>
      </c>
      <c r="AT162" s="1" t="s">
        <v>287</v>
      </c>
      <c r="AV162" s="1" t="s">
        <v>54</v>
      </c>
      <c r="AW162" s="1">
        <v>43</v>
      </c>
      <c r="AX162" s="33" t="s">
        <v>46</v>
      </c>
      <c r="AY162" s="7">
        <f t="shared" si="56"/>
        <v>0.84075754472301834</v>
      </c>
      <c r="AZ162" s="7">
        <f t="shared" si="57"/>
        <v>0.8553275040868018</v>
      </c>
      <c r="BA162" s="7"/>
      <c r="BB162" s="7"/>
      <c r="BC162" s="7">
        <f t="shared" si="58"/>
        <v>1.6265324449942168E-2</v>
      </c>
      <c r="BD162" s="7">
        <f t="shared" si="59"/>
        <v>46.075153927959519</v>
      </c>
      <c r="BE162" s="29"/>
      <c r="BF162" s="51">
        <f t="shared" si="60"/>
        <v>0.73743274486406352</v>
      </c>
      <c r="BG162" s="51">
        <f t="shared" si="61"/>
        <v>53.924846072040481</v>
      </c>
      <c r="BH162" s="51">
        <f t="shared" si="62"/>
        <v>45.337721183095454</v>
      </c>
      <c r="BJ162" s="51">
        <f t="shared" si="63"/>
        <v>0.73743274486406352</v>
      </c>
      <c r="BK162" s="51">
        <f t="shared" si="64"/>
        <v>53.924846072040481</v>
      </c>
      <c r="BL162" s="51">
        <f t="shared" si="65"/>
        <v>45.337721183095454</v>
      </c>
      <c r="FZ162" s="136"/>
      <c r="GA162" s="136"/>
      <c r="GB162" s="136"/>
      <c r="GD162" s="136"/>
      <c r="GE162" s="136"/>
      <c r="GF162" s="136"/>
      <c r="GG162" s="136"/>
      <c r="GH162" s="136"/>
      <c r="GI162" s="136"/>
    </row>
    <row r="163" spans="1:191" x14ac:dyDescent="0.2">
      <c r="A163" t="s">
        <v>33</v>
      </c>
      <c r="C163" s="160">
        <v>45443</v>
      </c>
      <c r="D163">
        <v>894</v>
      </c>
      <c r="F163" t="s">
        <v>227</v>
      </c>
      <c r="G163" s="1" t="s">
        <v>35</v>
      </c>
      <c r="H163" s="1" t="s">
        <v>287</v>
      </c>
      <c r="I163" s="1"/>
      <c r="J163" s="1" t="s">
        <v>221</v>
      </c>
      <c r="K163" s="1">
        <v>47</v>
      </c>
      <c r="M163" s="121">
        <v>58.107900000000001</v>
      </c>
      <c r="N163" s="53">
        <v>39.526600000000002</v>
      </c>
      <c r="O163" s="53">
        <v>3.2811E-2</v>
      </c>
      <c r="P163" s="53" t="s">
        <v>37</v>
      </c>
      <c r="Q163" s="53" t="s">
        <v>37</v>
      </c>
      <c r="R163" s="53" t="s">
        <v>37</v>
      </c>
      <c r="S163" s="53">
        <v>0.988317</v>
      </c>
      <c r="T163" s="53" t="s">
        <v>37</v>
      </c>
      <c r="U163" s="53" t="s">
        <v>37</v>
      </c>
      <c r="V163" s="53" t="s">
        <v>37</v>
      </c>
      <c r="W163" s="53" t="s">
        <v>37</v>
      </c>
      <c r="X163" s="80">
        <f t="shared" si="55"/>
        <v>98.655627999999993</v>
      </c>
      <c r="Z163" s="33" t="s">
        <v>46</v>
      </c>
      <c r="AD163" s="52">
        <v>45.408630258230872</v>
      </c>
      <c r="AE163" s="7">
        <v>53.805541165109524</v>
      </c>
      <c r="AF163" s="7">
        <v>5.0985656881841514E-2</v>
      </c>
      <c r="AG163" s="7">
        <v>0</v>
      </c>
      <c r="AH163" s="7">
        <v>0</v>
      </c>
      <c r="AI163" s="7">
        <v>0</v>
      </c>
      <c r="AJ163" s="7">
        <v>0.73484291977776905</v>
      </c>
      <c r="AK163" s="7">
        <v>0</v>
      </c>
      <c r="AL163" s="7">
        <v>0</v>
      </c>
      <c r="AM163" s="7">
        <v>0</v>
      </c>
      <c r="AN163" s="7">
        <v>0</v>
      </c>
      <c r="AO163" s="7">
        <v>100</v>
      </c>
      <c r="AR163" s="4" t="s">
        <v>227</v>
      </c>
      <c r="AS163" s="1" t="s">
        <v>35</v>
      </c>
      <c r="AT163" s="1" t="s">
        <v>287</v>
      </c>
      <c r="AV163" s="1" t="s">
        <v>221</v>
      </c>
      <c r="AW163" s="1">
        <v>47</v>
      </c>
      <c r="AX163" s="33" t="s">
        <v>46</v>
      </c>
      <c r="AY163" s="7">
        <f t="shared" si="56"/>
        <v>0.84393966262486597</v>
      </c>
      <c r="AZ163" s="7">
        <f t="shared" si="57"/>
        <v>0.85759704630441691</v>
      </c>
      <c r="BA163" s="7"/>
      <c r="BB163" s="7"/>
      <c r="BC163" s="7">
        <f t="shared" si="58"/>
        <v>1.6182891128819498E-2</v>
      </c>
      <c r="BD163" s="7">
        <f t="shared" si="59"/>
        <v>46.167011732203015</v>
      </c>
      <c r="BE163" s="29"/>
      <c r="BF163" s="51">
        <f t="shared" si="60"/>
        <v>0.73521777539006372</v>
      </c>
      <c r="BG163" s="51">
        <f t="shared" si="61"/>
        <v>53.832988267796978</v>
      </c>
      <c r="BH163" s="51">
        <f t="shared" si="62"/>
        <v>45.431793956812953</v>
      </c>
      <c r="BJ163" s="51">
        <f t="shared" si="63"/>
        <v>0.73521777539006372</v>
      </c>
      <c r="BK163" s="51">
        <f t="shared" si="64"/>
        <v>53.832988267796978</v>
      </c>
      <c r="BL163" s="51">
        <f t="shared" si="65"/>
        <v>45.431793956812953</v>
      </c>
      <c r="FZ163" s="136"/>
      <c r="GA163" s="136"/>
      <c r="GB163" s="136"/>
      <c r="GD163" s="136"/>
      <c r="GE163" s="136"/>
      <c r="GF163" s="136"/>
      <c r="GG163" s="136"/>
      <c r="GH163" s="136"/>
      <c r="GI163" s="136"/>
    </row>
    <row r="164" spans="1:191" x14ac:dyDescent="0.2">
      <c r="A164" t="s">
        <v>33</v>
      </c>
      <c r="C164" s="160">
        <v>45443</v>
      </c>
      <c r="D164">
        <v>881</v>
      </c>
      <c r="F164" t="s">
        <v>228</v>
      </c>
      <c r="G164" s="1" t="s">
        <v>35</v>
      </c>
      <c r="H164" s="1" t="s">
        <v>287</v>
      </c>
      <c r="I164" s="1"/>
      <c r="J164" s="1" t="s">
        <v>229</v>
      </c>
      <c r="K164" s="1">
        <v>34</v>
      </c>
      <c r="M164" s="121">
        <v>58.375300000000003</v>
      </c>
      <c r="N164" s="53">
        <v>39.612699999999997</v>
      </c>
      <c r="O164" s="53">
        <v>0.16293099999999999</v>
      </c>
      <c r="P164" s="53" t="s">
        <v>37</v>
      </c>
      <c r="Q164" s="53" t="s">
        <v>37</v>
      </c>
      <c r="R164" s="53" t="s">
        <v>37</v>
      </c>
      <c r="S164" s="53">
        <v>0.999444</v>
      </c>
      <c r="T164" s="53" t="s">
        <v>37</v>
      </c>
      <c r="U164" s="53" t="s">
        <v>37</v>
      </c>
      <c r="V164" s="53">
        <v>4.1723000000000003E-2</v>
      </c>
      <c r="W164" s="53" t="s">
        <v>37</v>
      </c>
      <c r="X164" s="80">
        <f t="shared" si="55"/>
        <v>99.192098000000001</v>
      </c>
      <c r="Z164" s="33" t="s">
        <v>290</v>
      </c>
      <c r="AD164" s="52">
        <v>45.340311671048568</v>
      </c>
      <c r="AE164" s="7">
        <v>53.59498384460781</v>
      </c>
      <c r="AF164" s="7">
        <v>0.25164275406802961</v>
      </c>
      <c r="AG164" s="7">
        <v>0</v>
      </c>
      <c r="AH164" s="7">
        <v>0</v>
      </c>
      <c r="AI164" s="7">
        <v>0</v>
      </c>
      <c r="AJ164" s="7">
        <v>0.73859925956400707</v>
      </c>
      <c r="AK164" s="7">
        <v>0</v>
      </c>
      <c r="AL164" s="7">
        <v>0</v>
      </c>
      <c r="AM164" s="7">
        <v>7.4462470711601322E-2</v>
      </c>
      <c r="AN164" s="7">
        <v>0</v>
      </c>
      <c r="AO164" s="7">
        <v>100.00000000000001</v>
      </c>
      <c r="AR164" s="4" t="s">
        <v>228</v>
      </c>
      <c r="AS164" s="1" t="s">
        <v>35</v>
      </c>
      <c r="AT164" s="1" t="s">
        <v>287</v>
      </c>
      <c r="AV164" s="1" t="s">
        <v>229</v>
      </c>
      <c r="AW164" s="1">
        <v>34</v>
      </c>
      <c r="AX164" s="33" t="s">
        <v>290</v>
      </c>
      <c r="AY164" s="7">
        <f t="shared" si="56"/>
        <v>0.84598050822269732</v>
      </c>
      <c r="AZ164" s="7">
        <f t="shared" si="57"/>
        <v>0.85976163486144175</v>
      </c>
      <c r="BA164" s="7"/>
      <c r="BB164" s="7"/>
      <c r="BC164" s="7">
        <f t="shared" si="58"/>
        <v>1.6290123123163917E-2</v>
      </c>
      <c r="BD164" s="7">
        <f t="shared" si="59"/>
        <v>46.229668294318628</v>
      </c>
      <c r="BE164" s="29"/>
      <c r="BF164" s="51">
        <f t="shared" si="60"/>
        <v>0.74101575064329472</v>
      </c>
      <c r="BG164" s="51">
        <f t="shared" si="61"/>
        <v>53.770331705681365</v>
      </c>
      <c r="BH164" s="51">
        <f t="shared" si="62"/>
        <v>45.488652543675336</v>
      </c>
      <c r="BJ164" s="51">
        <f t="shared" si="63"/>
        <v>0.74101575064329472</v>
      </c>
      <c r="BK164" s="51">
        <f t="shared" si="64"/>
        <v>53.770331705681365</v>
      </c>
      <c r="BL164" s="51">
        <f t="shared" si="65"/>
        <v>45.488652543675336</v>
      </c>
      <c r="FZ164" s="136"/>
      <c r="GA164" s="136"/>
      <c r="GB164" s="136"/>
      <c r="GD164" s="136"/>
      <c r="GE164" s="136"/>
      <c r="GF164" s="136"/>
      <c r="GG164" s="136"/>
      <c r="GH164" s="136"/>
      <c r="GI164" s="136"/>
    </row>
    <row r="165" spans="1:191" x14ac:dyDescent="0.2">
      <c r="A165" t="s">
        <v>33</v>
      </c>
      <c r="C165" s="160">
        <v>45443</v>
      </c>
      <c r="D165">
        <v>887</v>
      </c>
      <c r="F165" t="s">
        <v>230</v>
      </c>
      <c r="G165" s="1" t="s">
        <v>35</v>
      </c>
      <c r="H165" s="1" t="s">
        <v>287</v>
      </c>
      <c r="I165" s="1"/>
      <c r="J165" s="1" t="s">
        <v>51</v>
      </c>
      <c r="K165" s="1">
        <v>40</v>
      </c>
      <c r="M165" s="121">
        <v>58.102899999999998</v>
      </c>
      <c r="N165" s="53">
        <v>38.760399999999997</v>
      </c>
      <c r="O165" s="53">
        <v>8.9777999999999997E-2</v>
      </c>
      <c r="P165" s="53" t="s">
        <v>37</v>
      </c>
      <c r="Q165" s="53" t="s">
        <v>37</v>
      </c>
      <c r="R165" s="53" t="s">
        <v>37</v>
      </c>
      <c r="S165" s="53">
        <v>1.02034</v>
      </c>
      <c r="T165" s="53" t="s">
        <v>37</v>
      </c>
      <c r="U165" s="53" t="s">
        <v>37</v>
      </c>
      <c r="V165" s="53" t="s">
        <v>37</v>
      </c>
      <c r="W165" s="53" t="s">
        <v>37</v>
      </c>
      <c r="X165" s="80">
        <f t="shared" si="55"/>
        <v>97.973417999999995</v>
      </c>
      <c r="Z165" s="33" t="s">
        <v>290</v>
      </c>
      <c r="AD165" s="52">
        <v>45.833062288441496</v>
      </c>
      <c r="AE165" s="7">
        <v>53.260303874483427</v>
      </c>
      <c r="AF165" s="7">
        <v>0.14082388560646744</v>
      </c>
      <c r="AG165" s="7">
        <v>0</v>
      </c>
      <c r="AH165" s="7">
        <v>0</v>
      </c>
      <c r="AI165" s="7">
        <v>0</v>
      </c>
      <c r="AJ165" s="7">
        <v>0.76580995146860087</v>
      </c>
      <c r="AK165" s="7">
        <v>0</v>
      </c>
      <c r="AL165" s="7">
        <v>0</v>
      </c>
      <c r="AM165" s="7">
        <v>0</v>
      </c>
      <c r="AN165" s="7">
        <v>0</v>
      </c>
      <c r="AO165" s="7">
        <v>99.999999999999986</v>
      </c>
      <c r="AR165" s="4" t="s">
        <v>230</v>
      </c>
      <c r="AS165" s="1" t="s">
        <v>35</v>
      </c>
      <c r="AT165" s="1" t="s">
        <v>287</v>
      </c>
      <c r="AV165" s="1" t="s">
        <v>51</v>
      </c>
      <c r="AW165" s="1">
        <v>40</v>
      </c>
      <c r="AX165" s="33" t="s">
        <v>290</v>
      </c>
      <c r="AY165" s="7">
        <f t="shared" si="56"/>
        <v>0.86054826867782364</v>
      </c>
      <c r="AZ165" s="7">
        <f t="shared" si="57"/>
        <v>0.87492689395328882</v>
      </c>
      <c r="BA165" s="7"/>
      <c r="BB165" s="7"/>
      <c r="BC165" s="7">
        <f t="shared" si="58"/>
        <v>1.6708679569545765E-2</v>
      </c>
      <c r="BD165" s="7">
        <f t="shared" si="59"/>
        <v>46.66458712470132</v>
      </c>
      <c r="BE165" s="29"/>
      <c r="BF165" s="51">
        <f t="shared" si="60"/>
        <v>0.76688991564613795</v>
      </c>
      <c r="BG165" s="51">
        <f t="shared" si="61"/>
        <v>53.33541287529868</v>
      </c>
      <c r="BH165" s="51">
        <f t="shared" si="62"/>
        <v>45.897697209055181</v>
      </c>
      <c r="BJ165" s="51">
        <f t="shared" si="63"/>
        <v>0.76688991564613795</v>
      </c>
      <c r="BK165" s="51">
        <f t="shared" si="64"/>
        <v>53.33541287529868</v>
      </c>
      <c r="BL165" s="51">
        <f t="shared" si="65"/>
        <v>45.897697209055181</v>
      </c>
      <c r="FZ165" s="136"/>
      <c r="GA165" s="136"/>
      <c r="GB165" s="136"/>
      <c r="GD165" s="136"/>
      <c r="GE165" s="136"/>
      <c r="GF165" s="136"/>
      <c r="GG165" s="136"/>
      <c r="GH165" s="136"/>
      <c r="GI165" s="136"/>
    </row>
    <row r="166" spans="1:191" x14ac:dyDescent="0.2">
      <c r="A166" t="s">
        <v>33</v>
      </c>
      <c r="C166" s="160">
        <v>45443</v>
      </c>
      <c r="D166">
        <v>885</v>
      </c>
      <c r="F166" t="s">
        <v>231</v>
      </c>
      <c r="G166" s="1" t="s">
        <v>35</v>
      </c>
      <c r="H166" s="1" t="s">
        <v>287</v>
      </c>
      <c r="I166" s="1"/>
      <c r="J166" s="1" t="s">
        <v>51</v>
      </c>
      <c r="K166" s="1">
        <v>38</v>
      </c>
      <c r="M166" s="121">
        <v>58.368499999999997</v>
      </c>
      <c r="N166" s="53">
        <v>38.602699999999999</v>
      </c>
      <c r="O166" s="53">
        <v>8.8697999999999999E-2</v>
      </c>
      <c r="P166" s="53" t="s">
        <v>37</v>
      </c>
      <c r="Q166" s="53" t="s">
        <v>37</v>
      </c>
      <c r="R166" s="53" t="s">
        <v>37</v>
      </c>
      <c r="S166" s="53">
        <v>1.0442199999999999</v>
      </c>
      <c r="T166" s="53" t="s">
        <v>37</v>
      </c>
      <c r="U166" s="53" t="s">
        <v>37</v>
      </c>
      <c r="V166" s="53" t="s">
        <v>37</v>
      </c>
      <c r="W166" s="53" t="s">
        <v>37</v>
      </c>
      <c r="X166" s="80">
        <f t="shared" si="55"/>
        <v>98.104117999999985</v>
      </c>
      <c r="Z166" s="33" t="s">
        <v>290</v>
      </c>
      <c r="AD166" s="52">
        <v>46.038409335208073</v>
      </c>
      <c r="AE166" s="7">
        <v>53.038811388239196</v>
      </c>
      <c r="AF166" s="7">
        <v>0.13911723443547547</v>
      </c>
      <c r="AG166" s="7">
        <v>0</v>
      </c>
      <c r="AH166" s="7">
        <v>0</v>
      </c>
      <c r="AI166" s="7">
        <v>0</v>
      </c>
      <c r="AJ166" s="7">
        <v>0.78366204211727397</v>
      </c>
      <c r="AK166" s="7">
        <v>0</v>
      </c>
      <c r="AL166" s="7">
        <v>0</v>
      </c>
      <c r="AM166" s="7">
        <v>0</v>
      </c>
      <c r="AN166" s="7">
        <v>0</v>
      </c>
      <c r="AO166" s="7">
        <v>100.00000000000001</v>
      </c>
      <c r="AR166" s="4" t="s">
        <v>231</v>
      </c>
      <c r="AS166" s="1" t="s">
        <v>35</v>
      </c>
      <c r="AT166" s="1" t="s">
        <v>287</v>
      </c>
      <c r="AV166" s="1" t="s">
        <v>51</v>
      </c>
      <c r="AW166" s="1">
        <v>38</v>
      </c>
      <c r="AX166" s="33" t="s">
        <v>290</v>
      </c>
      <c r="AY166" s="7">
        <f t="shared" si="56"/>
        <v>0.86801359476574946</v>
      </c>
      <c r="AZ166" s="7">
        <f t="shared" si="57"/>
        <v>0.88278885125445417</v>
      </c>
      <c r="BA166" s="7"/>
      <c r="BB166" s="7"/>
      <c r="BC166" s="7">
        <f t="shared" si="58"/>
        <v>1.7021918294600265E-2</v>
      </c>
      <c r="BD166" s="7">
        <f t="shared" si="59"/>
        <v>46.887299691958262</v>
      </c>
      <c r="BE166" s="29"/>
      <c r="BF166" s="51">
        <f t="shared" si="60"/>
        <v>0.78475376985902989</v>
      </c>
      <c r="BG166" s="51">
        <f t="shared" si="61"/>
        <v>53.112700308041738</v>
      </c>
      <c r="BH166" s="51">
        <f t="shared" si="62"/>
        <v>46.102545922099239</v>
      </c>
      <c r="BJ166" s="51">
        <f t="shared" si="63"/>
        <v>0.78475376985902989</v>
      </c>
      <c r="BK166" s="51">
        <f t="shared" si="64"/>
        <v>53.112700308041738</v>
      </c>
      <c r="BL166" s="51">
        <f t="shared" si="65"/>
        <v>46.102545922099239</v>
      </c>
      <c r="FZ166" s="136"/>
      <c r="GA166" s="136"/>
      <c r="GB166" s="136"/>
      <c r="GD166" s="136"/>
      <c r="GE166" s="136"/>
      <c r="GF166" s="136"/>
      <c r="GG166" s="136"/>
      <c r="GH166" s="136"/>
      <c r="GI166" s="136"/>
    </row>
    <row r="167" spans="1:191" x14ac:dyDescent="0.2">
      <c r="A167" t="s">
        <v>33</v>
      </c>
      <c r="C167" s="160">
        <v>45443</v>
      </c>
      <c r="D167">
        <v>864</v>
      </c>
      <c r="F167" t="s">
        <v>232</v>
      </c>
      <c r="G167" s="1" t="s">
        <v>35</v>
      </c>
      <c r="H167" s="1" t="s">
        <v>287</v>
      </c>
      <c r="I167" s="1"/>
      <c r="J167" s="1" t="s">
        <v>45</v>
      </c>
      <c r="K167" s="1">
        <v>17</v>
      </c>
      <c r="M167" s="121">
        <v>58.859200000000001</v>
      </c>
      <c r="N167" s="53">
        <v>38.804900000000004</v>
      </c>
      <c r="O167" s="53">
        <v>7.1514999999999995E-2</v>
      </c>
      <c r="P167" s="53" t="s">
        <v>37</v>
      </c>
      <c r="Q167" s="53">
        <v>3.0290000000000001E-2</v>
      </c>
      <c r="R167" s="53" t="s">
        <v>37</v>
      </c>
      <c r="S167" s="53">
        <v>1.09371</v>
      </c>
      <c r="T167" s="53" t="s">
        <v>37</v>
      </c>
      <c r="U167" s="53" t="s">
        <v>37</v>
      </c>
      <c r="V167" s="53" t="s">
        <v>37</v>
      </c>
      <c r="W167" s="53" t="s">
        <v>37</v>
      </c>
      <c r="X167" s="80">
        <f t="shared" si="55"/>
        <v>98.859615000000005</v>
      </c>
      <c r="Z167" s="33" t="s">
        <v>290</v>
      </c>
      <c r="AD167" s="52">
        <v>46.101394390408778</v>
      </c>
      <c r="AE167" s="7">
        <v>52.944469214872989</v>
      </c>
      <c r="AF167" s="7">
        <v>0.11138383845138669</v>
      </c>
      <c r="AG167" s="7">
        <v>0</v>
      </c>
      <c r="AH167" s="7">
        <v>2.767878775487918E-2</v>
      </c>
      <c r="AI167" s="7">
        <v>0</v>
      </c>
      <c r="AJ167" s="7">
        <v>0.81507376851197022</v>
      </c>
      <c r="AK167" s="7">
        <v>0</v>
      </c>
      <c r="AL167" s="7">
        <v>0</v>
      </c>
      <c r="AM167" s="7">
        <v>0</v>
      </c>
      <c r="AN167" s="7">
        <v>0</v>
      </c>
      <c r="AO167" s="7">
        <v>100</v>
      </c>
      <c r="AR167" s="4" t="s">
        <v>232</v>
      </c>
      <c r="AS167" s="1" t="s">
        <v>35</v>
      </c>
      <c r="AT167" s="1" t="s">
        <v>287</v>
      </c>
      <c r="AV167" s="1" t="s">
        <v>45</v>
      </c>
      <c r="AW167" s="1">
        <v>17</v>
      </c>
      <c r="AX167" s="33" t="s">
        <v>290</v>
      </c>
      <c r="AY167" s="7">
        <f t="shared" si="56"/>
        <v>0.87074995885421258</v>
      </c>
      <c r="AZ167" s="7">
        <f t="shared" si="57"/>
        <v>0.8861448391995802</v>
      </c>
      <c r="BA167" s="7"/>
      <c r="BB167" s="7"/>
      <c r="BC167" s="7">
        <f t="shared" si="58"/>
        <v>1.7680024200776523E-2</v>
      </c>
      <c r="BD167" s="7">
        <f t="shared" si="59"/>
        <v>46.981802287020109</v>
      </c>
      <c r="BE167" s="29"/>
      <c r="BF167" s="51">
        <f t="shared" si="60"/>
        <v>0.81620880991836953</v>
      </c>
      <c r="BG167" s="51">
        <f t="shared" si="61"/>
        <v>53.018197712979884</v>
      </c>
      <c r="BH167" s="51">
        <f t="shared" si="62"/>
        <v>46.165593477101744</v>
      </c>
      <c r="BJ167" s="51">
        <f t="shared" si="63"/>
        <v>0.81620880991836953</v>
      </c>
      <c r="BK167" s="51">
        <f t="shared" si="64"/>
        <v>53.018197712979884</v>
      </c>
      <c r="BL167" s="51">
        <f t="shared" si="65"/>
        <v>46.165593477101744</v>
      </c>
      <c r="FZ167" s="136"/>
      <c r="GA167" s="136"/>
      <c r="GB167" s="136"/>
      <c r="GD167" s="136"/>
      <c r="GE167" s="136"/>
      <c r="GF167" s="136"/>
      <c r="GG167" s="136"/>
      <c r="GH167" s="136"/>
      <c r="GI167" s="136"/>
    </row>
    <row r="168" spans="1:191" x14ac:dyDescent="0.2">
      <c r="A168" t="s">
        <v>33</v>
      </c>
      <c r="C168" s="160">
        <v>45443</v>
      </c>
      <c r="D168">
        <v>871</v>
      </c>
      <c r="F168" t="s">
        <v>233</v>
      </c>
      <c r="G168" s="1" t="s">
        <v>35</v>
      </c>
      <c r="H168" s="1" t="s">
        <v>287</v>
      </c>
      <c r="I168" s="1"/>
      <c r="J168" s="1" t="s">
        <v>45</v>
      </c>
      <c r="K168" s="1">
        <v>24</v>
      </c>
      <c r="M168" s="121">
        <v>58.183</v>
      </c>
      <c r="N168" s="53">
        <v>38.517099999999999</v>
      </c>
      <c r="O168" s="53">
        <v>0.119381</v>
      </c>
      <c r="P168" s="53">
        <v>2.4135E-2</v>
      </c>
      <c r="Q168" s="53" t="s">
        <v>37</v>
      </c>
      <c r="R168" s="53" t="s">
        <v>37</v>
      </c>
      <c r="S168" s="53">
        <v>1.19194</v>
      </c>
      <c r="T168" s="53" t="s">
        <v>37</v>
      </c>
      <c r="U168" s="53">
        <v>0.34569499999999997</v>
      </c>
      <c r="V168" s="53" t="s">
        <v>37</v>
      </c>
      <c r="W168" s="53" t="s">
        <v>37</v>
      </c>
      <c r="X168" s="80">
        <f t="shared" si="55"/>
        <v>98.381251000000006</v>
      </c>
      <c r="Z168" s="33" t="s">
        <v>290</v>
      </c>
      <c r="AD168" s="52">
        <v>45.790333373111324</v>
      </c>
      <c r="AE168" s="7">
        <v>52.803851367356636</v>
      </c>
      <c r="AF168" s="7">
        <v>0.18682639700995801</v>
      </c>
      <c r="AG168" s="7">
        <v>3.4247274987930378E-2</v>
      </c>
      <c r="AH168" s="7">
        <v>0</v>
      </c>
      <c r="AI168" s="7">
        <v>0</v>
      </c>
      <c r="AJ168" s="7">
        <v>0.8925388245963195</v>
      </c>
      <c r="AK168" s="7">
        <v>0</v>
      </c>
      <c r="AL168" s="7">
        <v>0.29220276293785619</v>
      </c>
      <c r="AM168" s="7">
        <v>0</v>
      </c>
      <c r="AN168" s="7">
        <v>0</v>
      </c>
      <c r="AO168" s="7">
        <v>100.00000000000003</v>
      </c>
      <c r="AR168" s="4" t="s">
        <v>233</v>
      </c>
      <c r="AS168" s="1" t="s">
        <v>35</v>
      </c>
      <c r="AT168" s="1" t="s">
        <v>287</v>
      </c>
      <c r="AV168" s="1" t="s">
        <v>45</v>
      </c>
      <c r="AW168" s="1">
        <v>24</v>
      </c>
      <c r="AX168" s="33" t="s">
        <v>290</v>
      </c>
      <c r="AY168" s="7">
        <f t="shared" si="56"/>
        <v>0.86717790818983576</v>
      </c>
      <c r="AZ168" s="7">
        <f t="shared" si="57"/>
        <v>0.88961455924568245</v>
      </c>
      <c r="BA168" s="7"/>
      <c r="BB168" s="7"/>
      <c r="BC168" s="7">
        <f t="shared" si="58"/>
        <v>1.9491861247737274E-2</v>
      </c>
      <c r="BD168" s="7">
        <f t="shared" si="59"/>
        <v>46.923720597931904</v>
      </c>
      <c r="BE168" s="29"/>
      <c r="BF168" s="51">
        <f t="shared" si="60"/>
        <v>0.8971436515472333</v>
      </c>
      <c r="BG168" s="51">
        <f t="shared" si="61"/>
        <v>53.076279402068096</v>
      </c>
      <c r="BH168" s="51">
        <f t="shared" si="62"/>
        <v>46.026576946384672</v>
      </c>
      <c r="BJ168" s="51">
        <f t="shared" si="63"/>
        <v>0.8971436515472333</v>
      </c>
      <c r="BK168" s="51">
        <f t="shared" si="64"/>
        <v>53.076279402068096</v>
      </c>
      <c r="BL168" s="51">
        <f t="shared" si="65"/>
        <v>46.026576946384672</v>
      </c>
      <c r="FZ168" s="136"/>
      <c r="GA168" s="136"/>
      <c r="GB168" s="136"/>
      <c r="GD168" s="136"/>
      <c r="GE168" s="136"/>
      <c r="GF168" s="136"/>
      <c r="GG168" s="136"/>
      <c r="GH168" s="136"/>
      <c r="GI168" s="136"/>
    </row>
    <row r="169" spans="1:191" x14ac:dyDescent="0.2">
      <c r="A169" t="s">
        <v>33</v>
      </c>
      <c r="C169" s="160">
        <v>45443</v>
      </c>
      <c r="D169">
        <v>872</v>
      </c>
      <c r="F169" t="s">
        <v>234</v>
      </c>
      <c r="G169" s="1" t="s">
        <v>35</v>
      </c>
      <c r="H169" s="1" t="s">
        <v>287</v>
      </c>
      <c r="I169" s="1"/>
      <c r="J169" s="1" t="s">
        <v>45</v>
      </c>
      <c r="K169" s="1">
        <v>25</v>
      </c>
      <c r="M169" s="121">
        <v>57.895299999999999</v>
      </c>
      <c r="N169" s="53">
        <v>38.738</v>
      </c>
      <c r="O169" s="53">
        <v>5.0287999999999999E-2</v>
      </c>
      <c r="P169" s="53">
        <v>1.6688999999999999E-2</v>
      </c>
      <c r="Q169" s="53" t="s">
        <v>37</v>
      </c>
      <c r="R169" s="53">
        <v>5.2248999999999997E-2</v>
      </c>
      <c r="S169" s="53">
        <v>1.26614</v>
      </c>
      <c r="T169" s="53" t="s">
        <v>37</v>
      </c>
      <c r="U169" s="53">
        <v>0.178005</v>
      </c>
      <c r="V169" s="53" t="s">
        <v>37</v>
      </c>
      <c r="W169" s="53" t="s">
        <v>37</v>
      </c>
      <c r="X169" s="80">
        <f t="shared" si="55"/>
        <v>98.196670999999995</v>
      </c>
      <c r="Z169" s="33" t="s">
        <v>290</v>
      </c>
      <c r="AD169" s="52">
        <v>45.603431761166789</v>
      </c>
      <c r="AE169" s="7">
        <v>53.152749584895339</v>
      </c>
      <c r="AF169" s="7">
        <v>7.8766928655412211E-2</v>
      </c>
      <c r="AG169" s="7">
        <v>2.3702030587945178E-2</v>
      </c>
      <c r="AH169" s="7">
        <v>0</v>
      </c>
      <c r="AI169" s="7">
        <v>4.1835373431716449E-2</v>
      </c>
      <c r="AJ169" s="7">
        <v>0.9489230001800506</v>
      </c>
      <c r="AK169" s="7">
        <v>0</v>
      </c>
      <c r="AL169" s="7">
        <v>0.15059132108276901</v>
      </c>
      <c r="AM169" s="7">
        <v>0</v>
      </c>
      <c r="AN169" s="7">
        <v>0</v>
      </c>
      <c r="AO169" s="7">
        <v>100.00000000000001</v>
      </c>
      <c r="AR169" s="4" t="s">
        <v>234</v>
      </c>
      <c r="AS169" s="1" t="s">
        <v>35</v>
      </c>
      <c r="AT169" s="1" t="s">
        <v>287</v>
      </c>
      <c r="AV169" s="1" t="s">
        <v>45</v>
      </c>
      <c r="AW169" s="1">
        <v>25</v>
      </c>
      <c r="AX169" s="33" t="s">
        <v>290</v>
      </c>
      <c r="AY169" s="7">
        <f t="shared" si="56"/>
        <v>0.85796938290707214</v>
      </c>
      <c r="AZ169" s="7">
        <f t="shared" si="57"/>
        <v>0.87865531787468254</v>
      </c>
      <c r="BA169" s="7"/>
      <c r="BB169" s="7"/>
      <c r="BC169" s="7">
        <f t="shared" si="58"/>
        <v>2.0808148938214293E-2</v>
      </c>
      <c r="BD169" s="7">
        <f t="shared" si="59"/>
        <v>46.712400666853156</v>
      </c>
      <c r="BE169" s="29"/>
      <c r="BF169" s="51">
        <f t="shared" si="60"/>
        <v>0.95172960943379714</v>
      </c>
      <c r="BG169" s="51">
        <f t="shared" si="61"/>
        <v>53.309958335045494</v>
      </c>
      <c r="BH169" s="51">
        <f t="shared" si="62"/>
        <v>45.738312055520709</v>
      </c>
      <c r="BJ169" s="51">
        <f t="shared" si="63"/>
        <v>0.95172960943379714</v>
      </c>
      <c r="BK169" s="51">
        <f t="shared" si="64"/>
        <v>53.309958335045494</v>
      </c>
      <c r="BL169" s="51">
        <f t="shared" si="65"/>
        <v>45.738312055520709</v>
      </c>
      <c r="FZ169" s="136"/>
      <c r="GA169" s="136"/>
      <c r="GB169" s="136"/>
      <c r="GD169" s="136"/>
      <c r="GE169" s="136"/>
      <c r="GF169" s="136"/>
      <c r="GG169" s="136"/>
      <c r="GH169" s="136"/>
      <c r="GI169" s="136"/>
    </row>
    <row r="170" spans="1:191" x14ac:dyDescent="0.2">
      <c r="A170" t="s">
        <v>33</v>
      </c>
      <c r="C170" s="160">
        <v>45443</v>
      </c>
      <c r="D170">
        <v>867</v>
      </c>
      <c r="F170" t="s">
        <v>235</v>
      </c>
      <c r="G170" s="1" t="s">
        <v>35</v>
      </c>
      <c r="H170" s="1" t="s">
        <v>287</v>
      </c>
      <c r="I170" s="1"/>
      <c r="J170" s="1" t="s">
        <v>45</v>
      </c>
      <c r="K170" s="1">
        <v>20</v>
      </c>
      <c r="M170" s="121">
        <v>57.563000000000002</v>
      </c>
      <c r="N170" s="53">
        <v>38.846600000000002</v>
      </c>
      <c r="O170" s="53">
        <v>7.8389E-2</v>
      </c>
      <c r="P170" s="53" t="s">
        <v>37</v>
      </c>
      <c r="Q170" s="53" t="s">
        <v>37</v>
      </c>
      <c r="R170" s="53" t="s">
        <v>37</v>
      </c>
      <c r="S170" s="53">
        <v>1.76424</v>
      </c>
      <c r="T170" s="53">
        <v>0.11002199999999999</v>
      </c>
      <c r="U170" s="53" t="s">
        <v>37</v>
      </c>
      <c r="V170" s="53" t="s">
        <v>37</v>
      </c>
      <c r="W170" s="53" t="s">
        <v>37</v>
      </c>
      <c r="X170" s="80">
        <f t="shared" si="55"/>
        <v>98.362251000000015</v>
      </c>
      <c r="Z170" s="33" t="s">
        <v>290</v>
      </c>
      <c r="AD170" s="52">
        <v>45.264472117237133</v>
      </c>
      <c r="AE170" s="7">
        <v>53.210994702206861</v>
      </c>
      <c r="AF170" s="7">
        <v>0.12257290953919951</v>
      </c>
      <c r="AG170" s="7">
        <v>0</v>
      </c>
      <c r="AH170" s="7">
        <v>0</v>
      </c>
      <c r="AI170" s="7">
        <v>0</v>
      </c>
      <c r="AJ170" s="7">
        <v>1.3199781177083845</v>
      </c>
      <c r="AK170" s="7">
        <v>8.1982153308422318E-2</v>
      </c>
      <c r="AL170" s="7">
        <v>0</v>
      </c>
      <c r="AM170" s="7">
        <v>0</v>
      </c>
      <c r="AN170" s="7">
        <v>0</v>
      </c>
      <c r="AO170" s="7">
        <v>100</v>
      </c>
      <c r="AR170" s="4" t="s">
        <v>235</v>
      </c>
      <c r="AS170" s="1" t="s">
        <v>35</v>
      </c>
      <c r="AT170" s="1" t="s">
        <v>287</v>
      </c>
      <c r="AV170" s="1" t="s">
        <v>45</v>
      </c>
      <c r="AW170" s="1">
        <v>20</v>
      </c>
      <c r="AX170" s="33" t="s">
        <v>290</v>
      </c>
      <c r="AY170" s="7">
        <f t="shared" si="56"/>
        <v>0.85066013838977994</v>
      </c>
      <c r="AZ170" s="7">
        <f t="shared" si="57"/>
        <v>0.8770073299591693</v>
      </c>
      <c r="BA170" s="7"/>
      <c r="BB170" s="7"/>
      <c r="BC170" s="7">
        <f t="shared" si="58"/>
        <v>2.9161460544366417E-2</v>
      </c>
      <c r="BD170" s="7">
        <f t="shared" si="59"/>
        <v>46.723702990453795</v>
      </c>
      <c r="BE170" s="29"/>
      <c r="BF170" s="51">
        <f t="shared" si="60"/>
        <v>1.3226837342522593</v>
      </c>
      <c r="BG170" s="51">
        <f t="shared" si="61"/>
        <v>53.320063591797449</v>
      </c>
      <c r="BH170" s="51">
        <f t="shared" si="62"/>
        <v>45.357252673950285</v>
      </c>
      <c r="BJ170" s="51">
        <f t="shared" si="63"/>
        <v>1.4036808034181998</v>
      </c>
      <c r="BK170" s="51">
        <f t="shared" si="64"/>
        <v>53.276297009546205</v>
      </c>
      <c r="BL170" s="51">
        <f t="shared" si="65"/>
        <v>45.320022187035597</v>
      </c>
      <c r="FZ170" s="136"/>
      <c r="GA170" s="136"/>
      <c r="GB170" s="136"/>
      <c r="GD170" s="136"/>
      <c r="GE170" s="136"/>
      <c r="GF170" s="136"/>
      <c r="GG170" s="136"/>
      <c r="GH170" s="136"/>
      <c r="GI170" s="136"/>
    </row>
    <row r="171" spans="1:191" x14ac:dyDescent="0.2">
      <c r="A171" s="40" t="s">
        <v>33</v>
      </c>
      <c r="B171" s="40"/>
      <c r="C171" s="161">
        <v>45443</v>
      </c>
      <c r="D171" s="40">
        <v>892</v>
      </c>
      <c r="E171" s="40"/>
      <c r="F171" s="40" t="s">
        <v>236</v>
      </c>
      <c r="G171" s="42" t="s">
        <v>35</v>
      </c>
      <c r="H171" s="42" t="s">
        <v>287</v>
      </c>
      <c r="I171" s="42"/>
      <c r="J171" s="42" t="s">
        <v>221</v>
      </c>
      <c r="K171" s="42">
        <v>45</v>
      </c>
      <c r="L171" s="40"/>
      <c r="M171" s="120">
        <v>56.631399999999999</v>
      </c>
      <c r="N171" s="45">
        <v>39.0137</v>
      </c>
      <c r="O171" s="45">
        <v>8.7585999999999997E-2</v>
      </c>
      <c r="P171" s="45" t="s">
        <v>37</v>
      </c>
      <c r="Q171" s="45" t="s">
        <v>37</v>
      </c>
      <c r="R171" s="45" t="s">
        <v>37</v>
      </c>
      <c r="S171" s="45">
        <v>2.74559</v>
      </c>
      <c r="T171" s="45">
        <v>0.12335599999999999</v>
      </c>
      <c r="U171" s="45" t="s">
        <v>37</v>
      </c>
      <c r="V171" s="45" t="s">
        <v>37</v>
      </c>
      <c r="W171" s="45" t="s">
        <v>37</v>
      </c>
      <c r="X171" s="81">
        <f t="shared" si="55"/>
        <v>98.601631999999995</v>
      </c>
      <c r="Y171" s="40"/>
      <c r="Z171" s="44" t="s">
        <v>290</v>
      </c>
      <c r="AA171" s="40"/>
      <c r="AB171" s="40"/>
      <c r="AC171" s="40"/>
      <c r="AD171" s="48">
        <v>44.418698756067634</v>
      </c>
      <c r="AE171" s="49">
        <v>53.30402421533713</v>
      </c>
      <c r="AF171" s="49">
        <v>0.13660561707438237</v>
      </c>
      <c r="AG171" s="49">
        <v>0</v>
      </c>
      <c r="AH171" s="49">
        <v>0</v>
      </c>
      <c r="AI171" s="49">
        <v>0</v>
      </c>
      <c r="AJ171" s="49">
        <v>2.0489871993037139</v>
      </c>
      <c r="AK171" s="49">
        <v>9.1684212217127331E-2</v>
      </c>
      <c r="AL171" s="49">
        <v>0</v>
      </c>
      <c r="AM171" s="49">
        <v>0</v>
      </c>
      <c r="AN171" s="49">
        <v>0</v>
      </c>
      <c r="AO171" s="49">
        <v>99.999999999999986</v>
      </c>
      <c r="AP171" s="40"/>
      <c r="AQ171" s="40"/>
      <c r="AR171" s="129" t="s">
        <v>236</v>
      </c>
      <c r="AS171" s="42" t="s">
        <v>35</v>
      </c>
      <c r="AT171" s="42" t="s">
        <v>287</v>
      </c>
      <c r="AU171" s="42"/>
      <c r="AV171" s="42" t="s">
        <v>221</v>
      </c>
      <c r="AW171" s="42">
        <v>45</v>
      </c>
      <c r="AX171" s="44" t="s">
        <v>290</v>
      </c>
      <c r="AY171" s="49">
        <f t="shared" si="56"/>
        <v>0.83330854302154311</v>
      </c>
      <c r="AZ171" s="49">
        <f t="shared" si="57"/>
        <v>0.87346820156576432</v>
      </c>
      <c r="BA171" s="49"/>
      <c r="BB171" s="49"/>
      <c r="BC171" s="49">
        <f t="shared" si="58"/>
        <v>4.6128933460118988E-2</v>
      </c>
      <c r="BD171" s="49">
        <f t="shared" si="59"/>
        <v>46.623059886245045</v>
      </c>
      <c r="BE171" s="50"/>
      <c r="BF171" s="46">
        <f t="shared" si="60"/>
        <v>2.0536755316691631</v>
      </c>
      <c r="BG171" s="46">
        <f t="shared" si="61"/>
        <v>53.425990317430092</v>
      </c>
      <c r="BH171" s="46">
        <f t="shared" si="62"/>
        <v>44.520334150900744</v>
      </c>
      <c r="BI171" s="40"/>
      <c r="BJ171" s="46">
        <f t="shared" si="63"/>
        <v>2.1435996891037461</v>
      </c>
      <c r="BK171" s="46">
        <f t="shared" si="64"/>
        <v>53.376940113754955</v>
      </c>
      <c r="BL171" s="46">
        <f t="shared" si="65"/>
        <v>44.479460197141293</v>
      </c>
      <c r="FZ171" s="136"/>
      <c r="GA171" s="136"/>
      <c r="GB171" s="136"/>
      <c r="GD171" s="136"/>
      <c r="GE171" s="136"/>
      <c r="GF171" s="136"/>
      <c r="GG171" s="136"/>
      <c r="GH171" s="136"/>
      <c r="GI171" s="136"/>
    </row>
    <row r="172" spans="1:191" x14ac:dyDescent="0.2">
      <c r="A172" t="s">
        <v>33</v>
      </c>
      <c r="C172" s="160">
        <v>45443</v>
      </c>
      <c r="D172">
        <v>866</v>
      </c>
      <c r="F172" t="s">
        <v>237</v>
      </c>
      <c r="G172" s="1" t="s">
        <v>35</v>
      </c>
      <c r="H172" s="1" t="s">
        <v>287</v>
      </c>
      <c r="I172" s="1"/>
      <c r="J172" s="1" t="s">
        <v>45</v>
      </c>
      <c r="K172" s="1">
        <v>19</v>
      </c>
      <c r="M172" s="121">
        <v>39.087299999999999</v>
      </c>
      <c r="N172" s="53">
        <v>35.479599999999998</v>
      </c>
      <c r="O172" s="53">
        <v>0.118287</v>
      </c>
      <c r="P172" s="53" t="s">
        <v>37</v>
      </c>
      <c r="Q172" s="53" t="s">
        <v>37</v>
      </c>
      <c r="R172" s="53" t="s">
        <v>37</v>
      </c>
      <c r="S172" s="53">
        <v>25.376999999999999</v>
      </c>
      <c r="T172" s="53">
        <v>1.7574000000000001</v>
      </c>
      <c r="U172" s="53" t="s">
        <v>37</v>
      </c>
      <c r="V172" s="53">
        <v>3.4472999999999997E-2</v>
      </c>
      <c r="W172" s="53" t="s">
        <v>37</v>
      </c>
      <c r="X172" s="80">
        <f t="shared" si="55"/>
        <v>101.85406</v>
      </c>
      <c r="Z172" s="1" t="s">
        <v>207</v>
      </c>
      <c r="AD172" s="52">
        <v>30.77352819535707</v>
      </c>
      <c r="AE172" s="7">
        <v>48.658045224811552</v>
      </c>
      <c r="AF172" s="7">
        <v>0.18518421601355645</v>
      </c>
      <c r="AG172" s="7">
        <v>0</v>
      </c>
      <c r="AH172" s="7">
        <v>0</v>
      </c>
      <c r="AI172" s="7">
        <v>0</v>
      </c>
      <c r="AJ172" s="7">
        <v>19.009772780211314</v>
      </c>
      <c r="AK172" s="7">
        <v>1.311106549401226</v>
      </c>
      <c r="AL172" s="7">
        <v>0</v>
      </c>
      <c r="AM172" s="7">
        <v>6.2363034205285404E-2</v>
      </c>
      <c r="AN172" s="7">
        <v>0</v>
      </c>
      <c r="AO172" s="7">
        <v>100</v>
      </c>
      <c r="AR172" s="4" t="s">
        <v>237</v>
      </c>
      <c r="AS172" s="1" t="s">
        <v>35</v>
      </c>
      <c r="AT172" s="1" t="s">
        <v>287</v>
      </c>
      <c r="AV172" s="1" t="s">
        <v>45</v>
      </c>
      <c r="AW172" s="1">
        <v>19</v>
      </c>
      <c r="AX172" s="1" t="s">
        <v>207</v>
      </c>
      <c r="AY172" s="7">
        <f t="shared" si="56"/>
        <v>0.63244481057913793</v>
      </c>
      <c r="AZ172" s="7">
        <f t="shared" si="57"/>
        <v>1.0500711092873025</v>
      </c>
      <c r="BA172" s="7"/>
      <c r="BB172" s="7"/>
      <c r="BC172" s="7">
        <f t="shared" si="58"/>
        <v>0.61773133907601141</v>
      </c>
      <c r="BD172" s="7">
        <f t="shared" si="59"/>
        <v>51.221204207514283</v>
      </c>
      <c r="BE172" s="29"/>
      <c r="BF172" s="51">
        <f t="shared" si="60"/>
        <v>19.31076068536936</v>
      </c>
      <c r="BG172" s="51">
        <f t="shared" si="61"/>
        <v>49.428463854777874</v>
      </c>
      <c r="BH172" s="51">
        <f t="shared" si="62"/>
        <v>31.260775459852759</v>
      </c>
      <c r="BJ172" s="51">
        <f t="shared" si="63"/>
        <v>20.371307942257211</v>
      </c>
      <c r="BK172" s="51">
        <f t="shared" si="64"/>
        <v>48.77879579248571</v>
      </c>
      <c r="BL172" s="51">
        <f t="shared" si="65"/>
        <v>30.849896265257076</v>
      </c>
      <c r="FZ172" s="136"/>
      <c r="GA172" s="136"/>
      <c r="GB172" s="136"/>
      <c r="GD172" s="136"/>
      <c r="GF172" s="136"/>
      <c r="GG172" s="136"/>
      <c r="GH172" s="136"/>
      <c r="GI172" s="136"/>
    </row>
    <row r="173" spans="1:191" x14ac:dyDescent="0.2">
      <c r="A173" t="s">
        <v>33</v>
      </c>
      <c r="C173" s="160">
        <v>45443</v>
      </c>
      <c r="D173">
        <v>869</v>
      </c>
      <c r="F173" t="s">
        <v>238</v>
      </c>
      <c r="G173" s="1" t="s">
        <v>35</v>
      </c>
      <c r="H173" s="1" t="s">
        <v>287</v>
      </c>
      <c r="I173" s="1"/>
      <c r="J173" s="1" t="s">
        <v>45</v>
      </c>
      <c r="K173" s="1">
        <v>22</v>
      </c>
      <c r="M173" s="121">
        <v>33.656500000000001</v>
      </c>
      <c r="N173" s="53">
        <v>33.805900000000001</v>
      </c>
      <c r="O173" s="53">
        <v>0.26687100000000002</v>
      </c>
      <c r="P173" s="53">
        <v>3.1132E-2</v>
      </c>
      <c r="Q173" s="53" t="s">
        <v>37</v>
      </c>
      <c r="R173" s="53" t="s">
        <v>37</v>
      </c>
      <c r="S173" s="53">
        <v>28.1023</v>
      </c>
      <c r="T173" s="53">
        <v>1.85182</v>
      </c>
      <c r="U173" s="53">
        <v>8.0851999999999993E-2</v>
      </c>
      <c r="V173" s="53">
        <v>0.207509</v>
      </c>
      <c r="W173" s="53">
        <v>4.6067999999999998E-2</v>
      </c>
      <c r="X173" s="80">
        <f t="shared" si="55"/>
        <v>98.048952</v>
      </c>
      <c r="Z173" s="1" t="s">
        <v>207</v>
      </c>
      <c r="AD173" s="52">
        <v>27.535673463975158</v>
      </c>
      <c r="AE173" s="7">
        <v>48.178533693470733</v>
      </c>
      <c r="AF173" s="7">
        <v>0.43416365615418739</v>
      </c>
      <c r="AG173" s="7">
        <v>4.5923480609086527E-2</v>
      </c>
      <c r="AH173" s="7">
        <v>0</v>
      </c>
      <c r="AI173" s="7">
        <v>0</v>
      </c>
      <c r="AJ173" s="7">
        <v>21.875784919527575</v>
      </c>
      <c r="AK173" s="7">
        <v>1.4356589011229219</v>
      </c>
      <c r="AL173" s="7">
        <v>7.1044595224699844E-2</v>
      </c>
      <c r="AM173" s="7">
        <v>0.39009486021920659</v>
      </c>
      <c r="AN173" s="7">
        <v>3.3122429696418015E-2</v>
      </c>
      <c r="AO173" s="7">
        <v>99.999999999999986</v>
      </c>
      <c r="AR173" s="4" t="s">
        <v>238</v>
      </c>
      <c r="AS173" s="1" t="s">
        <v>35</v>
      </c>
      <c r="AT173" s="1" t="s">
        <v>287</v>
      </c>
      <c r="AV173" s="1" t="s">
        <v>45</v>
      </c>
      <c r="AW173" s="1">
        <v>22</v>
      </c>
      <c r="AX173" s="1" t="s">
        <v>207</v>
      </c>
      <c r="AY173" s="7">
        <f t="shared" si="56"/>
        <v>0.57153407032200432</v>
      </c>
      <c r="AZ173" s="7">
        <f t="shared" si="57"/>
        <v>1.0575515775078852</v>
      </c>
      <c r="BA173" s="7"/>
      <c r="BB173" s="7"/>
      <c r="BC173" s="7">
        <f t="shared" si="58"/>
        <v>0.79445251078197165</v>
      </c>
      <c r="BD173" s="7">
        <f t="shared" si="59"/>
        <v>51.363688408359998</v>
      </c>
      <c r="BE173" s="29"/>
      <c r="BF173" s="51">
        <f t="shared" si="60"/>
        <v>22.416012599194797</v>
      </c>
      <c r="BG173" s="51">
        <f t="shared" si="61"/>
        <v>49.368313971652164</v>
      </c>
      <c r="BH173" s="51">
        <f t="shared" si="62"/>
        <v>28.215673429153043</v>
      </c>
      <c r="BJ173" s="51">
        <f t="shared" si="63"/>
        <v>23.540813506802174</v>
      </c>
      <c r="BK173" s="51">
        <f t="shared" si="64"/>
        <v>48.652579627199231</v>
      </c>
      <c r="BL173" s="51">
        <f t="shared" si="65"/>
        <v>27.806606865998599</v>
      </c>
      <c r="FZ173" s="136"/>
      <c r="GA173" s="136"/>
      <c r="GB173" s="136"/>
      <c r="GD173" s="136"/>
      <c r="GF173" s="136"/>
      <c r="GG173" s="136"/>
      <c r="GH173" s="136"/>
      <c r="GI173" s="136"/>
    </row>
    <row r="174" spans="1:191" x14ac:dyDescent="0.2">
      <c r="A174" t="s">
        <v>33</v>
      </c>
      <c r="C174" s="160">
        <v>45443</v>
      </c>
      <c r="D174">
        <v>870</v>
      </c>
      <c r="F174" t="s">
        <v>239</v>
      </c>
      <c r="G174" s="1" t="s">
        <v>35</v>
      </c>
      <c r="H174" s="1" t="s">
        <v>287</v>
      </c>
      <c r="I174" s="1"/>
      <c r="J174" s="1" t="s">
        <v>45</v>
      </c>
      <c r="K174" s="1">
        <v>23</v>
      </c>
      <c r="M174" s="121">
        <v>34.029000000000003</v>
      </c>
      <c r="N174" s="53">
        <v>34.078899999999997</v>
      </c>
      <c r="O174" s="53">
        <v>0.27831600000000001</v>
      </c>
      <c r="P174" s="53">
        <v>1.8525E-2</v>
      </c>
      <c r="Q174" s="53" t="s">
        <v>37</v>
      </c>
      <c r="R174" s="53" t="s">
        <v>37</v>
      </c>
      <c r="S174" s="53">
        <v>28.661200000000001</v>
      </c>
      <c r="T174" s="53">
        <v>1.88503</v>
      </c>
      <c r="U174" s="53">
        <v>7.2925000000000004E-2</v>
      </c>
      <c r="V174" s="53">
        <v>0.19111800000000001</v>
      </c>
      <c r="W174" s="53" t="s">
        <v>37</v>
      </c>
      <c r="X174" s="80">
        <f t="shared" si="55"/>
        <v>99.215014000000011</v>
      </c>
      <c r="Z174" s="1" t="s">
        <v>207</v>
      </c>
      <c r="AD174" s="52">
        <v>27.541942058279172</v>
      </c>
      <c r="AE174" s="7">
        <v>48.046888197361717</v>
      </c>
      <c r="AF174" s="7">
        <v>0.44792868833952321</v>
      </c>
      <c r="AG174" s="7">
        <v>2.7033645402265858E-2</v>
      </c>
      <c r="AH174" s="7">
        <v>0</v>
      </c>
      <c r="AI174" s="7">
        <v>0</v>
      </c>
      <c r="AJ174" s="7">
        <v>22.071648455564876</v>
      </c>
      <c r="AK174" s="7">
        <v>1.4457372987336254</v>
      </c>
      <c r="AL174" s="7">
        <v>6.3392128797505193E-2</v>
      </c>
      <c r="AM174" s="7">
        <v>0.35542952752131107</v>
      </c>
      <c r="AN174" s="7">
        <v>0</v>
      </c>
      <c r="AO174" s="7">
        <v>99.999999999999986</v>
      </c>
      <c r="AR174" s="4" t="s">
        <v>239</v>
      </c>
      <c r="AS174" s="1" t="s">
        <v>35</v>
      </c>
      <c r="AT174" s="1" t="s">
        <v>287</v>
      </c>
      <c r="AV174" s="1" t="s">
        <v>45</v>
      </c>
      <c r="AW174" s="1">
        <v>23</v>
      </c>
      <c r="AX174" s="1" t="s">
        <v>207</v>
      </c>
      <c r="AY174" s="7">
        <f t="shared" si="56"/>
        <v>0.57323050652407326</v>
      </c>
      <c r="AZ174" s="7">
        <f t="shared" si="57"/>
        <v>1.0640172935108492</v>
      </c>
      <c r="BA174" s="7"/>
      <c r="BB174" s="7"/>
      <c r="BC174" s="7">
        <f t="shared" si="58"/>
        <v>0.80138315623716472</v>
      </c>
      <c r="BD174" s="7">
        <f t="shared" si="59"/>
        <v>51.519803568584358</v>
      </c>
      <c r="BE174" s="29"/>
      <c r="BF174" s="51">
        <f t="shared" si="60"/>
        <v>22.600389376375574</v>
      </c>
      <c r="BG174" s="51">
        <f t="shared" si="61"/>
        <v>49.197883147227209</v>
      </c>
      <c r="BH174" s="51">
        <f t="shared" si="62"/>
        <v>28.201727476397213</v>
      </c>
      <c r="BJ174" s="51">
        <f t="shared" si="63"/>
        <v>23.729476011817397</v>
      </c>
      <c r="BK174" s="51">
        <f t="shared" si="64"/>
        <v>48.480196431415642</v>
      </c>
      <c r="BL174" s="51">
        <f t="shared" si="65"/>
        <v>27.790327556766957</v>
      </c>
      <c r="FZ174" s="136"/>
      <c r="GA174" s="136"/>
      <c r="GB174" s="136"/>
      <c r="GD174" s="136"/>
      <c r="GF174" s="136"/>
      <c r="GG174" s="136"/>
      <c r="GH174" s="136"/>
      <c r="GI174" s="136"/>
    </row>
    <row r="175" spans="1:191" x14ac:dyDescent="0.2">
      <c r="A175" t="s">
        <v>33</v>
      </c>
      <c r="C175" s="160">
        <v>45443</v>
      </c>
      <c r="D175">
        <v>879</v>
      </c>
      <c r="F175" t="s">
        <v>240</v>
      </c>
      <c r="G175" s="1" t="s">
        <v>35</v>
      </c>
      <c r="H175" s="1" t="s">
        <v>287</v>
      </c>
      <c r="I175" s="1"/>
      <c r="J175" s="1" t="s">
        <v>62</v>
      </c>
      <c r="K175" s="1">
        <v>32</v>
      </c>
      <c r="M175" s="121">
        <v>28.4422</v>
      </c>
      <c r="N175" s="53">
        <v>32.796900000000001</v>
      </c>
      <c r="O175" s="53">
        <v>0.13786000000000001</v>
      </c>
      <c r="P175" s="53" t="s">
        <v>37</v>
      </c>
      <c r="Q175" s="53" t="s">
        <v>37</v>
      </c>
      <c r="R175" s="53" t="s">
        <v>37</v>
      </c>
      <c r="S175" s="53">
        <v>34.9696</v>
      </c>
      <c r="T175" s="53">
        <v>1.34087</v>
      </c>
      <c r="U175" s="53">
        <v>5.5739999999999998E-2</v>
      </c>
      <c r="V175" s="53" t="s">
        <v>37</v>
      </c>
      <c r="W175" s="53">
        <v>7.4370000000000006E-2</v>
      </c>
      <c r="X175" s="80">
        <f t="shared" si="55"/>
        <v>97.817540000000008</v>
      </c>
      <c r="Z175" s="1" t="s">
        <v>207</v>
      </c>
      <c r="AD175" s="52">
        <v>23.600534170611589</v>
      </c>
      <c r="AE175" s="7">
        <v>47.405176323961598</v>
      </c>
      <c r="AF175" s="7">
        <v>0.22746901757620666</v>
      </c>
      <c r="AG175" s="7">
        <v>0</v>
      </c>
      <c r="AH175" s="7">
        <v>0</v>
      </c>
      <c r="AI175" s="7">
        <v>0</v>
      </c>
      <c r="AJ175" s="7">
        <v>27.608597078534824</v>
      </c>
      <c r="AK175" s="7">
        <v>1.0543166542176527</v>
      </c>
      <c r="AL175" s="7">
        <v>4.967514416615984E-2</v>
      </c>
      <c r="AM175" s="7">
        <v>0</v>
      </c>
      <c r="AN175" s="7">
        <v>5.4231610931972284E-2</v>
      </c>
      <c r="AO175" s="7">
        <v>100.00000000000001</v>
      </c>
      <c r="AR175" s="4" t="s">
        <v>240</v>
      </c>
      <c r="AS175" s="1" t="s">
        <v>35</v>
      </c>
      <c r="AT175" s="1" t="s">
        <v>287</v>
      </c>
      <c r="AV175" s="1" t="s">
        <v>62</v>
      </c>
      <c r="AW175" s="1">
        <v>32</v>
      </c>
      <c r="AX175" s="1" t="s">
        <v>207</v>
      </c>
      <c r="AY175" s="7">
        <f t="shared" si="56"/>
        <v>0.49784719730453514</v>
      </c>
      <c r="AZ175" s="7">
        <f t="shared" si="57"/>
        <v>1.1046758754906769</v>
      </c>
      <c r="BA175" s="7"/>
      <c r="BB175" s="7"/>
      <c r="BC175" s="7">
        <f t="shared" si="58"/>
        <v>1.1698293300883948</v>
      </c>
      <c r="BD175" s="7">
        <f t="shared" si="59"/>
        <v>52.46307787168778</v>
      </c>
      <c r="BE175" s="29"/>
      <c r="BF175" s="51">
        <f t="shared" si="60"/>
        <v>27.996543055445695</v>
      </c>
      <c r="BG175" s="51">
        <f t="shared" si="61"/>
        <v>48.071296641025071</v>
      </c>
      <c r="BH175" s="51">
        <f t="shared" si="62"/>
        <v>23.932160303529244</v>
      </c>
      <c r="BJ175" s="51">
        <f t="shared" si="63"/>
        <v>28.758211478245837</v>
      </c>
      <c r="BK175" s="51">
        <f t="shared" si="64"/>
        <v>47.56278787980375</v>
      </c>
      <c r="BL175" s="51">
        <f t="shared" si="65"/>
        <v>23.679000641950413</v>
      </c>
      <c r="FZ175" s="136"/>
      <c r="GA175" s="136"/>
      <c r="GB175" s="136"/>
      <c r="GD175" s="136"/>
      <c r="GF175" s="136"/>
      <c r="GG175" s="136"/>
      <c r="GH175" s="136"/>
      <c r="GI175" s="136"/>
    </row>
    <row r="176" spans="1:191" x14ac:dyDescent="0.2">
      <c r="A176" t="s">
        <v>33</v>
      </c>
      <c r="C176" s="160">
        <v>45443</v>
      </c>
      <c r="D176">
        <v>878</v>
      </c>
      <c r="F176" t="s">
        <v>241</v>
      </c>
      <c r="G176" s="1" t="s">
        <v>35</v>
      </c>
      <c r="H176" s="1" t="s">
        <v>287</v>
      </c>
      <c r="I176" s="1"/>
      <c r="J176" s="1" t="s">
        <v>62</v>
      </c>
      <c r="K176" s="1">
        <v>31</v>
      </c>
      <c r="M176" s="121">
        <v>28.501200000000001</v>
      </c>
      <c r="N176" s="53">
        <v>32.753999999999998</v>
      </c>
      <c r="O176" s="53">
        <v>0.17085600000000001</v>
      </c>
      <c r="P176" s="53" t="s">
        <v>37</v>
      </c>
      <c r="Q176" s="53" t="s">
        <v>37</v>
      </c>
      <c r="R176" s="53" t="s">
        <v>37</v>
      </c>
      <c r="S176" s="53">
        <v>35.141199999999998</v>
      </c>
      <c r="T176" s="53">
        <v>1.2924800000000001</v>
      </c>
      <c r="U176" s="53">
        <v>5.6466000000000002E-2</v>
      </c>
      <c r="V176" s="53">
        <v>3.8004999999999997E-2</v>
      </c>
      <c r="W176" s="53" t="s">
        <v>37</v>
      </c>
      <c r="X176" s="80">
        <f t="shared" si="55"/>
        <v>97.954206999999997</v>
      </c>
      <c r="Z176" s="1" t="s">
        <v>207</v>
      </c>
      <c r="AD176" s="52">
        <v>23.612254603282608</v>
      </c>
      <c r="AE176" s="7">
        <v>47.268626188184079</v>
      </c>
      <c r="AF176" s="7">
        <v>0.28146855094095474</v>
      </c>
      <c r="AG176" s="7">
        <v>0</v>
      </c>
      <c r="AH176" s="7">
        <v>0</v>
      </c>
      <c r="AI176" s="7">
        <v>0</v>
      </c>
      <c r="AJ176" s="7">
        <v>27.700392737740252</v>
      </c>
      <c r="AK176" s="7">
        <v>1.014667824507915</v>
      </c>
      <c r="AL176" s="7">
        <v>5.0242918708730724E-2</v>
      </c>
      <c r="AM176" s="7">
        <v>7.2347176635463237E-2</v>
      </c>
      <c r="AN176" s="7">
        <v>0</v>
      </c>
      <c r="AO176" s="7">
        <v>100.00000000000001</v>
      </c>
      <c r="AR176" s="4" t="s">
        <v>241</v>
      </c>
      <c r="AS176" s="1" t="s">
        <v>35</v>
      </c>
      <c r="AT176" s="1" t="s">
        <v>287</v>
      </c>
      <c r="AV176" s="1" t="s">
        <v>62</v>
      </c>
      <c r="AW176" s="1">
        <v>31</v>
      </c>
      <c r="AX176" s="1" t="s">
        <v>207</v>
      </c>
      <c r="AY176" s="7">
        <f t="shared" si="56"/>
        <v>0.49953333759433555</v>
      </c>
      <c r="AZ176" s="7">
        <f t="shared" si="57"/>
        <v>1.1080829359354754</v>
      </c>
      <c r="BA176" s="7"/>
      <c r="BB176" s="7"/>
      <c r="BC176" s="7">
        <f t="shared" si="58"/>
        <v>1.1731362888950598</v>
      </c>
      <c r="BD176" s="7">
        <f t="shared" si="59"/>
        <v>52.539605986242336</v>
      </c>
      <c r="BE176" s="29"/>
      <c r="BF176" s="51">
        <f t="shared" si="60"/>
        <v>28.099041274338362</v>
      </c>
      <c r="BG176" s="51">
        <f t="shared" si="61"/>
        <v>47.948889779943521</v>
      </c>
      <c r="BH176" s="51">
        <f t="shared" si="62"/>
        <v>23.952068945718111</v>
      </c>
      <c r="BJ176" s="51">
        <f t="shared" si="63"/>
        <v>28.831556961007742</v>
      </c>
      <c r="BK176" s="51">
        <f t="shared" si="64"/>
        <v>47.460394013757664</v>
      </c>
      <c r="BL176" s="51">
        <f t="shared" si="65"/>
        <v>23.708049025234587</v>
      </c>
      <c r="FZ176" s="136"/>
      <c r="GA176" s="136"/>
      <c r="GB176" s="136"/>
      <c r="GF176" s="136"/>
      <c r="GG176" s="136"/>
      <c r="GH176" s="136"/>
      <c r="GI176" s="136"/>
    </row>
    <row r="177" spans="1:191" x14ac:dyDescent="0.2">
      <c r="A177" t="s">
        <v>33</v>
      </c>
      <c r="C177" s="160">
        <v>45443</v>
      </c>
      <c r="D177">
        <v>874</v>
      </c>
      <c r="F177" t="s">
        <v>242</v>
      </c>
      <c r="G177" s="1" t="s">
        <v>35</v>
      </c>
      <c r="H177" s="1" t="s">
        <v>287</v>
      </c>
      <c r="I177" s="1"/>
      <c r="J177" s="1" t="s">
        <v>177</v>
      </c>
      <c r="K177" s="1">
        <v>27</v>
      </c>
      <c r="M177" s="121">
        <v>29.324200000000001</v>
      </c>
      <c r="N177" s="53">
        <v>32.769199999999998</v>
      </c>
      <c r="O177" s="53">
        <v>6.54E-2</v>
      </c>
      <c r="P177" s="53" t="s">
        <v>37</v>
      </c>
      <c r="Q177" s="53" t="s">
        <v>37</v>
      </c>
      <c r="R177" s="53" t="s">
        <v>37</v>
      </c>
      <c r="S177" s="53">
        <v>35.181899999999999</v>
      </c>
      <c r="T177" s="53">
        <v>0.683562</v>
      </c>
      <c r="U177" s="53" t="s">
        <v>37</v>
      </c>
      <c r="V177" s="53" t="s">
        <v>37</v>
      </c>
      <c r="W177" s="53" t="s">
        <v>37</v>
      </c>
      <c r="X177" s="80">
        <f t="shared" si="55"/>
        <v>98.024261999999993</v>
      </c>
      <c r="Z177" s="1" t="s">
        <v>207</v>
      </c>
      <c r="AD177" s="52">
        <v>24.303440248239063</v>
      </c>
      <c r="AE177" s="7">
        <v>47.308779495729439</v>
      </c>
      <c r="AF177" s="7">
        <v>0.10778160845961438</v>
      </c>
      <c r="AG177" s="7">
        <v>0</v>
      </c>
      <c r="AH177" s="7">
        <v>0</v>
      </c>
      <c r="AI177" s="7">
        <v>0</v>
      </c>
      <c r="AJ177" s="7">
        <v>27.743158188936938</v>
      </c>
      <c r="AK177" s="7">
        <v>0.53684045863493213</v>
      </c>
      <c r="AL177" s="7">
        <v>0</v>
      </c>
      <c r="AM177" s="7">
        <v>0</v>
      </c>
      <c r="AN177" s="7">
        <v>0</v>
      </c>
      <c r="AO177" s="7">
        <v>99.999999999999986</v>
      </c>
      <c r="AR177" s="4" t="s">
        <v>242</v>
      </c>
      <c r="AS177" s="1" t="s">
        <v>35</v>
      </c>
      <c r="AT177" s="1" t="s">
        <v>287</v>
      </c>
      <c r="AV177" s="1" t="s">
        <v>177</v>
      </c>
      <c r="AW177" s="1">
        <v>27</v>
      </c>
      <c r="AX177" s="1" t="s">
        <v>207</v>
      </c>
      <c r="AY177" s="7">
        <f t="shared" si="56"/>
        <v>0.51371945138497888</v>
      </c>
      <c r="AZ177" s="7">
        <f t="shared" si="57"/>
        <v>1.1114943030935229</v>
      </c>
      <c r="BA177" s="7"/>
      <c r="BB177" s="7"/>
      <c r="BC177" s="7">
        <f t="shared" si="58"/>
        <v>1.141532141357934</v>
      </c>
      <c r="BD177" s="7">
        <f t="shared" si="59"/>
        <v>52.640175323470537</v>
      </c>
      <c r="BE177" s="29"/>
      <c r="BF177" s="51">
        <f t="shared" si="60"/>
        <v>27.923157020923274</v>
      </c>
      <c r="BG177" s="51">
        <f t="shared" si="61"/>
        <v>47.615720940316884</v>
      </c>
      <c r="BH177" s="51">
        <f t="shared" si="62"/>
        <v>24.461122038759839</v>
      </c>
      <c r="BJ177" s="51">
        <f t="shared" si="63"/>
        <v>28.310512172955036</v>
      </c>
      <c r="BK177" s="51">
        <f t="shared" si="64"/>
        <v>47.359824676529463</v>
      </c>
      <c r="BL177" s="51">
        <f t="shared" si="65"/>
        <v>24.329663150515497</v>
      </c>
      <c r="FZ177" s="136"/>
      <c r="GA177" s="136"/>
      <c r="GB177" s="136"/>
      <c r="GD177" s="136"/>
      <c r="GF177" s="136"/>
      <c r="GH177" s="136"/>
      <c r="GI177" s="136"/>
    </row>
    <row r="178" spans="1:191" x14ac:dyDescent="0.2">
      <c r="A178" t="s">
        <v>33</v>
      </c>
      <c r="C178" s="160">
        <v>45443</v>
      </c>
      <c r="D178">
        <v>875</v>
      </c>
      <c r="F178" t="s">
        <v>243</v>
      </c>
      <c r="G178" s="1" t="s">
        <v>35</v>
      </c>
      <c r="H178" s="1" t="s">
        <v>287</v>
      </c>
      <c r="I178" s="1"/>
      <c r="J178" s="1" t="s">
        <v>177</v>
      </c>
      <c r="K178" s="1">
        <v>28</v>
      </c>
      <c r="M178" s="121">
        <v>29.264299999999999</v>
      </c>
      <c r="N178" s="53">
        <v>32.987099999999998</v>
      </c>
      <c r="O178" s="53">
        <v>7.4032000000000001E-2</v>
      </c>
      <c r="P178" s="53" t="s">
        <v>37</v>
      </c>
      <c r="Q178" s="53" t="s">
        <v>37</v>
      </c>
      <c r="R178" s="53" t="s">
        <v>37</v>
      </c>
      <c r="S178" s="53">
        <v>35.325800000000001</v>
      </c>
      <c r="T178" s="53">
        <v>0.70897299999999996</v>
      </c>
      <c r="U178" s="53" t="s">
        <v>37</v>
      </c>
      <c r="V178" s="53" t="s">
        <v>37</v>
      </c>
      <c r="W178" s="53" t="s">
        <v>37</v>
      </c>
      <c r="X178" s="80">
        <f t="shared" si="55"/>
        <v>98.360204999999993</v>
      </c>
      <c r="Z178" s="1" t="s">
        <v>207</v>
      </c>
      <c r="AD178" s="52">
        <v>24.154137509412717</v>
      </c>
      <c r="AE178" s="7">
        <v>47.427677155605025</v>
      </c>
      <c r="AF178" s="7">
        <v>0.12150613517442148</v>
      </c>
      <c r="AG178" s="7">
        <v>0</v>
      </c>
      <c r="AH178" s="7">
        <v>0</v>
      </c>
      <c r="AI178" s="7">
        <v>0</v>
      </c>
      <c r="AJ178" s="7">
        <v>27.742169897682228</v>
      </c>
      <c r="AK178" s="7">
        <v>0.55450930212561289</v>
      </c>
      <c r="AL178" s="7">
        <v>0</v>
      </c>
      <c r="AM178" s="7">
        <v>0</v>
      </c>
      <c r="AN178" s="7">
        <v>0</v>
      </c>
      <c r="AO178" s="7">
        <v>100.00000000000001</v>
      </c>
      <c r="AR178" s="4" t="s">
        <v>243</v>
      </c>
      <c r="AS178" s="1" t="s">
        <v>35</v>
      </c>
      <c r="AT178" s="1" t="s">
        <v>287</v>
      </c>
      <c r="AV178" s="1" t="s">
        <v>177</v>
      </c>
      <c r="AW178" s="1">
        <v>28</v>
      </c>
      <c r="AX178" s="1" t="s">
        <v>207</v>
      </c>
      <c r="AY178" s="7">
        <f t="shared" si="56"/>
        <v>0.50928358625208714</v>
      </c>
      <c r="AZ178" s="7">
        <f t="shared" si="57"/>
        <v>1.1059115658803016</v>
      </c>
      <c r="BA178" s="7"/>
      <c r="BB178" s="7"/>
      <c r="BC178" s="7">
        <f t="shared" si="58"/>
        <v>1.1485473197654554</v>
      </c>
      <c r="BD178" s="7">
        <f t="shared" si="59"/>
        <v>52.514625200703271</v>
      </c>
      <c r="BE178" s="29"/>
      <c r="BF178" s="51">
        <f t="shared" si="60"/>
        <v>27.930987686231525</v>
      </c>
      <c r="BG178" s="51">
        <f t="shared" si="61"/>
        <v>47.750477756624321</v>
      </c>
      <c r="BH178" s="51">
        <f t="shared" si="62"/>
        <v>24.318534557144154</v>
      </c>
      <c r="BJ178" s="51">
        <f t="shared" si="63"/>
        <v>28.331103228392934</v>
      </c>
      <c r="BK178" s="51">
        <f t="shared" si="64"/>
        <v>47.485374799296736</v>
      </c>
      <c r="BL178" s="51">
        <f t="shared" si="65"/>
        <v>24.183521972310327</v>
      </c>
      <c r="FZ178" s="136"/>
      <c r="GA178" s="136"/>
      <c r="GB178" s="136"/>
      <c r="GD178" s="136"/>
      <c r="GF178" s="136"/>
      <c r="GG178" s="136"/>
      <c r="GH178" s="136"/>
      <c r="GI178" s="136"/>
    </row>
    <row r="179" spans="1:191" x14ac:dyDescent="0.2">
      <c r="A179" s="40" t="s">
        <v>33</v>
      </c>
      <c r="B179" s="40"/>
      <c r="C179" s="161">
        <v>45443</v>
      </c>
      <c r="D179" s="40">
        <v>880</v>
      </c>
      <c r="E179" s="40"/>
      <c r="F179" s="40" t="s">
        <v>244</v>
      </c>
      <c r="G179" s="42" t="s">
        <v>35</v>
      </c>
      <c r="H179" s="42" t="s">
        <v>287</v>
      </c>
      <c r="I179" s="42"/>
      <c r="J179" s="42" t="s">
        <v>62</v>
      </c>
      <c r="K179" s="42">
        <v>33</v>
      </c>
      <c r="L179" s="40"/>
      <c r="M179" s="120">
        <v>28.9971</v>
      </c>
      <c r="N179" s="45">
        <v>33.059899999999999</v>
      </c>
      <c r="O179" s="45">
        <v>0.125198</v>
      </c>
      <c r="P179" s="45" t="s">
        <v>37</v>
      </c>
      <c r="Q179" s="45" t="s">
        <v>37</v>
      </c>
      <c r="R179" s="45" t="s">
        <v>37</v>
      </c>
      <c r="S179" s="45">
        <v>35.419699999999999</v>
      </c>
      <c r="T179" s="45">
        <v>1.1692400000000001</v>
      </c>
      <c r="U179" s="45" t="s">
        <v>37</v>
      </c>
      <c r="V179" s="45" t="s">
        <v>37</v>
      </c>
      <c r="W179" s="45">
        <v>6.3606999999999997E-2</v>
      </c>
      <c r="X179" s="81">
        <f t="shared" si="55"/>
        <v>98.834745000000012</v>
      </c>
      <c r="Y179" s="40"/>
      <c r="Z179" s="42" t="s">
        <v>207</v>
      </c>
      <c r="AA179" s="40"/>
      <c r="AB179" s="40"/>
      <c r="AC179" s="40"/>
      <c r="AD179" s="48">
        <v>23.826858328371063</v>
      </c>
      <c r="AE179" s="49">
        <v>47.320363887136587</v>
      </c>
      <c r="AF179" s="49">
        <v>0.2045666995636253</v>
      </c>
      <c r="AG179" s="49">
        <v>0</v>
      </c>
      <c r="AH179" s="49">
        <v>0</v>
      </c>
      <c r="AI179" s="49">
        <v>0</v>
      </c>
      <c r="AJ179" s="49">
        <v>27.691859654876218</v>
      </c>
      <c r="AK179" s="49">
        <v>0.91041965747153641</v>
      </c>
      <c r="AL179" s="49">
        <v>0</v>
      </c>
      <c r="AM179" s="49">
        <v>0</v>
      </c>
      <c r="AN179" s="49">
        <v>4.593177258096387E-2</v>
      </c>
      <c r="AO179" s="49">
        <v>99.999999999999986</v>
      </c>
      <c r="AP179" s="40"/>
      <c r="AQ179" s="40"/>
      <c r="AR179" s="129" t="s">
        <v>244</v>
      </c>
      <c r="AS179" s="42" t="s">
        <v>35</v>
      </c>
      <c r="AT179" s="42" t="s">
        <v>287</v>
      </c>
      <c r="AU179" s="42"/>
      <c r="AV179" s="42" t="s">
        <v>62</v>
      </c>
      <c r="AW179" s="42">
        <v>33</v>
      </c>
      <c r="AX179" s="42" t="s">
        <v>207</v>
      </c>
      <c r="AY179" s="49">
        <f t="shared" si="56"/>
        <v>0.50352229719112707</v>
      </c>
      <c r="AZ179" s="49">
        <f t="shared" si="57"/>
        <v>1.1089320770748434</v>
      </c>
      <c r="BA179" s="49"/>
      <c r="BB179" s="49"/>
      <c r="BC179" s="49">
        <f t="shared" si="58"/>
        <v>1.1622119573314889</v>
      </c>
      <c r="BD179" s="49">
        <f t="shared" si="59"/>
        <v>52.582635976259972</v>
      </c>
      <c r="BE179" s="50"/>
      <c r="BF179" s="46">
        <f t="shared" si="60"/>
        <v>28.017115427266837</v>
      </c>
      <c r="BG179" s="46">
        <f t="shared" si="61"/>
        <v>47.87616698948279</v>
      </c>
      <c r="BH179" s="46">
        <f t="shared" si="62"/>
        <v>24.106717583250379</v>
      </c>
      <c r="BI179" s="40"/>
      <c r="BJ179" s="46">
        <f t="shared" si="63"/>
        <v>28.674107513570345</v>
      </c>
      <c r="BK179" s="46">
        <f t="shared" si="64"/>
        <v>47.439198354211534</v>
      </c>
      <c r="BL179" s="46">
        <f t="shared" si="65"/>
        <v>23.886694132218121</v>
      </c>
      <c r="FZ179" s="136"/>
      <c r="GA179" s="136"/>
      <c r="GB179" s="136"/>
      <c r="GD179" s="136"/>
      <c r="GF179" s="136"/>
      <c r="GG179" s="136"/>
      <c r="GH179" s="136"/>
      <c r="GI179" s="136"/>
    </row>
    <row r="180" spans="1:191" x14ac:dyDescent="0.2">
      <c r="C180" s="160"/>
      <c r="G180" s="1"/>
      <c r="H180" s="1"/>
      <c r="I180" s="1"/>
      <c r="M180" s="121"/>
      <c r="N180" s="53"/>
      <c r="O180" s="53"/>
      <c r="P180" s="53"/>
      <c r="Q180" s="53"/>
      <c r="R180" s="53"/>
      <c r="S180" s="53"/>
      <c r="T180" s="53"/>
      <c r="U180" s="53"/>
      <c r="V180" s="53"/>
      <c r="W180" s="53"/>
      <c r="X180" s="80"/>
      <c r="Z180" s="1"/>
      <c r="AD180" s="52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R180" s="4"/>
      <c r="AS180" s="1"/>
      <c r="AT180" s="1"/>
      <c r="AY180" s="7"/>
      <c r="AZ180" s="7"/>
      <c r="BA180" s="7"/>
      <c r="BB180" s="7"/>
      <c r="BC180" s="7"/>
      <c r="BD180" s="7"/>
      <c r="BE180" s="29"/>
      <c r="BF180" s="51"/>
      <c r="BG180" s="51"/>
      <c r="BH180" s="51"/>
      <c r="BJ180" s="51"/>
      <c r="BK180" s="51"/>
      <c r="BL180" s="51"/>
      <c r="FZ180" s="136"/>
      <c r="GA180" s="136"/>
      <c r="GB180" s="136"/>
      <c r="GD180" s="136"/>
      <c r="GF180" s="136"/>
      <c r="GG180" s="136"/>
      <c r="GH180" s="136"/>
      <c r="GI180" s="136"/>
    </row>
    <row r="181" spans="1:191" ht="33" customHeight="1" x14ac:dyDescent="0.2">
      <c r="C181" s="160"/>
      <c r="G181" s="1"/>
      <c r="H181" s="1"/>
      <c r="I181" s="1"/>
      <c r="M181" s="121"/>
      <c r="N181" s="53"/>
      <c r="O181" s="53"/>
      <c r="P181" s="53"/>
      <c r="Q181" s="53"/>
      <c r="R181" s="53"/>
      <c r="S181" s="53"/>
      <c r="T181" s="53"/>
      <c r="U181" s="53"/>
      <c r="V181" s="53"/>
      <c r="W181" s="53"/>
      <c r="X181" s="80"/>
      <c r="Z181" s="1" t="s">
        <v>291</v>
      </c>
      <c r="AD181" s="52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R181" s="4"/>
      <c r="AS181" s="1"/>
      <c r="AT181" s="1"/>
      <c r="AX181" s="169" t="s">
        <v>291</v>
      </c>
      <c r="AY181" s="168" t="s">
        <v>294</v>
      </c>
      <c r="AZ181" s="82" t="s">
        <v>28</v>
      </c>
      <c r="BA181" s="7"/>
      <c r="BB181" s="7"/>
      <c r="BC181" s="7"/>
      <c r="BD181" s="7"/>
      <c r="BE181" s="29"/>
      <c r="BF181" s="51"/>
      <c r="BG181" s="51"/>
      <c r="BH181" s="51"/>
      <c r="BJ181" s="51"/>
      <c r="BK181" s="51"/>
      <c r="BL181" s="51"/>
      <c r="FZ181" s="136"/>
      <c r="GA181" s="136"/>
      <c r="GB181" s="136"/>
      <c r="GD181" s="136"/>
      <c r="GF181" s="136"/>
      <c r="GG181" s="136"/>
      <c r="GH181" s="136"/>
      <c r="GI181" s="136"/>
    </row>
    <row r="182" spans="1:191" x14ac:dyDescent="0.2">
      <c r="C182" s="160"/>
      <c r="G182" s="1"/>
      <c r="H182" s="1"/>
      <c r="I182" s="1"/>
      <c r="M182" s="121"/>
      <c r="N182" s="53"/>
      <c r="O182" s="53"/>
      <c r="P182" s="53"/>
      <c r="Q182" s="53"/>
      <c r="R182" s="53"/>
      <c r="S182" s="53"/>
      <c r="T182" s="53"/>
      <c r="U182" s="53"/>
      <c r="V182" s="53"/>
      <c r="W182" s="53"/>
      <c r="X182" s="80"/>
      <c r="Z182" s="1" t="s">
        <v>212</v>
      </c>
      <c r="AD182" s="52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R182" s="4"/>
      <c r="AS182" s="1"/>
      <c r="AT182" s="1"/>
      <c r="AX182" s="1" t="s">
        <v>212</v>
      </c>
      <c r="AY182" s="73">
        <f>AVERAGE(AY151:AY163)</f>
        <v>0.85988324391108617</v>
      </c>
      <c r="AZ182" s="73">
        <f>AVERAGE(AZ151:AZ171)</f>
        <v>0.87525217495539664</v>
      </c>
      <c r="BA182" s="7"/>
      <c r="BB182" s="7"/>
      <c r="BC182" s="7"/>
      <c r="BD182" s="7"/>
      <c r="BE182" s="29"/>
      <c r="BF182" s="51"/>
      <c r="BG182" s="51"/>
      <c r="BH182" s="51"/>
      <c r="BJ182" s="51"/>
      <c r="BK182" s="51"/>
      <c r="BL182" s="51"/>
      <c r="FZ182" s="136"/>
      <c r="GA182" s="136"/>
      <c r="GB182" s="136"/>
      <c r="GD182" s="136"/>
      <c r="GF182" s="136"/>
      <c r="GG182" s="136"/>
      <c r="GH182" s="136"/>
      <c r="GI182" s="136"/>
    </row>
    <row r="183" spans="1:191" ht="17" thickBot="1" x14ac:dyDescent="0.25">
      <c r="A183" s="74"/>
      <c r="B183" s="74"/>
      <c r="C183" s="162"/>
      <c r="D183" s="74"/>
      <c r="E183" s="74"/>
      <c r="F183" s="74"/>
      <c r="G183" s="75"/>
      <c r="H183" s="75"/>
      <c r="I183" s="75"/>
      <c r="J183" s="75"/>
      <c r="K183" s="75"/>
      <c r="L183" s="74"/>
      <c r="M183" s="125"/>
      <c r="N183" s="83"/>
      <c r="O183" s="83"/>
      <c r="P183" s="83"/>
      <c r="Q183" s="83"/>
      <c r="R183" s="83"/>
      <c r="S183" s="83"/>
      <c r="T183" s="83"/>
      <c r="U183" s="83"/>
      <c r="V183" s="83"/>
      <c r="W183" s="83"/>
      <c r="X183" s="84"/>
      <c r="Y183" s="74"/>
      <c r="Z183" s="75" t="s">
        <v>213</v>
      </c>
      <c r="AA183" s="74"/>
      <c r="AB183" s="74"/>
      <c r="AC183" s="74"/>
      <c r="AD183" s="85"/>
      <c r="AE183" s="76"/>
      <c r="AF183" s="76"/>
      <c r="AG183" s="76"/>
      <c r="AH183" s="76"/>
      <c r="AI183" s="76"/>
      <c r="AJ183" s="76"/>
      <c r="AK183" s="76"/>
      <c r="AL183" s="76"/>
      <c r="AM183" s="76"/>
      <c r="AN183" s="76"/>
      <c r="AO183" s="76"/>
      <c r="AP183" s="74"/>
      <c r="AQ183" s="74"/>
      <c r="AR183" s="124"/>
      <c r="AS183" s="75"/>
      <c r="AT183" s="75"/>
      <c r="AU183" s="75"/>
      <c r="AV183" s="75"/>
      <c r="AW183" s="75"/>
      <c r="AX183" s="75" t="s">
        <v>213</v>
      </c>
      <c r="AY183" s="154">
        <f>STDEV(AY151:AY163)</f>
        <v>1.1195596207309326E-2</v>
      </c>
      <c r="AZ183" s="154">
        <f>STDEV(AZ151:AZ171)</f>
        <v>1.0334772418794019E-2</v>
      </c>
      <c r="BA183" s="76"/>
      <c r="BB183" s="76"/>
      <c r="BC183" s="76"/>
      <c r="BD183" s="76"/>
      <c r="BE183" s="86"/>
      <c r="BF183" s="77"/>
      <c r="BG183" s="77"/>
      <c r="BH183" s="77"/>
      <c r="BI183" s="74"/>
      <c r="BJ183" s="77"/>
      <c r="BK183" s="77"/>
      <c r="BL183" s="77"/>
      <c r="FZ183" s="136"/>
      <c r="GA183" s="136"/>
      <c r="GB183" s="136"/>
      <c r="GD183" s="136"/>
      <c r="GF183" s="136"/>
      <c r="GG183" s="136"/>
      <c r="GH183" s="136"/>
      <c r="GI183" s="136"/>
    </row>
    <row r="184" spans="1:191" ht="17" thickBot="1" x14ac:dyDescent="0.25">
      <c r="A184" s="74"/>
      <c r="B184" s="74"/>
      <c r="C184" s="162"/>
      <c r="D184" s="74"/>
      <c r="E184" s="74"/>
      <c r="F184" s="74"/>
      <c r="G184" s="75"/>
      <c r="H184" s="75"/>
      <c r="I184" s="75"/>
      <c r="J184" s="75"/>
      <c r="K184" s="75"/>
      <c r="L184" s="74"/>
      <c r="M184" s="125"/>
      <c r="N184" s="83"/>
      <c r="O184" s="83"/>
      <c r="P184" s="83"/>
      <c r="Q184" s="83"/>
      <c r="R184" s="83"/>
      <c r="S184" s="83"/>
      <c r="T184" s="83"/>
      <c r="U184" s="83"/>
      <c r="V184" s="83"/>
      <c r="W184" s="83"/>
      <c r="X184" s="84"/>
      <c r="Y184" s="74"/>
      <c r="Z184" s="75"/>
      <c r="AA184" s="74"/>
      <c r="AB184" s="74"/>
      <c r="AC184" s="74"/>
      <c r="AD184" s="85"/>
      <c r="AE184" s="76"/>
      <c r="AF184" s="76"/>
      <c r="AG184" s="76"/>
      <c r="AH184" s="76"/>
      <c r="AI184" s="76"/>
      <c r="AJ184" s="76"/>
      <c r="AK184" s="76"/>
      <c r="AL184" s="76"/>
      <c r="AM184" s="76"/>
      <c r="AN184" s="76"/>
      <c r="AO184" s="76"/>
      <c r="AP184" s="74"/>
      <c r="AQ184" s="74"/>
      <c r="AR184" s="124"/>
      <c r="AS184" s="75"/>
      <c r="AT184" s="75"/>
      <c r="AU184" s="75"/>
      <c r="AV184" s="75"/>
      <c r="AW184" s="75"/>
      <c r="AX184" s="74"/>
      <c r="AY184" s="74"/>
      <c r="AZ184" s="74"/>
      <c r="BA184" s="76"/>
      <c r="BB184" s="76"/>
      <c r="BC184" s="76"/>
      <c r="BD184" s="76"/>
      <c r="BE184" s="86"/>
      <c r="BF184" s="77"/>
      <c r="BG184" s="77"/>
      <c r="BH184" s="77"/>
      <c r="BI184" s="74"/>
      <c r="BJ184" s="77"/>
      <c r="BK184" s="77"/>
      <c r="BL184" s="77"/>
      <c r="FZ184" s="136"/>
      <c r="GA184" s="136"/>
      <c r="GB184" s="136"/>
      <c r="GD184" s="136"/>
      <c r="GF184" s="136"/>
      <c r="GG184" s="136"/>
      <c r="GH184" s="136"/>
      <c r="GI184" s="136"/>
    </row>
    <row r="185" spans="1:191" x14ac:dyDescent="0.2">
      <c r="C185" s="160"/>
      <c r="G185" s="1"/>
      <c r="H185" s="1"/>
      <c r="I185" s="1"/>
      <c r="M185" s="121"/>
      <c r="N185" s="53"/>
      <c r="O185" s="53"/>
      <c r="P185" s="53"/>
      <c r="Q185" s="53"/>
      <c r="R185" s="53"/>
      <c r="S185" s="53"/>
      <c r="T185" s="53"/>
      <c r="U185" s="53"/>
      <c r="V185" s="53"/>
      <c r="W185" s="53"/>
      <c r="X185" s="80"/>
      <c r="Z185" s="1"/>
      <c r="AD185" s="52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R185" s="4"/>
      <c r="AS185" s="1"/>
      <c r="AT185" s="1"/>
      <c r="AY185" s="73"/>
      <c r="AZ185" s="7"/>
      <c r="BA185" s="7"/>
      <c r="BB185" s="7"/>
      <c r="BC185" s="7"/>
      <c r="BD185" s="7"/>
      <c r="BE185" s="29"/>
      <c r="BF185" s="51"/>
      <c r="BG185" s="51"/>
      <c r="BH185" s="51"/>
      <c r="BJ185" s="51"/>
      <c r="BK185" s="51"/>
      <c r="BL185" s="51"/>
      <c r="FZ185" s="136"/>
      <c r="GA185" s="136"/>
      <c r="GB185" s="136"/>
      <c r="GD185" s="136"/>
      <c r="GF185" s="136"/>
      <c r="GG185" s="136"/>
      <c r="GH185" s="136"/>
      <c r="GI185" s="136"/>
    </row>
    <row r="186" spans="1:191" x14ac:dyDescent="0.2">
      <c r="A186" s="64" t="s">
        <v>33</v>
      </c>
      <c r="B186" s="64"/>
      <c r="C186" s="165">
        <v>45443</v>
      </c>
      <c r="D186" s="64">
        <v>897</v>
      </c>
      <c r="E186" s="64"/>
      <c r="F186" s="64" t="s">
        <v>249</v>
      </c>
      <c r="G186" s="65" t="s">
        <v>35</v>
      </c>
      <c r="H186" s="65" t="s">
        <v>288</v>
      </c>
      <c r="I186" s="65"/>
      <c r="J186" s="65" t="s">
        <v>177</v>
      </c>
      <c r="K186" s="65">
        <v>24</v>
      </c>
      <c r="L186" s="64"/>
      <c r="M186" s="123">
        <v>59.643300000000004</v>
      </c>
      <c r="N186" s="71">
        <v>39.562100000000001</v>
      </c>
      <c r="O186" s="71">
        <v>0.12834999999999999</v>
      </c>
      <c r="P186" s="71" t="s">
        <v>37</v>
      </c>
      <c r="Q186" s="71" t="s">
        <v>37</v>
      </c>
      <c r="R186" s="71" t="s">
        <v>37</v>
      </c>
      <c r="S186" s="71">
        <v>0.87646299999999999</v>
      </c>
      <c r="T186" s="71" t="s">
        <v>37</v>
      </c>
      <c r="U186" s="71" t="s">
        <v>37</v>
      </c>
      <c r="V186" s="71" t="s">
        <v>37</v>
      </c>
      <c r="W186" s="71" t="s">
        <v>37</v>
      </c>
      <c r="X186" s="166">
        <f t="shared" ref="X186:X198" si="66">SUM(M186:W186)</f>
        <v>100.210213</v>
      </c>
      <c r="Y186" s="64"/>
      <c r="Z186" s="69" t="s">
        <v>46</v>
      </c>
      <c r="AA186" s="64"/>
      <c r="AB186" s="64"/>
      <c r="AC186" s="64"/>
      <c r="AD186" s="68">
        <v>46.004226413315777</v>
      </c>
      <c r="AE186" s="66">
        <v>53.155686065545346</v>
      </c>
      <c r="AF186" s="66">
        <v>0.1968599051952003</v>
      </c>
      <c r="AG186" s="66">
        <v>0</v>
      </c>
      <c r="AH186" s="66">
        <v>0</v>
      </c>
      <c r="AI186" s="66">
        <v>0</v>
      </c>
      <c r="AJ186" s="66">
        <v>0.64322761594366484</v>
      </c>
      <c r="AK186" s="66">
        <v>0</v>
      </c>
      <c r="AL186" s="66">
        <v>0</v>
      </c>
      <c r="AM186" s="66">
        <v>0</v>
      </c>
      <c r="AN186" s="66">
        <v>0</v>
      </c>
      <c r="AO186" s="66">
        <v>99.999999999999972</v>
      </c>
      <c r="AP186" s="64"/>
      <c r="AQ186" s="64"/>
      <c r="AR186" s="131" t="s">
        <v>249</v>
      </c>
      <c r="AS186" s="65" t="s">
        <v>35</v>
      </c>
      <c r="AT186" s="65" t="s">
        <v>288</v>
      </c>
      <c r="AU186" s="65"/>
      <c r="AV186" s="65" t="s">
        <v>177</v>
      </c>
      <c r="AW186" s="65">
        <v>24</v>
      </c>
      <c r="AX186" s="69" t="s">
        <v>46</v>
      </c>
      <c r="AY186" s="66">
        <f t="shared" ref="AY186:AY198" si="67">AD186/AE186</f>
        <v>0.86546200074604951</v>
      </c>
      <c r="AZ186" s="66">
        <f t="shared" ref="AZ186:AZ198" si="68">SUM(AD186,AJ186,AK186,AL186,AN186:AN186)/AE186</f>
        <v>0.87756282501441674</v>
      </c>
      <c r="BA186" s="66"/>
      <c r="BB186" s="66"/>
      <c r="BC186" s="66">
        <f t="shared" ref="BC186:BC198" si="69">AJ186/AD186</f>
        <v>1.3981924403308402E-2</v>
      </c>
      <c r="BD186" s="66">
        <f t="shared" ref="BD186:BD198" si="70">(AD186+AN186+AJ186+AK186+AI186)/(AD186+AN186+AJ186+AK186+AI186+AE186)*100</f>
        <v>46.739465296330543</v>
      </c>
      <c r="BE186" s="24"/>
      <c r="BF186" s="67">
        <f t="shared" ref="BF186:BF198" si="71">AJ186/(AJ186+AD186+AE186)*100</f>
        <v>0.6444963708883823</v>
      </c>
      <c r="BG186" s="67">
        <f t="shared" ref="BG186:BG198" si="72">AE186/(AE186+AD186+AJ186)*100</f>
        <v>53.260534703669457</v>
      </c>
      <c r="BH186" s="67">
        <f t="shared" ref="BH186:BH198" si="73">AD186/(AD186+AE186+AJ186)*100</f>
        <v>46.094968925442167</v>
      </c>
      <c r="BI186" s="64"/>
      <c r="BJ186" s="67">
        <f t="shared" ref="BJ186:BJ198" si="74">(AJ186+AK186)/(AJ186+AK186+AD186+AE186)*100</f>
        <v>0.6444963708883823</v>
      </c>
      <c r="BK186" s="67">
        <f t="shared" ref="BK186:BK198" si="75">AE186/(AE186+AD186+AJ186+AK186)*100</f>
        <v>53.260534703669457</v>
      </c>
      <c r="BL186" s="67">
        <f t="shared" ref="BL186:BL198" si="76">AD186/(AD186+AE186+AJ186+AK186)*100</f>
        <v>46.094968925442167</v>
      </c>
      <c r="FZ186" s="136"/>
      <c r="GA186" s="136"/>
      <c r="GB186" s="136"/>
      <c r="GD186" s="136"/>
      <c r="GE186" s="136"/>
      <c r="GF186" s="136"/>
      <c r="GG186" s="136"/>
      <c r="GH186" s="136"/>
      <c r="GI186" s="136"/>
    </row>
    <row r="187" spans="1:191" x14ac:dyDescent="0.2">
      <c r="A187" t="s">
        <v>33</v>
      </c>
      <c r="C187" s="156">
        <v>45378</v>
      </c>
      <c r="D187">
        <v>22</v>
      </c>
      <c r="F187" t="s">
        <v>245</v>
      </c>
      <c r="G187" s="1" t="s">
        <v>35</v>
      </c>
      <c r="H187" s="1" t="s">
        <v>288</v>
      </c>
      <c r="I187" s="1"/>
      <c r="J187" s="1" t="s">
        <v>177</v>
      </c>
      <c r="K187" s="1">
        <v>2</v>
      </c>
      <c r="M187" s="52">
        <v>59.319000000000003</v>
      </c>
      <c r="N187" s="7">
        <v>38.594299999999997</v>
      </c>
      <c r="O187" s="7">
        <v>0.10796</v>
      </c>
      <c r="P187" s="7" t="s">
        <v>37</v>
      </c>
      <c r="Q187" s="7" t="s">
        <v>37</v>
      </c>
      <c r="R187" s="7" t="s">
        <v>37</v>
      </c>
      <c r="S187" s="7">
        <v>0.89494499999999999</v>
      </c>
      <c r="T187" s="7">
        <v>4.6504999999999998E-2</v>
      </c>
      <c r="U187" s="7" t="s">
        <v>37</v>
      </c>
      <c r="V187" s="7" t="s">
        <v>37</v>
      </c>
      <c r="W187" s="7" t="s">
        <v>37</v>
      </c>
      <c r="X187" s="51">
        <f t="shared" si="66"/>
        <v>98.962710000000001</v>
      </c>
      <c r="Z187" s="33" t="s">
        <v>46</v>
      </c>
      <c r="AD187" s="52">
        <v>46.466981185016195</v>
      </c>
      <c r="AE187" s="7">
        <v>52.663307301129656</v>
      </c>
      <c r="AF187" s="7">
        <v>0.16816625176271602</v>
      </c>
      <c r="AG187" s="7">
        <v>0</v>
      </c>
      <c r="AH187" s="7">
        <v>0</v>
      </c>
      <c r="AI187" s="7">
        <v>0</v>
      </c>
      <c r="AJ187" s="7">
        <v>0.66702484519165095</v>
      </c>
      <c r="AK187" s="7">
        <v>3.4520416899775093E-2</v>
      </c>
      <c r="AL187" s="7">
        <v>0</v>
      </c>
      <c r="AM187" s="7">
        <v>0</v>
      </c>
      <c r="AN187" s="7">
        <v>0</v>
      </c>
      <c r="AO187" s="7">
        <v>99.999999999999986</v>
      </c>
      <c r="AR187" s="4" t="s">
        <v>245</v>
      </c>
      <c r="AS187" s="1" t="s">
        <v>35</v>
      </c>
      <c r="AT187" s="1" t="s">
        <v>288</v>
      </c>
      <c r="AV187" s="1" t="s">
        <v>177</v>
      </c>
      <c r="AW187" s="1">
        <v>2</v>
      </c>
      <c r="AX187" s="33" t="s">
        <v>46</v>
      </c>
      <c r="AY187" s="7">
        <f t="shared" si="67"/>
        <v>0.88234073335571639</v>
      </c>
      <c r="AZ187" s="7">
        <f t="shared" si="68"/>
        <v>0.89566206272228988</v>
      </c>
      <c r="BA187" s="7"/>
      <c r="BB187" s="7"/>
      <c r="BC187" s="7">
        <f t="shared" si="69"/>
        <v>1.435481342193886E-2</v>
      </c>
      <c r="BD187" s="7">
        <f t="shared" si="70"/>
        <v>47.247981606809333</v>
      </c>
      <c r="BE187" s="29"/>
      <c r="BF187" s="51">
        <f t="shared" si="71"/>
        <v>0.66837956145879274</v>
      </c>
      <c r="BG187" s="51">
        <f t="shared" si="72"/>
        <v>52.770265594507528</v>
      </c>
      <c r="BH187" s="51">
        <f t="shared" si="73"/>
        <v>46.561354844033701</v>
      </c>
      <c r="BJ187" s="51">
        <f t="shared" si="74"/>
        <v>0.70272701176723928</v>
      </c>
      <c r="BK187" s="51">
        <f t="shared" si="75"/>
        <v>52.752018393190667</v>
      </c>
      <c r="BL187" s="51">
        <f t="shared" si="76"/>
        <v>46.545254595042096</v>
      </c>
      <c r="BT187" s="1"/>
    </row>
    <row r="188" spans="1:191" x14ac:dyDescent="0.2">
      <c r="A188" t="s">
        <v>33</v>
      </c>
      <c r="C188" s="160">
        <v>45443</v>
      </c>
      <c r="D188">
        <v>905</v>
      </c>
      <c r="F188" t="s">
        <v>250</v>
      </c>
      <c r="G188" s="1" t="s">
        <v>35</v>
      </c>
      <c r="H188" s="1" t="s">
        <v>288</v>
      </c>
      <c r="I188" s="1"/>
      <c r="J188" s="1" t="s">
        <v>221</v>
      </c>
      <c r="K188" s="1">
        <v>32</v>
      </c>
      <c r="M188" s="121">
        <v>58.424300000000002</v>
      </c>
      <c r="N188" s="53">
        <v>38.9925</v>
      </c>
      <c r="O188" s="53">
        <v>3.2496999999999998E-2</v>
      </c>
      <c r="P188" s="53" t="s">
        <v>37</v>
      </c>
      <c r="Q188" s="53" t="s">
        <v>37</v>
      </c>
      <c r="R188" s="53" t="s">
        <v>37</v>
      </c>
      <c r="S188" s="53">
        <v>0.89872799999999997</v>
      </c>
      <c r="T188" s="53" t="s">
        <v>37</v>
      </c>
      <c r="U188" s="53" t="s">
        <v>37</v>
      </c>
      <c r="V188" s="53" t="s">
        <v>37</v>
      </c>
      <c r="W188" s="53" t="s">
        <v>37</v>
      </c>
      <c r="X188" s="80">
        <f t="shared" si="66"/>
        <v>98.348025000000007</v>
      </c>
      <c r="Z188" s="33" t="s">
        <v>46</v>
      </c>
      <c r="AD188" s="52">
        <v>45.906943183326405</v>
      </c>
      <c r="AE188" s="7">
        <v>53.370375964599958</v>
      </c>
      <c r="AF188" s="7">
        <v>5.0775412335837919E-2</v>
      </c>
      <c r="AG188" s="7">
        <v>0</v>
      </c>
      <c r="AH188" s="7">
        <v>0</v>
      </c>
      <c r="AI188" s="7">
        <v>0</v>
      </c>
      <c r="AJ188" s="7">
        <v>0.67190543973776895</v>
      </c>
      <c r="AK188" s="7">
        <v>0</v>
      </c>
      <c r="AL188" s="7">
        <v>0</v>
      </c>
      <c r="AM188" s="7">
        <v>0</v>
      </c>
      <c r="AN188" s="7">
        <v>0</v>
      </c>
      <c r="AO188" s="7">
        <v>99.999999999999972</v>
      </c>
      <c r="AR188" s="4" t="s">
        <v>250</v>
      </c>
      <c r="AS188" s="1" t="s">
        <v>35</v>
      </c>
      <c r="AT188" s="1" t="s">
        <v>288</v>
      </c>
      <c r="AV188" s="1" t="s">
        <v>221</v>
      </c>
      <c r="AW188" s="1">
        <v>32</v>
      </c>
      <c r="AX188" s="33" t="s">
        <v>46</v>
      </c>
      <c r="AY188" s="7">
        <f t="shared" si="67"/>
        <v>0.86015776268422817</v>
      </c>
      <c r="AZ188" s="7">
        <f t="shared" si="68"/>
        <v>0.87274724566226525</v>
      </c>
      <c r="BA188" s="7"/>
      <c r="BB188" s="7"/>
      <c r="BC188" s="7">
        <f t="shared" si="69"/>
        <v>1.4636248749008578E-2</v>
      </c>
      <c r="BD188" s="7">
        <f t="shared" si="70"/>
        <v>46.602511240305311</v>
      </c>
      <c r="BE188" s="29"/>
      <c r="BF188" s="51">
        <f t="shared" si="71"/>
        <v>0.67224677581010106</v>
      </c>
      <c r="BG188" s="51">
        <f t="shared" si="72"/>
        <v>53.397488759694689</v>
      </c>
      <c r="BH188" s="51">
        <f t="shared" si="73"/>
        <v>45.93026446449521</v>
      </c>
      <c r="BJ188" s="51">
        <f t="shared" si="74"/>
        <v>0.67224677581010106</v>
      </c>
      <c r="BK188" s="51">
        <f t="shared" si="75"/>
        <v>53.397488759694689</v>
      </c>
      <c r="BL188" s="51">
        <f t="shared" si="76"/>
        <v>45.93026446449521</v>
      </c>
      <c r="FZ188" s="136"/>
      <c r="GA188" s="136"/>
      <c r="GB188" s="136"/>
      <c r="GD188" s="136"/>
      <c r="GE188" s="136"/>
      <c r="GF188" s="136"/>
      <c r="GG188" s="136"/>
      <c r="GH188" s="136"/>
      <c r="GI188" s="136"/>
    </row>
    <row r="189" spans="1:191" x14ac:dyDescent="0.2">
      <c r="A189" t="s">
        <v>33</v>
      </c>
      <c r="C189" s="156">
        <v>45378</v>
      </c>
      <c r="D189">
        <v>24</v>
      </c>
      <c r="F189" t="s">
        <v>246</v>
      </c>
      <c r="G189" s="1" t="s">
        <v>35</v>
      </c>
      <c r="H189" s="1" t="s">
        <v>288</v>
      </c>
      <c r="I189" s="1"/>
      <c r="J189" s="1" t="s">
        <v>177</v>
      </c>
      <c r="K189" s="1">
        <v>4</v>
      </c>
      <c r="M189" s="52">
        <v>58.485799999999998</v>
      </c>
      <c r="N189" s="7">
        <v>38.314500000000002</v>
      </c>
      <c r="O189" s="7">
        <v>0.146844</v>
      </c>
      <c r="P189" s="7" t="s">
        <v>37</v>
      </c>
      <c r="Q189" s="7" t="s">
        <v>37</v>
      </c>
      <c r="R189" s="7" t="s">
        <v>37</v>
      </c>
      <c r="S189" s="7">
        <v>0.90981900000000004</v>
      </c>
      <c r="T189" s="7">
        <v>2.7167E-2</v>
      </c>
      <c r="U189" s="7" t="s">
        <v>37</v>
      </c>
      <c r="V189" s="7" t="s">
        <v>37</v>
      </c>
      <c r="W189" s="7" t="s">
        <v>37</v>
      </c>
      <c r="X189" s="51">
        <f t="shared" si="66"/>
        <v>97.884129999999999</v>
      </c>
      <c r="Z189" s="33" t="s">
        <v>46</v>
      </c>
      <c r="AD189" s="52">
        <v>46.266406268187296</v>
      </c>
      <c r="AE189" s="7">
        <v>52.797434308047286</v>
      </c>
      <c r="AF189" s="7">
        <v>0.23099196285446838</v>
      </c>
      <c r="AG189" s="7">
        <v>0</v>
      </c>
      <c r="AH189" s="7">
        <v>0</v>
      </c>
      <c r="AI189" s="7">
        <v>0</v>
      </c>
      <c r="AJ189" s="7">
        <v>0.68480253845312122</v>
      </c>
      <c r="AK189" s="7">
        <v>2.0364922457824723E-2</v>
      </c>
      <c r="AL189" s="7">
        <v>0</v>
      </c>
      <c r="AM189" s="7">
        <v>0</v>
      </c>
      <c r="AN189" s="7">
        <v>0</v>
      </c>
      <c r="AO189" s="7">
        <v>100.00000000000001</v>
      </c>
      <c r="AR189" s="4" t="s">
        <v>246</v>
      </c>
      <c r="AS189" s="1" t="s">
        <v>35</v>
      </c>
      <c r="AT189" s="1" t="s">
        <v>288</v>
      </c>
      <c r="AV189" s="1" t="s">
        <v>177</v>
      </c>
      <c r="AW189" s="1">
        <v>4</v>
      </c>
      <c r="AX189" s="33" t="s">
        <v>46</v>
      </c>
      <c r="AY189" s="7">
        <f t="shared" si="67"/>
        <v>0.87630027622640472</v>
      </c>
      <c r="AZ189" s="7">
        <f t="shared" si="68"/>
        <v>0.88965636956981675</v>
      </c>
      <c r="BA189" s="7"/>
      <c r="BB189" s="7"/>
      <c r="BC189" s="7">
        <f t="shared" si="69"/>
        <v>1.4801290908215413E-2</v>
      </c>
      <c r="BD189" s="7">
        <f t="shared" si="70"/>
        <v>47.080325497082228</v>
      </c>
      <c r="BE189" s="29"/>
      <c r="BF189" s="51">
        <f t="shared" si="71"/>
        <v>0.68652817428880497</v>
      </c>
      <c r="BG189" s="51">
        <f t="shared" si="72"/>
        <v>52.93047871071542</v>
      </c>
      <c r="BH189" s="51">
        <f t="shared" si="73"/>
        <v>46.382993114995763</v>
      </c>
      <c r="BJ189" s="51">
        <f t="shared" si="74"/>
        <v>0.70680011236395313</v>
      </c>
      <c r="BK189" s="51">
        <f t="shared" si="75"/>
        <v>52.919674502917772</v>
      </c>
      <c r="BL189" s="51">
        <f t="shared" si="76"/>
        <v>46.37352538471827</v>
      </c>
      <c r="BT189" s="1"/>
    </row>
    <row r="190" spans="1:191" x14ac:dyDescent="0.2">
      <c r="A190" t="s">
        <v>33</v>
      </c>
      <c r="C190" s="160">
        <v>45443</v>
      </c>
      <c r="D190">
        <v>901</v>
      </c>
      <c r="F190" t="s">
        <v>251</v>
      </c>
      <c r="G190" s="1" t="s">
        <v>35</v>
      </c>
      <c r="H190" s="1" t="s">
        <v>288</v>
      </c>
      <c r="I190" s="1"/>
      <c r="J190" s="1" t="s">
        <v>54</v>
      </c>
      <c r="K190" s="1">
        <v>28</v>
      </c>
      <c r="M190" s="121">
        <v>59.289700000000003</v>
      </c>
      <c r="N190" s="53">
        <v>38.942</v>
      </c>
      <c r="O190" s="53">
        <v>3.9541E-2</v>
      </c>
      <c r="P190" s="53" t="s">
        <v>37</v>
      </c>
      <c r="Q190" s="53" t="s">
        <v>37</v>
      </c>
      <c r="R190" s="53" t="s">
        <v>37</v>
      </c>
      <c r="S190" s="53">
        <v>0.91108299999999998</v>
      </c>
      <c r="T190" s="53">
        <v>3.6907000000000002E-2</v>
      </c>
      <c r="U190" s="53" t="s">
        <v>37</v>
      </c>
      <c r="V190" s="53" t="s">
        <v>37</v>
      </c>
      <c r="W190" s="53" t="s">
        <v>37</v>
      </c>
      <c r="X190" s="80">
        <f t="shared" si="66"/>
        <v>99.219231000000008</v>
      </c>
      <c r="Z190" s="33" t="s">
        <v>46</v>
      </c>
      <c r="AD190" s="52">
        <v>46.282122220023311</v>
      </c>
      <c r="AE190" s="7">
        <v>52.952514549117026</v>
      </c>
      <c r="AF190" s="7">
        <v>6.1377188581125015E-2</v>
      </c>
      <c r="AG190" s="7">
        <v>0</v>
      </c>
      <c r="AH190" s="7">
        <v>0</v>
      </c>
      <c r="AI190" s="7">
        <v>0</v>
      </c>
      <c r="AJ190" s="7">
        <v>0.67668567419345937</v>
      </c>
      <c r="AK190" s="7">
        <v>2.7300368085107791E-2</v>
      </c>
      <c r="AL190" s="7">
        <v>0</v>
      </c>
      <c r="AM190" s="7">
        <v>0</v>
      </c>
      <c r="AN190" s="7">
        <v>0</v>
      </c>
      <c r="AO190" s="7">
        <v>100.00000000000003</v>
      </c>
      <c r="AR190" s="4" t="s">
        <v>251</v>
      </c>
      <c r="AS190" s="1" t="s">
        <v>35</v>
      </c>
      <c r="AT190" s="1" t="s">
        <v>288</v>
      </c>
      <c r="AV190" s="1" t="s">
        <v>54</v>
      </c>
      <c r="AW190" s="1">
        <v>28</v>
      </c>
      <c r="AX190" s="33" t="s">
        <v>46</v>
      </c>
      <c r="AY190" s="7">
        <f t="shared" si="67"/>
        <v>0.87403067850712779</v>
      </c>
      <c r="AZ190" s="7">
        <f t="shared" si="68"/>
        <v>0.88732534540392971</v>
      </c>
      <c r="BA190" s="7"/>
      <c r="BB190" s="7"/>
      <c r="BC190" s="7">
        <f t="shared" si="69"/>
        <v>1.4620886894004632E-2</v>
      </c>
      <c r="BD190" s="7">
        <f t="shared" si="70"/>
        <v>47.01496472586301</v>
      </c>
      <c r="BE190" s="29"/>
      <c r="BF190" s="51">
        <f t="shared" si="71"/>
        <v>0.67728627511386585</v>
      </c>
      <c r="BG190" s="51">
        <f t="shared" si="72"/>
        <v>52.999513222487707</v>
      </c>
      <c r="BH190" s="51">
        <f t="shared" si="73"/>
        <v>46.323200502398421</v>
      </c>
      <c r="BJ190" s="51">
        <f t="shared" si="74"/>
        <v>0.70441839448495025</v>
      </c>
      <c r="BK190" s="51">
        <f t="shared" si="75"/>
        <v>52.98503527413699</v>
      </c>
      <c r="BL190" s="51">
        <f t="shared" si="76"/>
        <v>46.310546331378056</v>
      </c>
      <c r="FZ190" s="136"/>
      <c r="GA190" s="136"/>
      <c r="GB190" s="136"/>
      <c r="GD190" s="136"/>
      <c r="GE190" s="136"/>
      <c r="GF190" s="136"/>
      <c r="GG190" s="136"/>
      <c r="GH190" s="136"/>
      <c r="GI190" s="136"/>
    </row>
    <row r="191" spans="1:191" x14ac:dyDescent="0.2">
      <c r="A191" t="s">
        <v>33</v>
      </c>
      <c r="C191" s="160">
        <v>45443</v>
      </c>
      <c r="D191">
        <v>906</v>
      </c>
      <c r="F191" t="s">
        <v>252</v>
      </c>
      <c r="G191" s="1" t="s">
        <v>35</v>
      </c>
      <c r="H191" s="1" t="s">
        <v>288</v>
      </c>
      <c r="I191" s="1"/>
      <c r="J191" s="1" t="s">
        <v>221</v>
      </c>
      <c r="K191" s="1">
        <v>33</v>
      </c>
      <c r="M191" s="121">
        <v>58.822400000000002</v>
      </c>
      <c r="N191" s="53">
        <v>39.299900000000001</v>
      </c>
      <c r="O191" s="53">
        <v>4.2783000000000002E-2</v>
      </c>
      <c r="P191" s="53" t="s">
        <v>37</v>
      </c>
      <c r="Q191" s="53" t="s">
        <v>37</v>
      </c>
      <c r="R191" s="53" t="s">
        <v>37</v>
      </c>
      <c r="S191" s="53">
        <v>0.92559599999999997</v>
      </c>
      <c r="T191" s="53">
        <v>3.9676000000000003E-2</v>
      </c>
      <c r="U191" s="53" t="s">
        <v>37</v>
      </c>
      <c r="V191" s="53" t="s">
        <v>37</v>
      </c>
      <c r="W191" s="53" t="s">
        <v>37</v>
      </c>
      <c r="X191" s="80">
        <f t="shared" si="66"/>
        <v>99.130354999999994</v>
      </c>
      <c r="Z191" s="33" t="s">
        <v>46</v>
      </c>
      <c r="AD191" s="52">
        <v>45.8532652605072</v>
      </c>
      <c r="AE191" s="7">
        <v>53.364604693092673</v>
      </c>
      <c r="AF191" s="7">
        <v>6.6316881110673881E-2</v>
      </c>
      <c r="AG191" s="7">
        <v>0</v>
      </c>
      <c r="AH191" s="7">
        <v>0</v>
      </c>
      <c r="AI191" s="7">
        <v>0</v>
      </c>
      <c r="AJ191" s="7">
        <v>0.6865055045937356</v>
      </c>
      <c r="AK191" s="7">
        <v>2.9307660695738022E-2</v>
      </c>
      <c r="AL191" s="7">
        <v>0</v>
      </c>
      <c r="AM191" s="7">
        <v>0</v>
      </c>
      <c r="AN191" s="7">
        <v>0</v>
      </c>
      <c r="AO191" s="7">
        <v>100.00000000000003</v>
      </c>
      <c r="AR191" s="4" t="s">
        <v>252</v>
      </c>
      <c r="AS191" s="1" t="s">
        <v>35</v>
      </c>
      <c r="AT191" s="1" t="s">
        <v>288</v>
      </c>
      <c r="AV191" s="1" t="s">
        <v>221</v>
      </c>
      <c r="AW191" s="1">
        <v>33</v>
      </c>
      <c r="AX191" s="33" t="s">
        <v>46</v>
      </c>
      <c r="AY191" s="7">
        <f t="shared" si="67"/>
        <v>0.85924491569300965</v>
      </c>
      <c r="AZ191" s="7">
        <f t="shared" si="68"/>
        <v>0.87265854762013084</v>
      </c>
      <c r="BA191" s="7"/>
      <c r="BB191" s="7"/>
      <c r="BC191" s="7">
        <f t="shared" si="69"/>
        <v>1.4971791009723652E-2</v>
      </c>
      <c r="BD191" s="7">
        <f t="shared" si="70"/>
        <v>46.599982080510586</v>
      </c>
      <c r="BE191" s="29"/>
      <c r="BF191" s="51">
        <f t="shared" si="71"/>
        <v>0.68716260068210266</v>
      </c>
      <c r="BG191" s="51">
        <f t="shared" si="72"/>
        <v>53.41568319540103</v>
      </c>
      <c r="BH191" s="51">
        <f t="shared" si="73"/>
        <v>45.89715420391687</v>
      </c>
      <c r="BJ191" s="51">
        <f t="shared" si="74"/>
        <v>0.71628818527371119</v>
      </c>
      <c r="BK191" s="51">
        <f t="shared" si="75"/>
        <v>53.400017919489407</v>
      </c>
      <c r="BL191" s="51">
        <f t="shared" si="76"/>
        <v>45.883693895236881</v>
      </c>
      <c r="FZ191" s="136"/>
      <c r="GA191" s="136"/>
      <c r="GB191" s="136"/>
      <c r="GD191" s="136"/>
      <c r="GE191" s="136"/>
      <c r="GF191" s="136"/>
      <c r="GG191" s="136"/>
      <c r="GH191" s="136"/>
      <c r="GI191" s="136"/>
    </row>
    <row r="192" spans="1:191" x14ac:dyDescent="0.2">
      <c r="A192" t="s">
        <v>33</v>
      </c>
      <c r="C192" s="160">
        <v>45443</v>
      </c>
      <c r="D192">
        <v>911</v>
      </c>
      <c r="F192" t="s">
        <v>253</v>
      </c>
      <c r="G192" s="1" t="s">
        <v>35</v>
      </c>
      <c r="H192" s="1" t="s">
        <v>288</v>
      </c>
      <c r="I192" s="1"/>
      <c r="J192" s="1" t="s">
        <v>62</v>
      </c>
      <c r="K192" s="1">
        <v>38</v>
      </c>
      <c r="M192" s="121">
        <v>59.9024</v>
      </c>
      <c r="N192" s="53">
        <v>39.292999999999999</v>
      </c>
      <c r="O192" s="53">
        <v>0.10503999999999999</v>
      </c>
      <c r="P192" s="53" t="s">
        <v>37</v>
      </c>
      <c r="Q192" s="53" t="s">
        <v>37</v>
      </c>
      <c r="R192" s="53" t="s">
        <v>37</v>
      </c>
      <c r="S192" s="53">
        <v>0.98235099999999997</v>
      </c>
      <c r="T192" s="53" t="s">
        <v>37</v>
      </c>
      <c r="U192" s="53" t="s">
        <v>37</v>
      </c>
      <c r="V192" s="53" t="s">
        <v>37</v>
      </c>
      <c r="W192" s="53" t="s">
        <v>37</v>
      </c>
      <c r="X192" s="80">
        <f t="shared" si="66"/>
        <v>100.282791</v>
      </c>
      <c r="Z192" s="33" t="s">
        <v>46</v>
      </c>
      <c r="AD192" s="52">
        <v>46.259474372027604</v>
      </c>
      <c r="AE192" s="7">
        <v>52.857422649905786</v>
      </c>
      <c r="AF192" s="7">
        <v>0.16130079760963328</v>
      </c>
      <c r="AG192" s="7">
        <v>0</v>
      </c>
      <c r="AH192" s="7">
        <v>0</v>
      </c>
      <c r="AI192" s="7">
        <v>0</v>
      </c>
      <c r="AJ192" s="7">
        <v>0.72180218045695543</v>
      </c>
      <c r="AK192" s="7">
        <v>0</v>
      </c>
      <c r="AL192" s="7">
        <v>0</v>
      </c>
      <c r="AM192" s="7">
        <v>0</v>
      </c>
      <c r="AN192" s="7">
        <v>0</v>
      </c>
      <c r="AO192" s="7">
        <v>99.999999999999986</v>
      </c>
      <c r="AR192" s="4" t="s">
        <v>253</v>
      </c>
      <c r="AS192" s="1" t="s">
        <v>35</v>
      </c>
      <c r="AT192" s="1" t="s">
        <v>288</v>
      </c>
      <c r="AV192" s="1" t="s">
        <v>62</v>
      </c>
      <c r="AW192" s="1">
        <v>38</v>
      </c>
      <c r="AX192" s="33" t="s">
        <v>46</v>
      </c>
      <c r="AY192" s="7">
        <f t="shared" si="67"/>
        <v>0.87517461224738813</v>
      </c>
      <c r="AZ192" s="7">
        <f t="shared" si="68"/>
        <v>0.88883025689048234</v>
      </c>
      <c r="BA192" s="7"/>
      <c r="BB192" s="7"/>
      <c r="BC192" s="7">
        <f t="shared" si="69"/>
        <v>1.5603337267779639E-2</v>
      </c>
      <c r="BD192" s="7">
        <f t="shared" si="70"/>
        <v>47.057180159414308</v>
      </c>
      <c r="BE192" s="29"/>
      <c r="BF192" s="51">
        <f t="shared" si="71"/>
        <v>0.72296833414639883</v>
      </c>
      <c r="BG192" s="51">
        <f t="shared" si="72"/>
        <v>52.942819840585685</v>
      </c>
      <c r="BH192" s="51">
        <f t="shared" si="73"/>
        <v>46.3342118252679</v>
      </c>
      <c r="BJ192" s="51">
        <f t="shared" si="74"/>
        <v>0.72296833414639883</v>
      </c>
      <c r="BK192" s="51">
        <f t="shared" si="75"/>
        <v>52.942819840585685</v>
      </c>
      <c r="BL192" s="51">
        <f t="shared" si="76"/>
        <v>46.3342118252679</v>
      </c>
      <c r="FZ192" s="136"/>
      <c r="GA192" s="136"/>
      <c r="GB192" s="136"/>
      <c r="GD192" s="136"/>
      <c r="GE192" s="136"/>
      <c r="GF192" s="136"/>
      <c r="GG192" s="136"/>
      <c r="GH192" s="136"/>
      <c r="GI192" s="136"/>
    </row>
    <row r="193" spans="1:191" x14ac:dyDescent="0.2">
      <c r="A193" t="s">
        <v>33</v>
      </c>
      <c r="C193" s="160">
        <v>45443</v>
      </c>
      <c r="D193">
        <v>900</v>
      </c>
      <c r="F193" t="s">
        <v>254</v>
      </c>
      <c r="G193" s="1" t="s">
        <v>35</v>
      </c>
      <c r="H193" s="1" t="s">
        <v>288</v>
      </c>
      <c r="I193" s="1"/>
      <c r="J193" s="1" t="s">
        <v>51</v>
      </c>
      <c r="K193" s="1">
        <v>27</v>
      </c>
      <c r="M193" s="121">
        <v>59.198399999999999</v>
      </c>
      <c r="N193" s="53">
        <v>38.851799999999997</v>
      </c>
      <c r="O193" s="53">
        <v>3.3452000000000003E-2</v>
      </c>
      <c r="P193" s="53" t="s">
        <v>37</v>
      </c>
      <c r="Q193" s="53" t="s">
        <v>37</v>
      </c>
      <c r="R193" s="53" t="s">
        <v>37</v>
      </c>
      <c r="S193" s="53">
        <v>1.00204</v>
      </c>
      <c r="T193" s="53" t="s">
        <v>37</v>
      </c>
      <c r="U193" s="53" t="s">
        <v>37</v>
      </c>
      <c r="V193" s="53" t="s">
        <v>37</v>
      </c>
      <c r="W193" s="53" t="s">
        <v>37</v>
      </c>
      <c r="X193" s="80">
        <f t="shared" si="66"/>
        <v>99.08569199999998</v>
      </c>
      <c r="Z193" s="33" t="s">
        <v>290</v>
      </c>
      <c r="AD193" s="52">
        <v>46.286353695055169</v>
      </c>
      <c r="AE193" s="7">
        <v>52.916178038486365</v>
      </c>
      <c r="AF193" s="7">
        <v>5.2010427061861514E-2</v>
      </c>
      <c r="AG193" s="7">
        <v>0</v>
      </c>
      <c r="AH193" s="7">
        <v>0</v>
      </c>
      <c r="AI193" s="7">
        <v>0</v>
      </c>
      <c r="AJ193" s="7">
        <v>0.74545783939657995</v>
      </c>
      <c r="AK193" s="7">
        <v>0</v>
      </c>
      <c r="AL193" s="7">
        <v>0</v>
      </c>
      <c r="AM193" s="7">
        <v>0</v>
      </c>
      <c r="AN193" s="7">
        <v>0</v>
      </c>
      <c r="AO193" s="7">
        <v>99.999999999999972</v>
      </c>
      <c r="AR193" s="4" t="s">
        <v>254</v>
      </c>
      <c r="AS193" s="1" t="s">
        <v>35</v>
      </c>
      <c r="AT193" s="1" t="s">
        <v>288</v>
      </c>
      <c r="AV193" s="1" t="s">
        <v>51</v>
      </c>
      <c r="AW193" s="1">
        <v>27</v>
      </c>
      <c r="AX193" s="33" t="s">
        <v>290</v>
      </c>
      <c r="AY193" s="7">
        <f t="shared" si="67"/>
        <v>0.8747108240015129</v>
      </c>
      <c r="AZ193" s="7">
        <f t="shared" si="68"/>
        <v>0.88879834632510935</v>
      </c>
      <c r="BA193" s="7"/>
      <c r="BB193" s="7"/>
      <c r="BC193" s="7">
        <f t="shared" si="69"/>
        <v>1.6105348118536679E-2</v>
      </c>
      <c r="BD193" s="7">
        <f t="shared" si="70"/>
        <v>47.056285709608773</v>
      </c>
      <c r="BE193" s="29"/>
      <c r="BF193" s="51">
        <f t="shared" si="71"/>
        <v>0.74584575695999777</v>
      </c>
      <c r="BG193" s="51">
        <f t="shared" si="72"/>
        <v>52.94371429039122</v>
      </c>
      <c r="BH193" s="51">
        <f t="shared" si="73"/>
        <v>46.310439952648778</v>
      </c>
      <c r="BJ193" s="51">
        <f t="shared" si="74"/>
        <v>0.74584575695999777</v>
      </c>
      <c r="BK193" s="51">
        <f t="shared" si="75"/>
        <v>52.94371429039122</v>
      </c>
      <c r="BL193" s="51">
        <f t="shared" si="76"/>
        <v>46.310439952648778</v>
      </c>
      <c r="FZ193" s="136"/>
      <c r="GA193" s="136"/>
      <c r="GB193" s="136"/>
      <c r="GD193" s="136"/>
      <c r="GE193" s="136"/>
      <c r="GF193" s="136"/>
      <c r="GG193" s="136"/>
      <c r="GH193" s="136"/>
      <c r="GI193" s="136"/>
    </row>
    <row r="194" spans="1:191" x14ac:dyDescent="0.2">
      <c r="A194" t="s">
        <v>33</v>
      </c>
      <c r="C194" s="160">
        <v>45443</v>
      </c>
      <c r="D194">
        <v>902</v>
      </c>
      <c r="F194" t="s">
        <v>255</v>
      </c>
      <c r="G194" s="1" t="s">
        <v>35</v>
      </c>
      <c r="H194" s="1" t="s">
        <v>288</v>
      </c>
      <c r="I194" s="1"/>
      <c r="J194" s="1" t="s">
        <v>51</v>
      </c>
      <c r="K194" s="1">
        <v>29</v>
      </c>
      <c r="M194" s="121">
        <v>58.7637</v>
      </c>
      <c r="N194" s="53">
        <v>38.896900000000002</v>
      </c>
      <c r="O194" s="53">
        <v>4.8090000000000001E-2</v>
      </c>
      <c r="P194" s="53" t="s">
        <v>37</v>
      </c>
      <c r="Q194" s="53" t="s">
        <v>37</v>
      </c>
      <c r="R194" s="53" t="s">
        <v>37</v>
      </c>
      <c r="S194" s="53">
        <v>1.00396</v>
      </c>
      <c r="T194" s="53" t="s">
        <v>37</v>
      </c>
      <c r="U194" s="53" t="s">
        <v>37</v>
      </c>
      <c r="V194" s="53" t="s">
        <v>37</v>
      </c>
      <c r="W194" s="53" t="s">
        <v>37</v>
      </c>
      <c r="X194" s="80">
        <f t="shared" si="66"/>
        <v>98.712650000000011</v>
      </c>
      <c r="Z194" s="33" t="s">
        <v>290</v>
      </c>
      <c r="AD194" s="52">
        <v>46.063595048625004</v>
      </c>
      <c r="AE194" s="7">
        <v>53.112654915989012</v>
      </c>
      <c r="AF194" s="7">
        <v>7.4959866544327833E-2</v>
      </c>
      <c r="AG194" s="7">
        <v>0</v>
      </c>
      <c r="AH194" s="7">
        <v>0</v>
      </c>
      <c r="AI194" s="7">
        <v>0</v>
      </c>
      <c r="AJ194" s="7">
        <v>0.74879016884163974</v>
      </c>
      <c r="AK194" s="7">
        <v>0</v>
      </c>
      <c r="AL194" s="7">
        <v>0</v>
      </c>
      <c r="AM194" s="7">
        <v>0</v>
      </c>
      <c r="AN194" s="7">
        <v>0</v>
      </c>
      <c r="AO194" s="7">
        <v>99.999999999999986</v>
      </c>
      <c r="AR194" s="4" t="s">
        <v>255</v>
      </c>
      <c r="AS194" s="1" t="s">
        <v>35</v>
      </c>
      <c r="AT194" s="1" t="s">
        <v>288</v>
      </c>
      <c r="AV194" s="1" t="s">
        <v>51</v>
      </c>
      <c r="AW194" s="1">
        <v>29</v>
      </c>
      <c r="AX194" s="33" t="s">
        <v>290</v>
      </c>
      <c r="AY194" s="7">
        <f t="shared" si="67"/>
        <v>0.86728097327249287</v>
      </c>
      <c r="AZ194" s="7">
        <f t="shared" si="68"/>
        <v>0.88137912313952615</v>
      </c>
      <c r="BA194" s="7"/>
      <c r="BB194" s="7"/>
      <c r="BC194" s="7">
        <f t="shared" si="69"/>
        <v>1.6255573800768534E-2</v>
      </c>
      <c r="BD194" s="7">
        <f t="shared" si="70"/>
        <v>46.847502042477039</v>
      </c>
      <c r="BE194" s="29"/>
      <c r="BF194" s="51">
        <f t="shared" si="71"/>
        <v>0.74935188201234371</v>
      </c>
      <c r="BG194" s="51">
        <f t="shared" si="72"/>
        <v>53.152497957522961</v>
      </c>
      <c r="BH194" s="51">
        <f t="shared" si="73"/>
        <v>46.098150160464698</v>
      </c>
      <c r="BJ194" s="51">
        <f t="shared" si="74"/>
        <v>0.74935188201234371</v>
      </c>
      <c r="BK194" s="51">
        <f t="shared" si="75"/>
        <v>53.152497957522961</v>
      </c>
      <c r="BL194" s="51">
        <f t="shared" si="76"/>
        <v>46.098150160464698</v>
      </c>
      <c r="FZ194" s="136"/>
      <c r="GA194" s="136"/>
      <c r="GB194" s="136"/>
      <c r="GD194" s="136"/>
      <c r="GE194" s="136"/>
      <c r="GF194" s="136"/>
      <c r="GG194" s="136"/>
      <c r="GH194" s="136"/>
      <c r="GI194" s="136"/>
    </row>
    <row r="195" spans="1:191" x14ac:dyDescent="0.2">
      <c r="A195" t="s">
        <v>33</v>
      </c>
      <c r="C195" s="160">
        <v>45443</v>
      </c>
      <c r="D195">
        <v>910</v>
      </c>
      <c r="F195" t="s">
        <v>256</v>
      </c>
      <c r="G195" s="1" t="s">
        <v>35</v>
      </c>
      <c r="H195" s="1" t="s">
        <v>288</v>
      </c>
      <c r="I195" s="1"/>
      <c r="J195" s="1" t="s">
        <v>62</v>
      </c>
      <c r="K195" s="1">
        <v>37</v>
      </c>
      <c r="M195" s="121">
        <v>59.730200000000004</v>
      </c>
      <c r="N195" s="53">
        <v>39.676900000000003</v>
      </c>
      <c r="O195" s="53">
        <v>0.100952</v>
      </c>
      <c r="P195" s="53" t="s">
        <v>37</v>
      </c>
      <c r="Q195" s="53" t="s">
        <v>37</v>
      </c>
      <c r="R195" s="53" t="s">
        <v>37</v>
      </c>
      <c r="S195" s="53">
        <v>1.0470699999999999</v>
      </c>
      <c r="T195" s="53" t="s">
        <v>37</v>
      </c>
      <c r="U195" s="53" t="s">
        <v>37</v>
      </c>
      <c r="V195" s="53" t="s">
        <v>37</v>
      </c>
      <c r="W195" s="53" t="s">
        <v>37</v>
      </c>
      <c r="X195" s="80">
        <f t="shared" si="66"/>
        <v>100.55512200000003</v>
      </c>
      <c r="Z195" s="33" t="s">
        <v>290</v>
      </c>
      <c r="AD195" s="52">
        <v>45.931412571132746</v>
      </c>
      <c r="AE195" s="7">
        <v>53.1481178847053</v>
      </c>
      <c r="AF195" s="7">
        <v>0.15436757835330794</v>
      </c>
      <c r="AG195" s="7">
        <v>0</v>
      </c>
      <c r="AH195" s="7">
        <v>0</v>
      </c>
      <c r="AI195" s="7">
        <v>0</v>
      </c>
      <c r="AJ195" s="7">
        <v>0.76610196580864154</v>
      </c>
      <c r="AK195" s="7">
        <v>0</v>
      </c>
      <c r="AL195" s="7">
        <v>0</v>
      </c>
      <c r="AM195" s="7">
        <v>0</v>
      </c>
      <c r="AN195" s="7">
        <v>0</v>
      </c>
      <c r="AO195" s="7">
        <v>99.999999999999986</v>
      </c>
      <c r="AR195" s="4" t="s">
        <v>256</v>
      </c>
      <c r="AS195" s="1" t="s">
        <v>35</v>
      </c>
      <c r="AT195" s="1" t="s">
        <v>288</v>
      </c>
      <c r="AV195" s="1" t="s">
        <v>62</v>
      </c>
      <c r="AW195" s="1">
        <v>37</v>
      </c>
      <c r="AX195" s="33" t="s">
        <v>290</v>
      </c>
      <c r="AY195" s="7">
        <f t="shared" si="67"/>
        <v>0.86421522340211898</v>
      </c>
      <c r="AZ195" s="7">
        <f t="shared" si="68"/>
        <v>0.87862969368440735</v>
      </c>
      <c r="BA195" s="7"/>
      <c r="BB195" s="7"/>
      <c r="BC195" s="7">
        <f t="shared" si="69"/>
        <v>1.6679259855598823E-2</v>
      </c>
      <c r="BD195" s="7">
        <f t="shared" si="70"/>
        <v>46.769711808462937</v>
      </c>
      <c r="BE195" s="29"/>
      <c r="BF195" s="51">
        <f t="shared" si="71"/>
        <v>0.76728640725455455</v>
      </c>
      <c r="BG195" s="51">
        <f t="shared" si="72"/>
        <v>53.23028819153707</v>
      </c>
      <c r="BH195" s="51">
        <f t="shared" si="73"/>
        <v>46.002425401208377</v>
      </c>
      <c r="BJ195" s="51">
        <f t="shared" si="74"/>
        <v>0.76728640725455455</v>
      </c>
      <c r="BK195" s="51">
        <f t="shared" si="75"/>
        <v>53.23028819153707</v>
      </c>
      <c r="BL195" s="51">
        <f t="shared" si="76"/>
        <v>46.002425401208377</v>
      </c>
      <c r="FZ195" s="136"/>
      <c r="GA195" s="136"/>
      <c r="GB195" s="136"/>
      <c r="GD195" s="136"/>
      <c r="GE195" s="136"/>
      <c r="GF195" s="136"/>
      <c r="GG195" s="136"/>
      <c r="GH195" s="136"/>
      <c r="GI195" s="136"/>
    </row>
    <row r="196" spans="1:191" x14ac:dyDescent="0.2">
      <c r="A196" t="s">
        <v>33</v>
      </c>
      <c r="C196" s="156">
        <v>45378</v>
      </c>
      <c r="D196">
        <v>26</v>
      </c>
      <c r="F196" t="s">
        <v>248</v>
      </c>
      <c r="G196" s="1" t="s">
        <v>35</v>
      </c>
      <c r="H196" s="1" t="s">
        <v>288</v>
      </c>
      <c r="I196" s="1"/>
      <c r="J196" s="1" t="s">
        <v>45</v>
      </c>
      <c r="K196" s="1">
        <v>6</v>
      </c>
      <c r="M196" s="52">
        <v>59.818199999999997</v>
      </c>
      <c r="N196" s="7">
        <v>38.643000000000001</v>
      </c>
      <c r="O196" s="7">
        <v>6.6936999999999997E-2</v>
      </c>
      <c r="P196" s="7" t="s">
        <v>37</v>
      </c>
      <c r="Q196" s="7" t="s">
        <v>37</v>
      </c>
      <c r="R196" s="7" t="s">
        <v>37</v>
      </c>
      <c r="S196" s="7">
        <v>1.0535399999999999</v>
      </c>
      <c r="T196" s="7">
        <v>5.1744999999999999E-2</v>
      </c>
      <c r="U196" s="7" t="s">
        <v>37</v>
      </c>
      <c r="V196" s="7" t="s">
        <v>37</v>
      </c>
      <c r="W196" s="7" t="s">
        <v>37</v>
      </c>
      <c r="X196" s="51">
        <f t="shared" si="66"/>
        <v>99.633421999999982</v>
      </c>
      <c r="Z196" s="33" t="s">
        <v>290</v>
      </c>
      <c r="AD196" s="52">
        <v>46.617622122790465</v>
      </c>
      <c r="AE196" s="7">
        <v>52.45923287088219</v>
      </c>
      <c r="AF196" s="7">
        <v>0.10373094915779987</v>
      </c>
      <c r="AG196" s="7">
        <v>0</v>
      </c>
      <c r="AH196" s="7">
        <v>0</v>
      </c>
      <c r="AI196" s="7">
        <v>0</v>
      </c>
      <c r="AJ196" s="7">
        <v>0.78120107657569116</v>
      </c>
      <c r="AK196" s="7">
        <v>3.8212980593858428E-2</v>
      </c>
      <c r="AL196" s="7">
        <v>0</v>
      </c>
      <c r="AM196" s="7">
        <v>0</v>
      </c>
      <c r="AN196" s="7">
        <v>0</v>
      </c>
      <c r="AO196" s="7">
        <v>100</v>
      </c>
      <c r="AR196" s="4" t="s">
        <v>248</v>
      </c>
      <c r="AS196" s="1" t="s">
        <v>35</v>
      </c>
      <c r="AT196" s="1" t="s">
        <v>288</v>
      </c>
      <c r="AV196" s="1" t="s">
        <v>45</v>
      </c>
      <c r="AW196" s="1">
        <v>6</v>
      </c>
      <c r="AX196" s="33" t="s">
        <v>290</v>
      </c>
      <c r="AY196" s="7">
        <f t="shared" si="67"/>
        <v>0.8886447546331897</v>
      </c>
      <c r="AZ196" s="7">
        <f t="shared" si="68"/>
        <v>0.90426477064040767</v>
      </c>
      <c r="BA196" s="7"/>
      <c r="BB196" s="7"/>
      <c r="BC196" s="7">
        <f t="shared" si="69"/>
        <v>1.6757634581146447E-2</v>
      </c>
      <c r="BD196" s="7">
        <f t="shared" si="70"/>
        <v>47.486294163615803</v>
      </c>
      <c r="BE196" s="29"/>
      <c r="BF196" s="51">
        <f t="shared" si="71"/>
        <v>0.78231152029049134</v>
      </c>
      <c r="BG196" s="51">
        <f t="shared" si="72"/>
        <v>52.533801413055805</v>
      </c>
      <c r="BH196" s="51">
        <f t="shared" si="73"/>
        <v>46.683887066653696</v>
      </c>
      <c r="BJ196" s="51">
        <f t="shared" si="74"/>
        <v>0.82026492576265164</v>
      </c>
      <c r="BK196" s="51">
        <f t="shared" si="75"/>
        <v>52.513705836384204</v>
      </c>
      <c r="BL196" s="51">
        <f t="shared" si="76"/>
        <v>46.666029237853138</v>
      </c>
      <c r="BT196" s="1"/>
    </row>
    <row r="197" spans="1:191" x14ac:dyDescent="0.2">
      <c r="A197" t="s">
        <v>33</v>
      </c>
      <c r="C197" s="156">
        <v>45378</v>
      </c>
      <c r="D197">
        <v>25</v>
      </c>
      <c r="F197" t="s">
        <v>247</v>
      </c>
      <c r="G197" s="1" t="s">
        <v>35</v>
      </c>
      <c r="H197" s="1" t="s">
        <v>288</v>
      </c>
      <c r="I197" s="1"/>
      <c r="J197" s="1" t="s">
        <v>45</v>
      </c>
      <c r="K197" s="1">
        <v>5</v>
      </c>
      <c r="M197" s="52">
        <v>58.682899999999997</v>
      </c>
      <c r="N197" s="7">
        <v>38.2453</v>
      </c>
      <c r="O197" s="7">
        <v>4.9520000000000002E-2</v>
      </c>
      <c r="P197" s="7" t="s">
        <v>37</v>
      </c>
      <c r="Q197" s="7" t="s">
        <v>37</v>
      </c>
      <c r="R197" s="7" t="s">
        <v>37</v>
      </c>
      <c r="S197" s="7">
        <v>1.07748</v>
      </c>
      <c r="T197" s="7" t="s">
        <v>37</v>
      </c>
      <c r="U197" s="7" t="s">
        <v>37</v>
      </c>
      <c r="V197" s="7" t="s">
        <v>37</v>
      </c>
      <c r="W197" s="7" t="s">
        <v>37</v>
      </c>
      <c r="X197" s="51">
        <f t="shared" si="66"/>
        <v>98.055199999999999</v>
      </c>
      <c r="Z197" s="33" t="s">
        <v>290</v>
      </c>
      <c r="AD197" s="52">
        <v>46.416154060315058</v>
      </c>
      <c r="AE197" s="7">
        <v>52.695069409274112</v>
      </c>
      <c r="AF197" s="7">
        <v>7.7886744588250539E-2</v>
      </c>
      <c r="AG197" s="7">
        <v>0</v>
      </c>
      <c r="AH197" s="7">
        <v>0</v>
      </c>
      <c r="AI197" s="7">
        <v>0</v>
      </c>
      <c r="AJ197" s="7">
        <v>0.81088978582259574</v>
      </c>
      <c r="AK197" s="7">
        <v>0</v>
      </c>
      <c r="AL197" s="7">
        <v>0</v>
      </c>
      <c r="AM197" s="7">
        <v>0</v>
      </c>
      <c r="AN197" s="7">
        <v>0</v>
      </c>
      <c r="AO197" s="7">
        <v>100.00000000000001</v>
      </c>
      <c r="AR197" s="4" t="s">
        <v>247</v>
      </c>
      <c r="AS197" s="1" t="s">
        <v>35</v>
      </c>
      <c r="AT197" s="1" t="s">
        <v>288</v>
      </c>
      <c r="AV197" s="1" t="s">
        <v>45</v>
      </c>
      <c r="AW197" s="1">
        <v>5</v>
      </c>
      <c r="AX197" s="33" t="s">
        <v>290</v>
      </c>
      <c r="AY197" s="7">
        <f t="shared" si="67"/>
        <v>0.88084434806999246</v>
      </c>
      <c r="AZ197" s="7">
        <f t="shared" si="68"/>
        <v>0.89623269075390743</v>
      </c>
      <c r="BA197" s="7"/>
      <c r="BB197" s="7"/>
      <c r="BC197" s="7">
        <f t="shared" si="69"/>
        <v>1.7469990830539132E-2</v>
      </c>
      <c r="BD197" s="7">
        <f t="shared" si="70"/>
        <v>47.263856125040313</v>
      </c>
      <c r="BE197" s="29"/>
      <c r="BF197" s="51">
        <f t="shared" si="71"/>
        <v>0.81152185377612407</v>
      </c>
      <c r="BG197" s="51">
        <f t="shared" si="72"/>
        <v>52.736143874959687</v>
      </c>
      <c r="BH197" s="51">
        <f t="shared" si="73"/>
        <v>46.452334271264192</v>
      </c>
      <c r="BJ197" s="51">
        <f t="shared" si="74"/>
        <v>0.81152185377612407</v>
      </c>
      <c r="BK197" s="51">
        <f t="shared" si="75"/>
        <v>52.736143874959687</v>
      </c>
      <c r="BL197" s="51">
        <f t="shared" si="76"/>
        <v>46.452334271264192</v>
      </c>
      <c r="BT197" s="1"/>
    </row>
    <row r="198" spans="1:191" x14ac:dyDescent="0.2">
      <c r="A198" s="40" t="s">
        <v>33</v>
      </c>
      <c r="B198" s="40"/>
      <c r="C198" s="161">
        <v>45443</v>
      </c>
      <c r="D198" s="40">
        <v>899</v>
      </c>
      <c r="E198" s="40"/>
      <c r="F198" s="40" t="s">
        <v>257</v>
      </c>
      <c r="G198" s="42" t="s">
        <v>35</v>
      </c>
      <c r="H198" s="42" t="s">
        <v>288</v>
      </c>
      <c r="I198" s="42"/>
      <c r="J198" s="42" t="s">
        <v>45</v>
      </c>
      <c r="K198" s="42">
        <v>26</v>
      </c>
      <c r="L198" s="40"/>
      <c r="M198" s="120">
        <v>59.624200000000002</v>
      </c>
      <c r="N198" s="45">
        <v>39.097099999999998</v>
      </c>
      <c r="O198" s="45">
        <v>9.0591000000000005E-2</v>
      </c>
      <c r="P198" s="45" t="s">
        <v>37</v>
      </c>
      <c r="Q198" s="45" t="s">
        <v>37</v>
      </c>
      <c r="R198" s="45" t="s">
        <v>37</v>
      </c>
      <c r="S198" s="45">
        <v>1.08754</v>
      </c>
      <c r="T198" s="45" t="s">
        <v>37</v>
      </c>
      <c r="U198" s="45">
        <v>5.9626999999999999E-2</v>
      </c>
      <c r="V198" s="45" t="s">
        <v>37</v>
      </c>
      <c r="W198" s="45" t="s">
        <v>37</v>
      </c>
      <c r="X198" s="81">
        <f t="shared" si="66"/>
        <v>99.959058000000013</v>
      </c>
      <c r="Y198" s="40"/>
      <c r="Z198" s="44" t="s">
        <v>290</v>
      </c>
      <c r="AA198" s="40"/>
      <c r="AB198" s="40"/>
      <c r="AC198" s="40"/>
      <c r="AD198" s="48">
        <v>46.217400089699538</v>
      </c>
      <c r="AE198" s="49">
        <v>52.791234138707409</v>
      </c>
      <c r="AF198" s="49">
        <v>0.13963469176168086</v>
      </c>
      <c r="AG198" s="49">
        <v>0</v>
      </c>
      <c r="AH198" s="49">
        <v>0</v>
      </c>
      <c r="AI198" s="49">
        <v>0</v>
      </c>
      <c r="AJ198" s="49">
        <v>0.80209020456705171</v>
      </c>
      <c r="AK198" s="49">
        <v>0</v>
      </c>
      <c r="AL198" s="49">
        <v>4.9640875264322523E-2</v>
      </c>
      <c r="AM198" s="49">
        <v>0</v>
      </c>
      <c r="AN198" s="49">
        <v>0</v>
      </c>
      <c r="AO198" s="49">
        <v>100</v>
      </c>
      <c r="AP198" s="40"/>
      <c r="AQ198" s="40"/>
      <c r="AR198" s="129" t="s">
        <v>257</v>
      </c>
      <c r="AS198" s="42" t="s">
        <v>35</v>
      </c>
      <c r="AT198" s="42" t="s">
        <v>288</v>
      </c>
      <c r="AU198" s="42"/>
      <c r="AV198" s="42" t="s">
        <v>45</v>
      </c>
      <c r="AW198" s="42">
        <v>26</v>
      </c>
      <c r="AX198" s="44" t="s">
        <v>290</v>
      </c>
      <c r="AY198" s="49">
        <f t="shared" si="67"/>
        <v>0.87547489358298924</v>
      </c>
      <c r="AZ198" s="49">
        <f t="shared" si="68"/>
        <v>0.89160884259417306</v>
      </c>
      <c r="BA198" s="49"/>
      <c r="BB198" s="49"/>
      <c r="BC198" s="49">
        <f t="shared" si="69"/>
        <v>1.7354723610811966E-2</v>
      </c>
      <c r="BD198" s="49">
        <f t="shared" si="70"/>
        <v>47.108655469023908</v>
      </c>
      <c r="BE198" s="50"/>
      <c r="BF198" s="46">
        <f t="shared" si="71"/>
        <v>0.80361124430639741</v>
      </c>
      <c r="BG198" s="46">
        <f t="shared" si="72"/>
        <v>52.891344530976092</v>
      </c>
      <c r="BH198" s="46">
        <f t="shared" si="73"/>
        <v>46.305044224717513</v>
      </c>
      <c r="BI198" s="40"/>
      <c r="BJ198" s="46">
        <f t="shared" si="74"/>
        <v>0.80361124430639741</v>
      </c>
      <c r="BK198" s="46">
        <f t="shared" si="75"/>
        <v>52.891344530976092</v>
      </c>
      <c r="BL198" s="46">
        <f t="shared" si="76"/>
        <v>46.305044224717513</v>
      </c>
      <c r="FZ198" s="136"/>
      <c r="GA198" s="136"/>
      <c r="GB198" s="136"/>
      <c r="GD198" s="136"/>
      <c r="GE198" s="136"/>
      <c r="GF198" s="136"/>
      <c r="GG198" s="136"/>
      <c r="GH198" s="136"/>
      <c r="GI198" s="136"/>
    </row>
    <row r="199" spans="1:191" x14ac:dyDescent="0.2">
      <c r="A199" t="s">
        <v>33</v>
      </c>
      <c r="C199" s="160">
        <v>45443</v>
      </c>
      <c r="D199">
        <v>896</v>
      </c>
      <c r="F199" t="s">
        <v>258</v>
      </c>
      <c r="G199" s="1" t="s">
        <v>35</v>
      </c>
      <c r="H199" s="1" t="s">
        <v>288</v>
      </c>
      <c r="I199" s="1"/>
      <c r="J199" s="1" t="s">
        <v>177</v>
      </c>
      <c r="K199" s="1">
        <v>23</v>
      </c>
      <c r="M199" s="121">
        <v>30.7134</v>
      </c>
      <c r="N199" s="53">
        <v>33.470599999999997</v>
      </c>
      <c r="O199" s="53">
        <v>0.14233599999999999</v>
      </c>
      <c r="P199" s="53" t="s">
        <v>37</v>
      </c>
      <c r="Q199" s="53" t="s">
        <v>37</v>
      </c>
      <c r="R199" s="53" t="s">
        <v>37</v>
      </c>
      <c r="S199" s="53">
        <v>33.8521</v>
      </c>
      <c r="T199" s="53">
        <v>1.83504</v>
      </c>
      <c r="U199" s="53" t="s">
        <v>37</v>
      </c>
      <c r="V199" s="53" t="s">
        <v>37</v>
      </c>
      <c r="W199" s="53" t="s">
        <v>37</v>
      </c>
      <c r="X199" s="80">
        <f t="shared" ref="X199:X206" si="77">SUM(M199:W199)</f>
        <v>100.01347600000001</v>
      </c>
      <c r="Z199" s="65" t="s">
        <v>207</v>
      </c>
      <c r="AD199" s="52">
        <v>24.919897042795345</v>
      </c>
      <c r="AE199" s="7">
        <v>47.305993660272755</v>
      </c>
      <c r="AF199" s="7">
        <v>0.22964576225447442</v>
      </c>
      <c r="AG199" s="7">
        <v>0</v>
      </c>
      <c r="AH199" s="7">
        <v>0</v>
      </c>
      <c r="AI199" s="7">
        <v>0</v>
      </c>
      <c r="AJ199" s="7">
        <v>26.13358499072876</v>
      </c>
      <c r="AK199" s="7">
        <v>1.41087854394867</v>
      </c>
      <c r="AL199" s="7">
        <v>0</v>
      </c>
      <c r="AM199" s="7">
        <v>0</v>
      </c>
      <c r="AN199" s="7">
        <v>0</v>
      </c>
      <c r="AO199" s="7">
        <v>100.00000000000001</v>
      </c>
      <c r="AR199" s="4" t="s">
        <v>258</v>
      </c>
      <c r="AS199" s="1" t="s">
        <v>35</v>
      </c>
      <c r="AT199" s="1" t="s">
        <v>288</v>
      </c>
      <c r="AV199" s="1" t="s">
        <v>177</v>
      </c>
      <c r="AW199" s="1">
        <v>23</v>
      </c>
      <c r="AX199" s="65" t="s">
        <v>207</v>
      </c>
      <c r="AY199" s="7">
        <f t="shared" ref="AY199:AY206" si="78">AD199/AE199</f>
        <v>0.52678096610246028</v>
      </c>
      <c r="AZ199" s="7">
        <f t="shared" ref="AZ199:AZ206" si="79">SUM(AD199,AJ199,AK199,AL199,AN199:AN199)/AE199</f>
        <v>1.1090425656047889</v>
      </c>
      <c r="BA199" s="7"/>
      <c r="BB199" s="7"/>
      <c r="BC199" s="7">
        <f t="shared" ref="BC199:BC206" si="80">AJ199/AD199</f>
        <v>1.0487035699164058</v>
      </c>
      <c r="BD199" s="7">
        <f t="shared" ref="BD199:BD206" si="81">(AD199+AN199+AJ199+AK199+AI199)/(AD199+AN199+AJ199+AK199+AI199+AE199)*100</f>
        <v>52.585120077306733</v>
      </c>
      <c r="BE199" s="29"/>
      <c r="BF199" s="51">
        <f t="shared" ref="BF199:BF206" si="82">AJ199/(AJ199+AD199+AE199)*100</f>
        <v>26.569463497431901</v>
      </c>
      <c r="BG199" s="51">
        <f t="shared" ref="BG199:BG206" si="83">AE199/(AE199+AD199+AJ199)*100</f>
        <v>48.095003889143499</v>
      </c>
      <c r="BH199" s="51">
        <f t="shared" ref="BH199:BH206" si="84">AD199/(AD199+AE199+AJ199)*100</f>
        <v>25.335532613424601</v>
      </c>
      <c r="BJ199" s="51">
        <f t="shared" ref="BJ199:BJ206" si="85">(AJ199+AK199)/(AJ199+AK199+AD199+AE199)*100</f>
        <v>27.60786382399823</v>
      </c>
      <c r="BK199" s="51">
        <f t="shared" ref="BK199:BK206" si="86">AE199/(AE199+AD199+AJ199+AK199)*100</f>
        <v>47.414879922693267</v>
      </c>
      <c r="BL199" s="51">
        <f t="shared" ref="BL199:BL206" si="87">AD199/(AD199+AE199+AJ199+AK199)*100</f>
        <v>24.977256253308504</v>
      </c>
      <c r="FZ199" s="136"/>
      <c r="GA199" s="136"/>
      <c r="GB199" s="136"/>
      <c r="GD199" s="136"/>
      <c r="GF199" s="136"/>
      <c r="GG199" s="136"/>
      <c r="GH199" s="136"/>
      <c r="GI199" s="136"/>
    </row>
    <row r="200" spans="1:191" x14ac:dyDescent="0.2">
      <c r="A200" t="s">
        <v>33</v>
      </c>
      <c r="C200" s="160">
        <v>45443</v>
      </c>
      <c r="D200">
        <v>903</v>
      </c>
      <c r="F200" t="s">
        <v>259</v>
      </c>
      <c r="G200" s="1" t="s">
        <v>35</v>
      </c>
      <c r="H200" s="1" t="s">
        <v>288</v>
      </c>
      <c r="I200" s="1"/>
      <c r="J200" s="1" t="s">
        <v>260</v>
      </c>
      <c r="K200" s="1">
        <v>30</v>
      </c>
      <c r="M200" s="121">
        <v>28.782699999999998</v>
      </c>
      <c r="N200" s="53">
        <v>32.052100000000003</v>
      </c>
      <c r="O200" s="53">
        <v>0.122582</v>
      </c>
      <c r="P200" s="53" t="s">
        <v>37</v>
      </c>
      <c r="Q200" s="53" t="s">
        <v>37</v>
      </c>
      <c r="R200" s="53" t="s">
        <v>37</v>
      </c>
      <c r="S200" s="53">
        <v>34.974600000000002</v>
      </c>
      <c r="T200" s="53">
        <v>1.8209900000000001</v>
      </c>
      <c r="U200" s="53" t="s">
        <v>37</v>
      </c>
      <c r="V200" s="53" t="s">
        <v>37</v>
      </c>
      <c r="W200" s="53" t="s">
        <v>37</v>
      </c>
      <c r="X200" s="80">
        <f t="shared" si="77"/>
        <v>97.752972</v>
      </c>
      <c r="Z200" s="1" t="s">
        <v>207</v>
      </c>
      <c r="AD200" s="52">
        <v>24.013141466248822</v>
      </c>
      <c r="AE200" s="7">
        <v>46.580941371522314</v>
      </c>
      <c r="AF200" s="7">
        <v>0.20336184907404775</v>
      </c>
      <c r="AG200" s="7">
        <v>0</v>
      </c>
      <c r="AH200" s="7">
        <v>0</v>
      </c>
      <c r="AI200" s="7">
        <v>0</v>
      </c>
      <c r="AJ200" s="7">
        <v>27.762925755015967</v>
      </c>
      <c r="AK200" s="7">
        <v>1.4396295581388527</v>
      </c>
      <c r="AL200" s="7">
        <v>0</v>
      </c>
      <c r="AM200" s="7">
        <v>0</v>
      </c>
      <c r="AN200" s="7">
        <v>0</v>
      </c>
      <c r="AO200" s="7">
        <v>100</v>
      </c>
      <c r="AR200" s="4" t="s">
        <v>259</v>
      </c>
      <c r="AS200" s="1" t="s">
        <v>35</v>
      </c>
      <c r="AT200" s="1" t="s">
        <v>288</v>
      </c>
      <c r="AV200" s="1" t="s">
        <v>260</v>
      </c>
      <c r="AW200" s="1">
        <v>30</v>
      </c>
      <c r="AX200" s="1" t="s">
        <v>207</v>
      </c>
      <c r="AY200" s="7">
        <f t="shared" si="78"/>
        <v>0.51551430175538437</v>
      </c>
      <c r="AZ200" s="7">
        <f t="shared" si="79"/>
        <v>1.1424349790392503</v>
      </c>
      <c r="BA200" s="7"/>
      <c r="BB200" s="7"/>
      <c r="BC200" s="7">
        <f t="shared" si="80"/>
        <v>1.1561555073515715</v>
      </c>
      <c r="BD200" s="7">
        <f t="shared" si="81"/>
        <v>53.324137731898027</v>
      </c>
      <c r="BE200" s="29"/>
      <c r="BF200" s="51">
        <f t="shared" si="82"/>
        <v>28.226687810279671</v>
      </c>
      <c r="BG200" s="51">
        <f t="shared" si="83"/>
        <v>47.359046434987121</v>
      </c>
      <c r="BH200" s="51">
        <f t="shared" si="84"/>
        <v>24.414265754733208</v>
      </c>
      <c r="BJ200" s="51">
        <f t="shared" si="85"/>
        <v>29.262063185926941</v>
      </c>
      <c r="BK200" s="51">
        <f t="shared" si="86"/>
        <v>46.67586226810198</v>
      </c>
      <c r="BL200" s="51">
        <f t="shared" si="87"/>
        <v>24.062074545971083</v>
      </c>
      <c r="FZ200" s="136"/>
      <c r="GA200" s="136"/>
      <c r="GB200" s="136"/>
      <c r="GD200" s="136"/>
      <c r="GF200" s="136"/>
      <c r="GG200" s="136"/>
      <c r="GH200" s="136"/>
      <c r="GI200" s="136"/>
    </row>
    <row r="201" spans="1:191" x14ac:dyDescent="0.2">
      <c r="A201" t="s">
        <v>33</v>
      </c>
      <c r="C201" s="160">
        <v>45443</v>
      </c>
      <c r="D201">
        <v>909</v>
      </c>
      <c r="F201" t="s">
        <v>261</v>
      </c>
      <c r="G201" s="1" t="s">
        <v>35</v>
      </c>
      <c r="H201" s="1" t="s">
        <v>288</v>
      </c>
      <c r="I201" s="1"/>
      <c r="J201" s="1" t="s">
        <v>58</v>
      </c>
      <c r="K201" s="1">
        <v>36</v>
      </c>
      <c r="M201" s="121">
        <v>28.1739</v>
      </c>
      <c r="N201" s="53">
        <v>33.188099999999999</v>
      </c>
      <c r="O201" s="53">
        <v>0.13999900000000001</v>
      </c>
      <c r="P201" s="53" t="s">
        <v>37</v>
      </c>
      <c r="Q201" s="53" t="s">
        <v>37</v>
      </c>
      <c r="R201" s="53" t="s">
        <v>37</v>
      </c>
      <c r="S201" s="53">
        <v>35.055599999999998</v>
      </c>
      <c r="T201" s="53">
        <v>1.7241899999999999</v>
      </c>
      <c r="U201" s="53">
        <v>7.0559999999999998E-2</v>
      </c>
      <c r="V201" s="53" t="s">
        <v>37</v>
      </c>
      <c r="W201" s="53" t="s">
        <v>37</v>
      </c>
      <c r="X201" s="80">
        <f t="shared" si="77"/>
        <v>98.35234899999999</v>
      </c>
      <c r="Z201" s="1" t="s">
        <v>207</v>
      </c>
      <c r="AD201" s="52">
        <v>23.221250415780499</v>
      </c>
      <c r="AE201" s="7">
        <v>47.649170745541987</v>
      </c>
      <c r="AF201" s="7">
        <v>0.22945044143748783</v>
      </c>
      <c r="AG201" s="7">
        <v>0</v>
      </c>
      <c r="AH201" s="7">
        <v>0</v>
      </c>
      <c r="AI201" s="7">
        <v>0</v>
      </c>
      <c r="AJ201" s="7">
        <v>27.491033370185924</v>
      </c>
      <c r="AK201" s="7">
        <v>1.3466337685826035</v>
      </c>
      <c r="AL201" s="7">
        <v>6.2461258471511086E-2</v>
      </c>
      <c r="AM201" s="7">
        <v>0</v>
      </c>
      <c r="AN201" s="7">
        <v>0</v>
      </c>
      <c r="AO201" s="7">
        <v>100.00000000000003</v>
      </c>
      <c r="AR201" s="4" t="s">
        <v>261</v>
      </c>
      <c r="AS201" s="1" t="s">
        <v>35</v>
      </c>
      <c r="AT201" s="1" t="s">
        <v>288</v>
      </c>
      <c r="AV201" s="1" t="s">
        <v>58</v>
      </c>
      <c r="AW201" s="1">
        <v>36</v>
      </c>
      <c r="AX201" s="1" t="s">
        <v>207</v>
      </c>
      <c r="AY201" s="7">
        <f t="shared" si="78"/>
        <v>0.48733797571814108</v>
      </c>
      <c r="AZ201" s="7">
        <f t="shared" si="79"/>
        <v>1.0938569968271057</v>
      </c>
      <c r="BA201" s="7"/>
      <c r="BB201" s="7"/>
      <c r="BC201" s="7">
        <f t="shared" si="80"/>
        <v>1.183873946404876</v>
      </c>
      <c r="BD201" s="7">
        <f t="shared" si="81"/>
        <v>52.211328531209546</v>
      </c>
      <c r="BE201" s="29"/>
      <c r="BF201" s="51">
        <f t="shared" si="82"/>
        <v>27.948990283973124</v>
      </c>
      <c r="BG201" s="51">
        <f t="shared" si="83"/>
        <v>48.442930182857751</v>
      </c>
      <c r="BH201" s="51">
        <f t="shared" si="84"/>
        <v>23.608079533169136</v>
      </c>
      <c r="BJ201" s="51">
        <f t="shared" si="85"/>
        <v>28.922094115349921</v>
      </c>
      <c r="BK201" s="51">
        <f t="shared" si="86"/>
        <v>47.788671468790454</v>
      </c>
      <c r="BL201" s="51">
        <f t="shared" si="87"/>
        <v>23.289234415859625</v>
      </c>
      <c r="FZ201" s="136"/>
      <c r="GA201" s="136"/>
      <c r="GB201" s="136"/>
      <c r="GD201" s="136"/>
      <c r="GF201" s="136"/>
      <c r="GG201" s="136"/>
      <c r="GH201" s="136"/>
      <c r="GI201" s="136"/>
    </row>
    <row r="202" spans="1:191" x14ac:dyDescent="0.2">
      <c r="A202" t="s">
        <v>33</v>
      </c>
      <c r="C202" s="160">
        <v>45443</v>
      </c>
      <c r="D202">
        <v>907</v>
      </c>
      <c r="F202" t="s">
        <v>262</v>
      </c>
      <c r="G202" s="1" t="s">
        <v>35</v>
      </c>
      <c r="H202" s="1" t="s">
        <v>288</v>
      </c>
      <c r="I202" s="1"/>
      <c r="J202" s="1" t="s">
        <v>58</v>
      </c>
      <c r="K202" s="1">
        <v>34</v>
      </c>
      <c r="M202" s="121">
        <v>28.4345</v>
      </c>
      <c r="N202" s="53">
        <v>33.298400000000001</v>
      </c>
      <c r="O202" s="53">
        <v>8.6748000000000006E-2</v>
      </c>
      <c r="P202" s="53" t="s">
        <v>37</v>
      </c>
      <c r="Q202" s="53" t="s">
        <v>37</v>
      </c>
      <c r="R202" s="53" t="s">
        <v>37</v>
      </c>
      <c r="S202" s="53">
        <v>35.084299999999999</v>
      </c>
      <c r="T202" s="53">
        <v>1.81595</v>
      </c>
      <c r="U202" s="53" t="s">
        <v>37</v>
      </c>
      <c r="V202" s="53" t="s">
        <v>37</v>
      </c>
      <c r="W202" s="53" t="s">
        <v>37</v>
      </c>
      <c r="X202" s="80">
        <f t="shared" si="77"/>
        <v>98.719898000000001</v>
      </c>
      <c r="Z202" s="1" t="s">
        <v>207</v>
      </c>
      <c r="AD202" s="52">
        <v>23.361845588732471</v>
      </c>
      <c r="AE202" s="7">
        <v>47.656181704896824</v>
      </c>
      <c r="AF202" s="7">
        <v>0.14172496385998823</v>
      </c>
      <c r="AG202" s="7">
        <v>0</v>
      </c>
      <c r="AH202" s="7">
        <v>0</v>
      </c>
      <c r="AI202" s="7">
        <v>0</v>
      </c>
      <c r="AJ202" s="7">
        <v>27.426437298515122</v>
      </c>
      <c r="AK202" s="7">
        <v>1.413810443995583</v>
      </c>
      <c r="AL202" s="7">
        <v>0</v>
      </c>
      <c r="AM202" s="7">
        <v>0</v>
      </c>
      <c r="AN202" s="7">
        <v>0</v>
      </c>
      <c r="AO202" s="7">
        <v>100</v>
      </c>
      <c r="AR202" s="4" t="s">
        <v>262</v>
      </c>
      <c r="AS202" s="1" t="s">
        <v>35</v>
      </c>
      <c r="AT202" s="1" t="s">
        <v>288</v>
      </c>
      <c r="AV202" s="1" t="s">
        <v>58</v>
      </c>
      <c r="AW202" s="1">
        <v>34</v>
      </c>
      <c r="AX202" s="1" t="s">
        <v>207</v>
      </c>
      <c r="AY202" s="7">
        <f t="shared" si="78"/>
        <v>0.4902164788063994</v>
      </c>
      <c r="AZ202" s="7">
        <f t="shared" si="79"/>
        <v>1.0953897577127805</v>
      </c>
      <c r="BA202" s="7"/>
      <c r="BB202" s="7"/>
      <c r="BC202" s="7">
        <f t="shared" si="80"/>
        <v>1.1739841869232721</v>
      </c>
      <c r="BD202" s="7">
        <f t="shared" si="81"/>
        <v>52.276181730908696</v>
      </c>
      <c r="BE202" s="29"/>
      <c r="BF202" s="51">
        <f t="shared" si="82"/>
        <v>27.859806452442911</v>
      </c>
      <c r="BG202" s="51">
        <f t="shared" si="83"/>
        <v>48.409204013995563</v>
      </c>
      <c r="BH202" s="51">
        <f t="shared" si="84"/>
        <v>23.73098953356152</v>
      </c>
      <c r="BJ202" s="51">
        <f t="shared" si="85"/>
        <v>28.881179583838239</v>
      </c>
      <c r="BK202" s="51">
        <f t="shared" si="86"/>
        <v>47.723818269091304</v>
      </c>
      <c r="BL202" s="51">
        <f t="shared" si="87"/>
        <v>23.39500214707045</v>
      </c>
      <c r="FZ202" s="136"/>
      <c r="GA202" s="136"/>
      <c r="GB202" s="136"/>
      <c r="GD202" s="136"/>
      <c r="GF202" s="136"/>
      <c r="GG202" s="136"/>
      <c r="GH202" s="136"/>
      <c r="GI202" s="136"/>
    </row>
    <row r="203" spans="1:191" x14ac:dyDescent="0.2">
      <c r="A203" t="s">
        <v>33</v>
      </c>
      <c r="C203" s="160">
        <v>45443</v>
      </c>
      <c r="D203">
        <v>908</v>
      </c>
      <c r="F203" t="s">
        <v>263</v>
      </c>
      <c r="G203" s="1" t="s">
        <v>35</v>
      </c>
      <c r="H203" s="1" t="s">
        <v>288</v>
      </c>
      <c r="I203" s="1"/>
      <c r="J203" s="1" t="s">
        <v>58</v>
      </c>
      <c r="K203" s="1">
        <v>35</v>
      </c>
      <c r="M203" s="121">
        <v>28.354500000000002</v>
      </c>
      <c r="N203" s="53">
        <v>33.155200000000001</v>
      </c>
      <c r="O203" s="53">
        <v>5.1232E-2</v>
      </c>
      <c r="P203" s="53" t="s">
        <v>37</v>
      </c>
      <c r="Q203" s="53" t="s">
        <v>37</v>
      </c>
      <c r="R203" s="53" t="s">
        <v>37</v>
      </c>
      <c r="S203" s="53">
        <v>35.1203</v>
      </c>
      <c r="T203" s="53">
        <v>1.9228499999999999</v>
      </c>
      <c r="U203" s="53" t="s">
        <v>37</v>
      </c>
      <c r="V203" s="53" t="s">
        <v>37</v>
      </c>
      <c r="W203" s="53" t="s">
        <v>37</v>
      </c>
      <c r="X203" s="80">
        <f t="shared" si="77"/>
        <v>98.604081999999991</v>
      </c>
      <c r="Z203" s="1" t="s">
        <v>207</v>
      </c>
      <c r="AD203" s="52">
        <v>23.346856893717423</v>
      </c>
      <c r="AE203" s="7">
        <v>47.554585838973509</v>
      </c>
      <c r="AF203" s="7">
        <v>8.3882829029081021E-2</v>
      </c>
      <c r="AG203" s="7">
        <v>0</v>
      </c>
      <c r="AH203" s="7">
        <v>0</v>
      </c>
      <c r="AI203" s="7">
        <v>0</v>
      </c>
      <c r="AJ203" s="7">
        <v>27.514376265903341</v>
      </c>
      <c r="AK203" s="7">
        <v>1.5002981723766391</v>
      </c>
      <c r="AL203" s="7">
        <v>0</v>
      </c>
      <c r="AM203" s="7">
        <v>0</v>
      </c>
      <c r="AN203" s="7">
        <v>0</v>
      </c>
      <c r="AO203" s="7">
        <v>99.999999999999986</v>
      </c>
      <c r="AR203" s="4" t="s">
        <v>263</v>
      </c>
      <c r="AS203" s="1" t="s">
        <v>35</v>
      </c>
      <c r="AT203" s="1" t="s">
        <v>288</v>
      </c>
      <c r="AV203" s="1" t="s">
        <v>58</v>
      </c>
      <c r="AW203" s="1">
        <v>35</v>
      </c>
      <c r="AX203" s="1" t="s">
        <v>207</v>
      </c>
      <c r="AY203" s="7">
        <f t="shared" si="78"/>
        <v>0.49094859058962581</v>
      </c>
      <c r="AZ203" s="7">
        <f t="shared" si="79"/>
        <v>1.1010826907272599</v>
      </c>
      <c r="BA203" s="7"/>
      <c r="BB203" s="7"/>
      <c r="BC203" s="7">
        <f t="shared" si="80"/>
        <v>1.1785045152397959</v>
      </c>
      <c r="BD203" s="7">
        <f t="shared" si="81"/>
        <v>52.405490540028943</v>
      </c>
      <c r="BE203" s="29"/>
      <c r="BF203" s="51">
        <f t="shared" si="82"/>
        <v>27.957270026169617</v>
      </c>
      <c r="BG203" s="51">
        <f t="shared" si="83"/>
        <v>48.320063098446361</v>
      </c>
      <c r="BH203" s="51">
        <f t="shared" si="84"/>
        <v>23.722666875384029</v>
      </c>
      <c r="BJ203" s="51">
        <f t="shared" si="85"/>
        <v>29.039033200851549</v>
      </c>
      <c r="BK203" s="51">
        <f t="shared" si="86"/>
        <v>47.59450945997105</v>
      </c>
      <c r="BL203" s="51">
        <f t="shared" si="87"/>
        <v>23.366457339177401</v>
      </c>
      <c r="FZ203" s="136"/>
      <c r="GA203" s="136"/>
      <c r="GB203" s="136"/>
      <c r="GD203" s="136"/>
      <c r="GF203" s="136"/>
      <c r="GG203" s="136"/>
      <c r="GH203" s="136"/>
      <c r="GI203" s="136"/>
    </row>
    <row r="204" spans="1:191" x14ac:dyDescent="0.2">
      <c r="A204" t="s">
        <v>33</v>
      </c>
      <c r="C204" s="160">
        <v>45443</v>
      </c>
      <c r="D204">
        <v>904</v>
      </c>
      <c r="F204" t="s">
        <v>264</v>
      </c>
      <c r="G204" s="1" t="s">
        <v>35</v>
      </c>
      <c r="H204" s="1" t="s">
        <v>288</v>
      </c>
      <c r="I204" s="1"/>
      <c r="J204" s="1" t="s">
        <v>260</v>
      </c>
      <c r="K204" s="1">
        <v>31</v>
      </c>
      <c r="M204" s="121">
        <v>28.572700000000001</v>
      </c>
      <c r="N204" s="53">
        <v>32.442999999999998</v>
      </c>
      <c r="O204" s="53">
        <v>0.121642</v>
      </c>
      <c r="P204" s="53" t="s">
        <v>37</v>
      </c>
      <c r="Q204" s="53" t="s">
        <v>37</v>
      </c>
      <c r="R204" s="53" t="s">
        <v>37</v>
      </c>
      <c r="S204" s="53">
        <v>35.1464</v>
      </c>
      <c r="T204" s="53">
        <v>1.9013</v>
      </c>
      <c r="U204" s="53">
        <v>6.3446000000000002E-2</v>
      </c>
      <c r="V204" s="53" t="s">
        <v>37</v>
      </c>
      <c r="W204" s="53" t="s">
        <v>37</v>
      </c>
      <c r="X204" s="80">
        <f t="shared" si="77"/>
        <v>98.248487999999995</v>
      </c>
      <c r="Z204" s="1" t="s">
        <v>207</v>
      </c>
      <c r="AD204" s="52">
        <v>23.684454038111134</v>
      </c>
      <c r="AE204" s="7">
        <v>46.845451281384001</v>
      </c>
      <c r="AF204" s="7">
        <v>0.20050304830018453</v>
      </c>
      <c r="AG204" s="7">
        <v>0</v>
      </c>
      <c r="AH204" s="7">
        <v>0</v>
      </c>
      <c r="AI204" s="7">
        <v>0</v>
      </c>
      <c r="AJ204" s="7">
        <v>27.719664610257993</v>
      </c>
      <c r="AK204" s="7">
        <v>1.4934424465369198</v>
      </c>
      <c r="AL204" s="7">
        <v>5.6484575409764849E-2</v>
      </c>
      <c r="AM204" s="7">
        <v>0</v>
      </c>
      <c r="AN204" s="7">
        <v>0</v>
      </c>
      <c r="AO204" s="7">
        <v>99.999999999999986</v>
      </c>
      <c r="AR204" s="4" t="s">
        <v>264</v>
      </c>
      <c r="AS204" s="1" t="s">
        <v>35</v>
      </c>
      <c r="AT204" s="1" t="s">
        <v>288</v>
      </c>
      <c r="AV204" s="1" t="s">
        <v>260</v>
      </c>
      <c r="AW204" s="1">
        <v>31</v>
      </c>
      <c r="AX204" s="1" t="s">
        <v>207</v>
      </c>
      <c r="AY204" s="7">
        <f t="shared" si="78"/>
        <v>0.50558706107551454</v>
      </c>
      <c r="AZ204" s="7">
        <f t="shared" si="79"/>
        <v>1.1303988801866727</v>
      </c>
      <c r="BA204" s="7"/>
      <c r="BB204" s="7"/>
      <c r="BC204" s="7">
        <f t="shared" si="80"/>
        <v>1.1703738057737672</v>
      </c>
      <c r="BD204" s="7">
        <f t="shared" si="81"/>
        <v>53.033851529714127</v>
      </c>
      <c r="BE204" s="29"/>
      <c r="BF204" s="51">
        <f t="shared" si="82"/>
        <v>28.213522593612478</v>
      </c>
      <c r="BG204" s="51">
        <f t="shared" si="83"/>
        <v>47.680057342620181</v>
      </c>
      <c r="BH204" s="51">
        <f t="shared" si="84"/>
        <v>24.106420063767345</v>
      </c>
      <c r="BJ204" s="51">
        <f t="shared" si="85"/>
        <v>29.288374554586017</v>
      </c>
      <c r="BK204" s="51">
        <f t="shared" si="86"/>
        <v>46.96614847028588</v>
      </c>
      <c r="BL204" s="51">
        <f t="shared" si="87"/>
        <v>23.745476975128113</v>
      </c>
      <c r="FZ204" s="136"/>
      <c r="GA204" s="136"/>
      <c r="GB204" s="136"/>
      <c r="GD204" s="136"/>
      <c r="GF204" s="136"/>
      <c r="GG204" s="136"/>
      <c r="GH204" s="136"/>
      <c r="GI204" s="136"/>
    </row>
    <row r="205" spans="1:191" x14ac:dyDescent="0.2">
      <c r="A205" t="s">
        <v>33</v>
      </c>
      <c r="C205" s="156">
        <v>45378</v>
      </c>
      <c r="D205">
        <v>21</v>
      </c>
      <c r="F205" t="s">
        <v>265</v>
      </c>
      <c r="G205" s="1" t="s">
        <v>35</v>
      </c>
      <c r="H205" s="1" t="s">
        <v>288</v>
      </c>
      <c r="I205" s="1"/>
      <c r="J205" s="1" t="s">
        <v>177</v>
      </c>
      <c r="K205" s="1">
        <v>1</v>
      </c>
      <c r="M205" s="52">
        <v>29.744800000000001</v>
      </c>
      <c r="N205" s="7">
        <v>32.550199999999997</v>
      </c>
      <c r="O205" s="7">
        <v>0.146726</v>
      </c>
      <c r="P205" s="7" t="s">
        <v>37</v>
      </c>
      <c r="Q205" s="7" t="s">
        <v>37</v>
      </c>
      <c r="R205" s="7" t="s">
        <v>37</v>
      </c>
      <c r="S205" s="7">
        <v>33.656500000000001</v>
      </c>
      <c r="T205" s="7">
        <v>1.8756600000000001</v>
      </c>
      <c r="U205" s="7">
        <v>6.9666000000000006E-2</v>
      </c>
      <c r="V205" s="7" t="s">
        <v>37</v>
      </c>
      <c r="W205" s="7" t="s">
        <v>37</v>
      </c>
      <c r="X205" s="51">
        <f t="shared" si="77"/>
        <v>98.043552000000005</v>
      </c>
      <c r="Z205" s="1" t="s">
        <v>207</v>
      </c>
      <c r="AD205" s="52">
        <v>24.661446209612432</v>
      </c>
      <c r="AE205" s="7">
        <v>47.010565251393849</v>
      </c>
      <c r="AF205" s="7">
        <v>0.24190224394791943</v>
      </c>
      <c r="AG205" s="7">
        <v>0</v>
      </c>
      <c r="AH205" s="7">
        <v>0</v>
      </c>
      <c r="AI205" s="7">
        <v>0</v>
      </c>
      <c r="AJ205" s="7">
        <v>26.550424311315979</v>
      </c>
      <c r="AK205" s="7">
        <v>1.4736262549761956</v>
      </c>
      <c r="AL205" s="7">
        <v>6.2035728753633584E-2</v>
      </c>
      <c r="AM205" s="7">
        <v>0</v>
      </c>
      <c r="AN205" s="7">
        <v>0</v>
      </c>
      <c r="AO205" s="7">
        <v>100</v>
      </c>
      <c r="AR205" s="4" t="s">
        <v>265</v>
      </c>
      <c r="AS205" s="1" t="s">
        <v>35</v>
      </c>
      <c r="AT205" s="1" t="s">
        <v>288</v>
      </c>
      <c r="AV205" s="1" t="s">
        <v>177</v>
      </c>
      <c r="AW205" s="1">
        <v>1</v>
      </c>
      <c r="AX205" s="1" t="s">
        <v>207</v>
      </c>
      <c r="AY205" s="7">
        <f t="shared" si="78"/>
        <v>0.52459369670908662</v>
      </c>
      <c r="AZ205" s="7">
        <f t="shared" si="79"/>
        <v>1.1220357003279022</v>
      </c>
      <c r="BA205" s="7"/>
      <c r="BB205" s="7"/>
      <c r="BC205" s="7">
        <f t="shared" si="80"/>
        <v>1.0765964041868423</v>
      </c>
      <c r="BD205" s="7">
        <f t="shared" si="81"/>
        <v>52.846116190104311</v>
      </c>
      <c r="BE205" s="29"/>
      <c r="BF205" s="51">
        <f t="shared" si="82"/>
        <v>27.03091620824733</v>
      </c>
      <c r="BG205" s="51">
        <f t="shared" si="83"/>
        <v>47.861331152857431</v>
      </c>
      <c r="BH205" s="51">
        <f t="shared" si="84"/>
        <v>25.107752638895249</v>
      </c>
      <c r="BJ205" s="51">
        <f t="shared" si="85"/>
        <v>28.109485968080378</v>
      </c>
      <c r="BK205" s="51">
        <f t="shared" si="86"/>
        <v>47.153883809895689</v>
      </c>
      <c r="BL205" s="51">
        <f t="shared" si="87"/>
        <v>24.73663022202393</v>
      </c>
      <c r="BT205" s="1"/>
    </row>
    <row r="206" spans="1:191" x14ac:dyDescent="0.2">
      <c r="A206" s="40" t="s">
        <v>33</v>
      </c>
      <c r="B206" s="40"/>
      <c r="C206" s="157">
        <v>45378</v>
      </c>
      <c r="D206" s="40">
        <v>23</v>
      </c>
      <c r="E206" s="40"/>
      <c r="F206" s="40" t="s">
        <v>266</v>
      </c>
      <c r="G206" s="42" t="s">
        <v>35</v>
      </c>
      <c r="H206" s="42" t="s">
        <v>288</v>
      </c>
      <c r="I206" s="42"/>
      <c r="J206" s="42" t="s">
        <v>177</v>
      </c>
      <c r="K206" s="42">
        <v>3</v>
      </c>
      <c r="L206" s="40"/>
      <c r="M206" s="48">
        <v>29.924900000000001</v>
      </c>
      <c r="N206" s="49">
        <v>32.893300000000004</v>
      </c>
      <c r="O206" s="49">
        <v>0.14152300000000001</v>
      </c>
      <c r="P206" s="49" t="s">
        <v>37</v>
      </c>
      <c r="Q206" s="49" t="s">
        <v>37</v>
      </c>
      <c r="R206" s="49" t="s">
        <v>37</v>
      </c>
      <c r="S206" s="49">
        <v>33.621299999999998</v>
      </c>
      <c r="T206" s="49">
        <v>1.91289</v>
      </c>
      <c r="U206" s="49" t="s">
        <v>37</v>
      </c>
      <c r="V206" s="49" t="s">
        <v>37</v>
      </c>
      <c r="W206" s="49">
        <v>5.7324E-2</v>
      </c>
      <c r="X206" s="46">
        <f t="shared" si="77"/>
        <v>98.551237</v>
      </c>
      <c r="Y206" s="40"/>
      <c r="Z206" s="42" t="s">
        <v>207</v>
      </c>
      <c r="AA206" s="40"/>
      <c r="AB206" s="40"/>
      <c r="AC206" s="40"/>
      <c r="AD206" s="48">
        <v>24.658506332104228</v>
      </c>
      <c r="AE206" s="49">
        <v>47.214547087149541</v>
      </c>
      <c r="AF206" s="49">
        <v>0.23189234656754379</v>
      </c>
      <c r="AG206" s="49">
        <v>0</v>
      </c>
      <c r="AH206" s="49">
        <v>0</v>
      </c>
      <c r="AI206" s="49">
        <v>0</v>
      </c>
      <c r="AJ206" s="49">
        <v>26.359889613275982</v>
      </c>
      <c r="AK206" s="49">
        <v>1.4936532933621836</v>
      </c>
      <c r="AL206" s="49">
        <v>0</v>
      </c>
      <c r="AM206" s="49">
        <v>0</v>
      </c>
      <c r="AN206" s="49">
        <v>4.1511327540526027E-2</v>
      </c>
      <c r="AO206" s="49">
        <v>100</v>
      </c>
      <c r="AP206" s="40"/>
      <c r="AQ206" s="40"/>
      <c r="AR206" s="129" t="s">
        <v>266</v>
      </c>
      <c r="AS206" s="42" t="s">
        <v>35</v>
      </c>
      <c r="AT206" s="42" t="s">
        <v>288</v>
      </c>
      <c r="AU206" s="42"/>
      <c r="AV206" s="42" t="s">
        <v>177</v>
      </c>
      <c r="AW206" s="42">
        <v>3</v>
      </c>
      <c r="AX206" s="42" t="s">
        <v>207</v>
      </c>
      <c r="AY206" s="49">
        <f t="shared" si="78"/>
        <v>0.52226501901181155</v>
      </c>
      <c r="AZ206" s="49">
        <f t="shared" si="79"/>
        <v>1.1130798410345548</v>
      </c>
      <c r="BA206" s="49"/>
      <c r="BB206" s="49"/>
      <c r="BC206" s="49">
        <f t="shared" si="80"/>
        <v>1.0689978240472997</v>
      </c>
      <c r="BD206" s="49">
        <f t="shared" si="81"/>
        <v>52.675711509774082</v>
      </c>
      <c r="BE206" s="50"/>
      <c r="BF206" s="46">
        <f t="shared" si="82"/>
        <v>26.834062789452339</v>
      </c>
      <c r="BG206" s="46">
        <f t="shared" si="83"/>
        <v>48.063862925815513</v>
      </c>
      <c r="BH206" s="46">
        <f t="shared" si="84"/>
        <v>25.102074284732147</v>
      </c>
      <c r="BI206" s="40"/>
      <c r="BJ206" s="46">
        <f t="shared" si="85"/>
        <v>27.929904291145018</v>
      </c>
      <c r="BK206" s="46">
        <f t="shared" si="86"/>
        <v>47.343987287863811</v>
      </c>
      <c r="BL206" s="46">
        <f t="shared" si="87"/>
        <v>24.72610842099116</v>
      </c>
      <c r="BT206" s="1"/>
    </row>
    <row r="207" spans="1:191" s="29" customFormat="1" x14ac:dyDescent="0.2">
      <c r="A207"/>
      <c r="B207"/>
      <c r="C207"/>
      <c r="D207"/>
      <c r="E207"/>
      <c r="F207"/>
      <c r="G207" s="1"/>
      <c r="H207" s="1"/>
      <c r="I207" s="1"/>
      <c r="J207" s="1"/>
      <c r="K207" s="1"/>
      <c r="L207" s="7"/>
      <c r="M207" s="52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51"/>
      <c r="Y207" s="7"/>
      <c r="Z207" s="7"/>
      <c r="AA207" s="7"/>
      <c r="AB207" s="7"/>
      <c r="AC207" s="7"/>
      <c r="AD207" s="4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 s="4"/>
      <c r="AS207" s="1"/>
      <c r="AT207" s="1"/>
      <c r="AU207" s="1"/>
      <c r="AV207" s="1"/>
      <c r="AW207" s="1"/>
      <c r="AX207" s="1"/>
      <c r="AY207"/>
      <c r="AZ207"/>
      <c r="BA207"/>
      <c r="BB207"/>
      <c r="BC207"/>
      <c r="BD207"/>
      <c r="BE207"/>
      <c r="BF207" s="1"/>
      <c r="BG207"/>
      <c r="BH207"/>
      <c r="BI207"/>
      <c r="BM207" s="139"/>
    </row>
    <row r="208" spans="1:191" s="29" customFormat="1" ht="37" customHeight="1" x14ac:dyDescent="0.2">
      <c r="A208"/>
      <c r="B208"/>
      <c r="C208"/>
      <c r="D208"/>
      <c r="E208"/>
      <c r="F208"/>
      <c r="G208" s="1"/>
      <c r="H208" s="1"/>
      <c r="I208" s="1"/>
      <c r="J208" s="1"/>
      <c r="K208" s="1"/>
      <c r="L208" s="7"/>
      <c r="M208" s="52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51"/>
      <c r="Y208" s="7"/>
      <c r="Z208" s="7"/>
      <c r="AA208" s="7"/>
      <c r="AB208" s="7"/>
      <c r="AC208" s="7"/>
      <c r="AD208" s="4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 s="4"/>
      <c r="AS208" s="1"/>
      <c r="AT208" s="1"/>
      <c r="AU208" s="1"/>
      <c r="AV208" s="1"/>
      <c r="AW208" s="1"/>
      <c r="AX208" s="169" t="s">
        <v>292</v>
      </c>
      <c r="AY208" s="168" t="s">
        <v>294</v>
      </c>
      <c r="AZ208" s="82" t="s">
        <v>28</v>
      </c>
      <c r="BA208"/>
      <c r="BB208"/>
      <c r="BC208"/>
      <c r="BD208"/>
      <c r="BE208"/>
      <c r="BF208" s="1"/>
      <c r="BG208"/>
      <c r="BH208"/>
      <c r="BI208"/>
      <c r="BM208" s="139"/>
    </row>
    <row r="209" spans="1:64" x14ac:dyDescent="0.2">
      <c r="M209" s="4"/>
      <c r="AD209" s="4"/>
      <c r="AR209" s="4"/>
      <c r="AX209" s="1" t="s">
        <v>212</v>
      </c>
      <c r="AY209" s="73">
        <f>AVERAGE(AY186:AY192)</f>
        <v>0.87038728277998934</v>
      </c>
      <c r="AZ209" s="73">
        <f>AVERAGE(AZ186:AZ198)</f>
        <v>0.88656585538622024</v>
      </c>
    </row>
    <row r="210" spans="1:64" x14ac:dyDescent="0.2">
      <c r="M210" s="4"/>
      <c r="AD210" s="4"/>
      <c r="AR210" s="4"/>
      <c r="AX210" s="1" t="s">
        <v>213</v>
      </c>
      <c r="AY210" s="73">
        <f>STDEV(AY186:AY192)</f>
        <v>8.8232189592961346E-3</v>
      </c>
      <c r="AZ210" s="73">
        <f>STDEV(AZ186:AZ198)</f>
        <v>9.5324806227948238E-3</v>
      </c>
    </row>
    <row r="211" spans="1:64" ht="17" thickBot="1" x14ac:dyDescent="0.25">
      <c r="A211" s="74"/>
      <c r="B211" s="74"/>
      <c r="C211" s="74"/>
      <c r="D211" s="74"/>
      <c r="E211" s="74"/>
      <c r="F211" s="74"/>
      <c r="G211" s="74"/>
      <c r="H211" s="74"/>
      <c r="I211" s="74"/>
      <c r="J211" s="75"/>
      <c r="K211" s="75"/>
      <c r="L211" s="74"/>
      <c r="M211" s="124"/>
      <c r="N211" s="74"/>
      <c r="O211" s="74"/>
      <c r="P211" s="74"/>
      <c r="Q211" s="74"/>
      <c r="R211" s="74"/>
      <c r="S211" s="74"/>
      <c r="T211" s="74"/>
      <c r="U211" s="74"/>
      <c r="V211" s="74"/>
      <c r="W211" s="74"/>
      <c r="X211" s="87"/>
      <c r="Y211" s="74"/>
      <c r="Z211" s="74"/>
      <c r="AA211" s="74"/>
      <c r="AB211" s="74"/>
      <c r="AC211" s="74"/>
      <c r="AD211" s="124"/>
      <c r="AE211" s="74"/>
      <c r="AF211" s="74"/>
      <c r="AG211" s="74"/>
      <c r="AH211" s="74"/>
      <c r="AI211" s="74"/>
      <c r="AJ211" s="74"/>
      <c r="AK211" s="74"/>
      <c r="AL211" s="74"/>
      <c r="AM211" s="74"/>
      <c r="AN211" s="74"/>
      <c r="AO211" s="74"/>
      <c r="AP211" s="74"/>
      <c r="AQ211" s="74"/>
      <c r="AR211" s="124"/>
      <c r="AS211" s="74"/>
      <c r="AT211" s="74"/>
      <c r="AU211" s="75"/>
      <c r="AV211" s="75"/>
      <c r="AW211" s="75"/>
      <c r="AX211" s="74"/>
      <c r="AY211" s="74"/>
      <c r="AZ211" s="74"/>
      <c r="BA211" s="74"/>
      <c r="BB211" s="74"/>
      <c r="BC211" s="74"/>
      <c r="BD211" s="74"/>
      <c r="BE211" s="74"/>
      <c r="BF211" s="75"/>
      <c r="BG211" s="74"/>
      <c r="BH211" s="74"/>
      <c r="BI211" s="74"/>
      <c r="BJ211" s="74"/>
      <c r="BK211" s="74"/>
      <c r="BL211" s="74"/>
    </row>
    <row r="212" spans="1:64" x14ac:dyDescent="0.2">
      <c r="L212" s="110"/>
      <c r="AC212" s="110"/>
      <c r="AD212" s="110"/>
      <c r="AE212" s="110"/>
      <c r="AF212" s="110"/>
      <c r="AG212" s="110"/>
      <c r="AH212" s="110"/>
      <c r="AI212" s="110"/>
      <c r="AJ212" s="110"/>
      <c r="AK212" s="110"/>
      <c r="AL212" s="110"/>
      <c r="AM212" s="110"/>
      <c r="AN212" s="110"/>
      <c r="AO212" s="110"/>
      <c r="AP212" s="110"/>
      <c r="AQ212" s="110"/>
      <c r="AR212" s="110"/>
      <c r="AS212" s="110"/>
      <c r="AT212" s="110"/>
      <c r="AU212" s="109"/>
      <c r="AV212" s="109"/>
      <c r="AW212" s="109"/>
      <c r="AX212" s="109"/>
      <c r="AY212" s="110"/>
      <c r="AZ212" s="110"/>
      <c r="BA212" s="110"/>
      <c r="BB212" s="110"/>
      <c r="BC212" s="110"/>
      <c r="BD212" s="110"/>
      <c r="BE212" s="110"/>
      <c r="BF212" s="109"/>
      <c r="BG212" s="110"/>
      <c r="BH212" s="110"/>
      <c r="BI212" s="110"/>
      <c r="BJ212" s="110"/>
      <c r="BK212" s="110"/>
      <c r="BL212" s="110"/>
    </row>
    <row r="213" spans="1:64" ht="17" thickBot="1" x14ac:dyDescent="0.25"/>
    <row r="214" spans="1:64" x14ac:dyDescent="0.2">
      <c r="K214" s="88">
        <v>45378</v>
      </c>
      <c r="L214" s="89"/>
      <c r="M214" s="90" t="s">
        <v>3</v>
      </c>
      <c r="N214" s="90" t="s">
        <v>4</v>
      </c>
      <c r="O214" s="90" t="s">
        <v>5</v>
      </c>
      <c r="P214" s="90" t="s">
        <v>6</v>
      </c>
      <c r="Q214" s="90" t="s">
        <v>7</v>
      </c>
      <c r="R214" s="90" t="s">
        <v>8</v>
      </c>
      <c r="S214" s="90" t="s">
        <v>9</v>
      </c>
      <c r="T214" s="90" t="s">
        <v>10</v>
      </c>
      <c r="U214" s="90" t="s">
        <v>11</v>
      </c>
      <c r="V214" s="90" t="s">
        <v>12</v>
      </c>
      <c r="W214" s="91" t="s">
        <v>13</v>
      </c>
    </row>
    <row r="215" spans="1:64" x14ac:dyDescent="0.2">
      <c r="K215" s="92" t="s">
        <v>267</v>
      </c>
      <c r="L215" s="93"/>
      <c r="M215" s="94">
        <v>4.5833557692307708E-2</v>
      </c>
      <c r="N215" s="94">
        <v>1.6114346153846156E-2</v>
      </c>
      <c r="O215" s="94">
        <v>8.8048750000000002E-3</v>
      </c>
      <c r="P215" s="94">
        <v>1.4364403846153843E-2</v>
      </c>
      <c r="Q215" s="94">
        <v>2.3049653846153848E-2</v>
      </c>
      <c r="R215" s="94">
        <v>4.436927884615384E-2</v>
      </c>
      <c r="S215" s="94">
        <v>2.8573471153846161E-2</v>
      </c>
      <c r="T215" s="94">
        <v>2.4543365384615372E-2</v>
      </c>
      <c r="U215" s="94">
        <v>4.2169749999999992E-2</v>
      </c>
      <c r="V215" s="94">
        <v>1.4932855769230766E-2</v>
      </c>
      <c r="W215" s="95">
        <v>3.6763567307692299E-2</v>
      </c>
    </row>
    <row r="216" spans="1:64" ht="35" thickBot="1" x14ac:dyDescent="0.25">
      <c r="K216" s="96" t="s">
        <v>268</v>
      </c>
      <c r="L216" s="97"/>
      <c r="M216" s="98" t="s">
        <v>269</v>
      </c>
      <c r="N216" s="98" t="s">
        <v>269</v>
      </c>
      <c r="O216" s="99" t="s">
        <v>270</v>
      </c>
      <c r="P216" s="98" t="s">
        <v>271</v>
      </c>
      <c r="Q216" s="98" t="s">
        <v>272</v>
      </c>
      <c r="R216" s="98" t="s">
        <v>273</v>
      </c>
      <c r="S216" s="98" t="s">
        <v>274</v>
      </c>
      <c r="T216" s="98" t="s">
        <v>275</v>
      </c>
      <c r="U216" s="99" t="s">
        <v>276</v>
      </c>
      <c r="V216" s="99" t="s">
        <v>270</v>
      </c>
      <c r="W216" s="100" t="s">
        <v>277</v>
      </c>
    </row>
    <row r="217" spans="1:64" ht="17" thickBot="1" x14ac:dyDescent="0.25">
      <c r="K217" s="93"/>
      <c r="L217" s="101"/>
      <c r="M217" s="101"/>
      <c r="N217" s="101"/>
      <c r="O217" s="101"/>
      <c r="P217" s="101"/>
      <c r="Q217" s="101"/>
      <c r="R217" s="101"/>
      <c r="S217" s="101"/>
      <c r="T217" s="101"/>
      <c r="U217" s="101"/>
      <c r="V217" s="101"/>
      <c r="W217" s="101"/>
    </row>
    <row r="218" spans="1:64" x14ac:dyDescent="0.2">
      <c r="K218" s="88">
        <v>45406</v>
      </c>
      <c r="L218" s="102"/>
      <c r="M218" s="90" t="s">
        <v>3</v>
      </c>
      <c r="N218" s="90" t="s">
        <v>4</v>
      </c>
      <c r="O218" s="90" t="s">
        <v>5</v>
      </c>
      <c r="P218" s="90" t="s">
        <v>6</v>
      </c>
      <c r="Q218" s="90" t="s">
        <v>7</v>
      </c>
      <c r="R218" s="90" t="s">
        <v>8</v>
      </c>
      <c r="S218" s="90" t="s">
        <v>9</v>
      </c>
      <c r="T218" s="90" t="s">
        <v>10</v>
      </c>
      <c r="U218" s="90" t="s">
        <v>11</v>
      </c>
      <c r="V218" s="90" t="s">
        <v>12</v>
      </c>
      <c r="W218" s="91" t="s">
        <v>13</v>
      </c>
    </row>
    <row r="219" spans="1:64" x14ac:dyDescent="0.2">
      <c r="K219" s="92" t="s">
        <v>267</v>
      </c>
      <c r="L219" s="101"/>
      <c r="M219" s="103">
        <v>4.5781568421052639E-2</v>
      </c>
      <c r="N219" s="103">
        <v>1.5806715789473683E-2</v>
      </c>
      <c r="O219" s="103">
        <v>8.2650842105263175E-3</v>
      </c>
      <c r="P219" s="103">
        <v>1.3957652631578946E-2</v>
      </c>
      <c r="Q219" s="103">
        <v>2.2037536842105254E-2</v>
      </c>
      <c r="R219" s="103">
        <v>4.486275789473685E-2</v>
      </c>
      <c r="S219" s="103">
        <v>2.8164084210526318E-2</v>
      </c>
      <c r="T219" s="103">
        <v>2.4410863157894733E-2</v>
      </c>
      <c r="U219" s="103">
        <v>3.989527368421053E-2</v>
      </c>
      <c r="V219" s="103">
        <v>1.4904736842105252E-2</v>
      </c>
      <c r="W219" s="104">
        <v>3.6072189473684194E-2</v>
      </c>
    </row>
    <row r="220" spans="1:64" ht="35" thickBot="1" x14ac:dyDescent="0.25">
      <c r="K220" s="96" t="s">
        <v>268</v>
      </c>
      <c r="L220" s="105"/>
      <c r="M220" s="98" t="s">
        <v>269</v>
      </c>
      <c r="N220" s="98" t="s">
        <v>269</v>
      </c>
      <c r="O220" s="99" t="s">
        <v>270</v>
      </c>
      <c r="P220" s="98" t="s">
        <v>271</v>
      </c>
      <c r="Q220" s="98" t="s">
        <v>272</v>
      </c>
      <c r="R220" s="98" t="s">
        <v>273</v>
      </c>
      <c r="S220" s="98" t="s">
        <v>274</v>
      </c>
      <c r="T220" s="98" t="s">
        <v>275</v>
      </c>
      <c r="U220" s="99" t="s">
        <v>276</v>
      </c>
      <c r="V220" s="99" t="s">
        <v>270</v>
      </c>
      <c r="W220" s="100" t="s">
        <v>277</v>
      </c>
    </row>
    <row r="221" spans="1:64" ht="17" thickBot="1" x14ac:dyDescent="0.25">
      <c r="K221" s="93"/>
      <c r="L221" s="93"/>
      <c r="M221" s="93"/>
      <c r="N221" s="93"/>
      <c r="O221" s="93"/>
      <c r="P221" s="93"/>
      <c r="Q221" s="93"/>
      <c r="R221" s="93"/>
      <c r="S221" s="93"/>
      <c r="T221" s="93"/>
      <c r="U221" s="93"/>
      <c r="V221" s="93"/>
      <c r="W221" s="93"/>
    </row>
    <row r="222" spans="1:64" x14ac:dyDescent="0.2">
      <c r="K222" s="106">
        <v>45443</v>
      </c>
      <c r="L222" s="89"/>
      <c r="M222" s="90" t="s">
        <v>3</v>
      </c>
      <c r="N222" s="90" t="s">
        <v>4</v>
      </c>
      <c r="O222" s="90" t="s">
        <v>5</v>
      </c>
      <c r="P222" s="90" t="s">
        <v>6</v>
      </c>
      <c r="Q222" s="90" t="s">
        <v>7</v>
      </c>
      <c r="R222" s="90" t="s">
        <v>8</v>
      </c>
      <c r="S222" s="90" t="s">
        <v>9</v>
      </c>
      <c r="T222" s="90" t="s">
        <v>10</v>
      </c>
      <c r="U222" s="90" t="s">
        <v>11</v>
      </c>
      <c r="V222" s="90" t="s">
        <v>12</v>
      </c>
      <c r="W222" s="91" t="s">
        <v>13</v>
      </c>
    </row>
    <row r="223" spans="1:64" x14ac:dyDescent="0.2">
      <c r="K223" s="92" t="s">
        <v>278</v>
      </c>
      <c r="L223" s="93"/>
      <c r="M223" s="94">
        <v>4.5943296296296315E-2</v>
      </c>
      <c r="N223" s="94">
        <v>1.6552740740740739E-2</v>
      </c>
      <c r="O223" s="94">
        <v>9.344759259259261E-3</v>
      </c>
      <c r="P223" s="94">
        <v>1.4799296296296297E-2</v>
      </c>
      <c r="Q223" s="94">
        <v>2.3002148148148143E-2</v>
      </c>
      <c r="R223" s="94">
        <v>4.4798259259259239E-2</v>
      </c>
      <c r="S223" s="94">
        <v>2.9313685185185186E-2</v>
      </c>
      <c r="T223" s="94">
        <v>2.5507370370370364E-2</v>
      </c>
      <c r="U223" s="94">
        <v>4.105544444444445E-2</v>
      </c>
      <c r="V223" s="94">
        <v>1.5756592592592596E-2</v>
      </c>
      <c r="W223" s="95">
        <v>3.7018629629629617E-2</v>
      </c>
    </row>
    <row r="224" spans="1:64" ht="35" thickBot="1" x14ac:dyDescent="0.25">
      <c r="K224" s="96" t="s">
        <v>268</v>
      </c>
      <c r="L224" s="74"/>
      <c r="M224" s="98" t="s">
        <v>269</v>
      </c>
      <c r="N224" s="98" t="s">
        <v>269</v>
      </c>
      <c r="O224" s="99" t="s">
        <v>270</v>
      </c>
      <c r="P224" s="98" t="s">
        <v>271</v>
      </c>
      <c r="Q224" s="98" t="s">
        <v>272</v>
      </c>
      <c r="R224" s="98" t="s">
        <v>273</v>
      </c>
      <c r="S224" s="98" t="s">
        <v>279</v>
      </c>
      <c r="T224" s="98" t="s">
        <v>275</v>
      </c>
      <c r="U224" s="99" t="s">
        <v>276</v>
      </c>
      <c r="V224" s="99" t="s">
        <v>270</v>
      </c>
      <c r="W224" s="100" t="s">
        <v>277</v>
      </c>
    </row>
  </sheetData>
  <sortState xmlns:xlrd2="http://schemas.microsoft.com/office/spreadsheetml/2017/richdata2" ref="A186:GL198">
    <sortCondition ref="S186:S198"/>
  </sortState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yugu_EPM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ader, Devin L. (JSC-XI311)</dc:creator>
  <cp:lastModifiedBy>Schrader, Devin L. (JSC-XI311)</cp:lastModifiedBy>
  <dcterms:created xsi:type="dcterms:W3CDTF">2025-06-11T16:26:37Z</dcterms:created>
  <dcterms:modified xsi:type="dcterms:W3CDTF">2025-09-23T21:29:39Z</dcterms:modified>
</cp:coreProperties>
</file>